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dsswb3\Desktop\BIOOX\Manuscripts\Birmingham - HMF Oxidation\Final Items\For Source Data\"/>
    </mc:Choice>
  </mc:AlternateContent>
  <xr:revisionPtr revIDLastSave="0" documentId="8_{8462BDF0-B79C-4EC5-8EE6-554AC198FC5D}" xr6:coauthVersionLast="47" xr6:coauthVersionMax="47" xr10:uidLastSave="{00000000-0000-0000-0000-000000000000}"/>
  <bookViews>
    <workbookView xWindow="1320" yWindow="120" windowWidth="17205" windowHeight="11400" activeTab="1" xr2:uid="{69CAA97A-D270-4C93-8AB0-3F16754DA5C1}"/>
  </bookViews>
  <sheets>
    <sheet name="Table 2" sheetId="1" r:id="rId1"/>
    <sheet name="Table 4" sheetId="3" r:id="rId2"/>
    <sheet name="Table 5" sheetId="4" r:id="rId3"/>
    <sheet name="Table 6" sheetId="5" r:id="rId4"/>
    <sheet name="Figure 3" sheetId="6" r:id="rId5"/>
    <sheet name="Supp Figure 2" sheetId="7" r:id="rId6"/>
    <sheet name="Supp Figure 3" sheetId="8" r:id="rId7"/>
    <sheet name="Supp Figure 4a" sheetId="9" r:id="rId8"/>
    <sheet name="Supp Figure 4b" sheetId="31" r:id="rId9"/>
    <sheet name="Supp Table 2" sheetId="10" r:id="rId10"/>
    <sheet name="Supp Table 3" sheetId="11" r:id="rId11"/>
    <sheet name="Supp Table 4" sheetId="12" r:id="rId12"/>
    <sheet name="Supp Table 5" sheetId="13" r:id="rId13"/>
    <sheet name="Supp Table 6" sheetId="14" r:id="rId14"/>
    <sheet name="Supp Table 7" sheetId="15" r:id="rId15"/>
    <sheet name="Supp Table 8" sheetId="16" r:id="rId16"/>
    <sheet name="Supp Table 9" sheetId="17" r:id="rId17"/>
    <sheet name="Supp Table 10" sheetId="18" r:id="rId18"/>
    <sheet name="Supp Table 11" sheetId="19" r:id="rId19"/>
    <sheet name="Supp Table 12" sheetId="20" r:id="rId20"/>
    <sheet name="Supp Table 13" sheetId="21" r:id="rId21"/>
    <sheet name="Supp Table 15" sheetId="22" r:id="rId22"/>
    <sheet name="Supp Table 16" sheetId="23" r:id="rId23"/>
    <sheet name="Supp Table 17" sheetId="24" r:id="rId24"/>
    <sheet name="Supp Figure 5" sheetId="25" r:id="rId25"/>
    <sheet name="Supp Figure 6" sheetId="26" r:id="rId26"/>
    <sheet name="Supp Figure 7" sheetId="27" r:id="rId27"/>
    <sheet name="Supp Figure 8" sheetId="28" r:id="rId28"/>
    <sheet name="Supp Table 19" sheetId="29" r:id="rId29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7" i="23" l="1"/>
  <c r="J17" i="23"/>
  <c r="K17" i="23"/>
  <c r="I19" i="23"/>
  <c r="J19" i="23"/>
  <c r="K19" i="23"/>
  <c r="D104" i="31"/>
  <c r="F99" i="31"/>
  <c r="E99" i="31"/>
  <c r="F98" i="31"/>
  <c r="E98" i="31"/>
  <c r="F97" i="31"/>
  <c r="E97" i="31"/>
  <c r="F96" i="31"/>
  <c r="E96" i="31"/>
  <c r="F95" i="31"/>
  <c r="E95" i="31"/>
  <c r="F94" i="31"/>
  <c r="E94" i="31"/>
  <c r="F93" i="31"/>
  <c r="E93" i="31"/>
  <c r="F92" i="31"/>
  <c r="E92" i="31"/>
  <c r="F91" i="31"/>
  <c r="E91" i="31"/>
  <c r="F90" i="31"/>
  <c r="E90" i="31"/>
  <c r="F89" i="31"/>
  <c r="E89" i="31"/>
  <c r="F88" i="31"/>
  <c r="E88" i="31"/>
  <c r="J87" i="31"/>
  <c r="F87" i="31"/>
  <c r="E87" i="31"/>
  <c r="J86" i="31"/>
  <c r="F86" i="31"/>
  <c r="E86" i="31"/>
  <c r="J85" i="31"/>
  <c r="F85" i="31"/>
  <c r="E85" i="31"/>
  <c r="J84" i="31"/>
  <c r="F84" i="31"/>
  <c r="E84" i="31"/>
  <c r="J83" i="31"/>
  <c r="F83" i="31"/>
  <c r="E83" i="31"/>
  <c r="J82" i="31"/>
  <c r="F82" i="31"/>
  <c r="E82" i="31"/>
  <c r="J81" i="31"/>
  <c r="F81" i="31"/>
  <c r="E81" i="31"/>
  <c r="J80" i="31"/>
  <c r="F80" i="31"/>
  <c r="E80" i="31"/>
  <c r="J79" i="31"/>
  <c r="F79" i="31"/>
  <c r="E79" i="31"/>
  <c r="J78" i="31"/>
  <c r="F78" i="31"/>
  <c r="E78" i="31"/>
  <c r="J77" i="31"/>
  <c r="F77" i="31"/>
  <c r="E77" i="31"/>
  <c r="F76" i="31"/>
  <c r="E76" i="31"/>
  <c r="D68" i="31"/>
  <c r="F63" i="31"/>
  <c r="E63" i="31"/>
  <c r="F62" i="31"/>
  <c r="E62" i="31"/>
  <c r="F61" i="31"/>
  <c r="E61" i="31"/>
  <c r="F60" i="31"/>
  <c r="E60" i="31"/>
  <c r="F59" i="31"/>
  <c r="E59" i="31"/>
  <c r="F58" i="31"/>
  <c r="E58" i="31"/>
  <c r="F57" i="31"/>
  <c r="E57" i="31"/>
  <c r="F56" i="31"/>
  <c r="E56" i="31"/>
  <c r="F55" i="31"/>
  <c r="E55" i="31"/>
  <c r="F54" i="31"/>
  <c r="E54" i="31"/>
  <c r="F53" i="31"/>
  <c r="E53" i="31"/>
  <c r="F52" i="31"/>
  <c r="E52" i="31"/>
  <c r="J51" i="31"/>
  <c r="F51" i="31"/>
  <c r="E51" i="31"/>
  <c r="J50" i="31"/>
  <c r="F50" i="31"/>
  <c r="E50" i="31"/>
  <c r="J49" i="31"/>
  <c r="F49" i="31"/>
  <c r="E49" i="31"/>
  <c r="J48" i="31"/>
  <c r="F48" i="31"/>
  <c r="E48" i="31"/>
  <c r="J47" i="31"/>
  <c r="F47" i="31"/>
  <c r="E47" i="31"/>
  <c r="J46" i="31"/>
  <c r="F46" i="31"/>
  <c r="E46" i="31"/>
  <c r="J45" i="31"/>
  <c r="F45" i="31"/>
  <c r="E45" i="31"/>
  <c r="J44" i="31"/>
  <c r="F44" i="31"/>
  <c r="E44" i="31"/>
  <c r="J43" i="31"/>
  <c r="F43" i="31"/>
  <c r="E43" i="31"/>
  <c r="J42" i="31"/>
  <c r="F42" i="31"/>
  <c r="E42" i="31"/>
  <c r="J41" i="31"/>
  <c r="F41" i="31"/>
  <c r="E41" i="31"/>
  <c r="F40" i="31"/>
  <c r="E40" i="31"/>
  <c r="D34" i="31"/>
  <c r="F29" i="31"/>
  <c r="E29" i="31"/>
  <c r="F28" i="31"/>
  <c r="E28" i="31"/>
  <c r="F27" i="31"/>
  <c r="E27" i="31"/>
  <c r="F26" i="31"/>
  <c r="E26" i="31"/>
  <c r="F25" i="31"/>
  <c r="E25" i="31"/>
  <c r="F24" i="31"/>
  <c r="E24" i="31"/>
  <c r="F23" i="31"/>
  <c r="E23" i="31"/>
  <c r="F22" i="31"/>
  <c r="E22" i="31"/>
  <c r="F21" i="31"/>
  <c r="E21" i="31"/>
  <c r="F20" i="31"/>
  <c r="E20" i="31"/>
  <c r="F19" i="31"/>
  <c r="E19" i="31"/>
  <c r="F18" i="31"/>
  <c r="E18" i="31"/>
  <c r="J17" i="31"/>
  <c r="F17" i="31"/>
  <c r="E17" i="31"/>
  <c r="J16" i="31"/>
  <c r="F16" i="31"/>
  <c r="E16" i="31"/>
  <c r="J15" i="31"/>
  <c r="F15" i="31"/>
  <c r="E15" i="31"/>
  <c r="J14" i="31"/>
  <c r="F14" i="31"/>
  <c r="E14" i="31"/>
  <c r="J13" i="31"/>
  <c r="F13" i="31"/>
  <c r="E13" i="31"/>
  <c r="J12" i="31"/>
  <c r="F12" i="31"/>
  <c r="E12" i="31"/>
  <c r="J11" i="31"/>
  <c r="F11" i="31"/>
  <c r="E11" i="31"/>
  <c r="J10" i="31"/>
  <c r="F10" i="31"/>
  <c r="E10" i="31"/>
  <c r="J9" i="31"/>
  <c r="F9" i="31"/>
  <c r="E9" i="31"/>
  <c r="J8" i="31"/>
  <c r="F8" i="31"/>
  <c r="E8" i="31"/>
  <c r="J7" i="31"/>
  <c r="F7" i="31"/>
  <c r="E7" i="31"/>
  <c r="F6" i="31"/>
  <c r="E6" i="31"/>
  <c r="K40" i="31" l="1"/>
  <c r="M40" i="31" s="1"/>
  <c r="L84" i="31"/>
  <c r="K7" i="31"/>
  <c r="K15" i="31"/>
  <c r="K46" i="31"/>
  <c r="K45" i="31"/>
  <c r="K78" i="31"/>
  <c r="K79" i="31"/>
  <c r="K87" i="31"/>
  <c r="L46" i="31"/>
  <c r="M46" i="31" s="1"/>
  <c r="L86" i="31"/>
  <c r="E34" i="31"/>
  <c r="K6" i="31" s="1"/>
  <c r="M6" i="31" s="1"/>
  <c r="L42" i="31"/>
  <c r="M42" i="31" s="1"/>
  <c r="E68" i="31"/>
  <c r="L48" i="31" s="1"/>
  <c r="M48" i="31" s="1"/>
  <c r="K80" i="31"/>
  <c r="E104" i="31"/>
  <c r="K82" i="31" s="1"/>
  <c r="L11" i="31"/>
  <c r="L9" i="31"/>
  <c r="L7" i="31"/>
  <c r="L13" i="31"/>
  <c r="L41" i="31"/>
  <c r="M41" i="31" s="1"/>
  <c r="L49" i="31"/>
  <c r="L47" i="31"/>
  <c r="L45" i="31"/>
  <c r="M45" i="31" s="1"/>
  <c r="L43" i="31"/>
  <c r="L81" i="31"/>
  <c r="L85" i="31"/>
  <c r="L87" i="31"/>
  <c r="L83" i="31"/>
  <c r="L79" i="31"/>
  <c r="L77" i="31"/>
  <c r="M47" i="31" l="1"/>
  <c r="M9" i="31"/>
  <c r="L82" i="31"/>
  <c r="L16" i="31"/>
  <c r="M16" i="31" s="1"/>
  <c r="K85" i="31"/>
  <c r="K77" i="31"/>
  <c r="K51" i="31"/>
  <c r="K43" i="31"/>
  <c r="L44" i="31"/>
  <c r="M44" i="31" s="1"/>
  <c r="K13" i="31"/>
  <c r="K16" i="31"/>
  <c r="L80" i="31"/>
  <c r="L14" i="31"/>
  <c r="M14" i="31" s="1"/>
  <c r="M49" i="31"/>
  <c r="M13" i="31"/>
  <c r="M11" i="31"/>
  <c r="K48" i="31"/>
  <c r="K14" i="31"/>
  <c r="L78" i="31"/>
  <c r="L12" i="31"/>
  <c r="M12" i="31" s="1"/>
  <c r="K83" i="31"/>
  <c r="K86" i="31"/>
  <c r="K49" i="31"/>
  <c r="K41" i="31"/>
  <c r="K42" i="31"/>
  <c r="K11" i="31"/>
  <c r="K12" i="31"/>
  <c r="K76" i="31"/>
  <c r="M76" i="31" s="1"/>
  <c r="L10" i="31"/>
  <c r="M10" i="31" s="1"/>
  <c r="M7" i="31"/>
  <c r="M43" i="31"/>
  <c r="L51" i="31"/>
  <c r="M51" i="31" s="1"/>
  <c r="L17" i="31"/>
  <c r="M17" i="31" s="1"/>
  <c r="L15" i="31"/>
  <c r="M15" i="31" s="1"/>
  <c r="K84" i="31"/>
  <c r="K44" i="31"/>
  <c r="K10" i="31"/>
  <c r="L50" i="31"/>
  <c r="M50" i="31" s="1"/>
  <c r="L8" i="31"/>
  <c r="M8" i="31" s="1"/>
  <c r="K81" i="31"/>
  <c r="K47" i="31"/>
  <c r="K50" i="31"/>
  <c r="K17" i="31"/>
  <c r="K9" i="31"/>
  <c r="K8" i="31"/>
  <c r="M79" i="31" l="1"/>
  <c r="M78" i="31"/>
  <c r="M82" i="31"/>
  <c r="M77" i="31"/>
  <c r="M83" i="31"/>
  <c r="M87" i="31"/>
  <c r="M86" i="31"/>
  <c r="M80" i="31"/>
  <c r="M85" i="31"/>
  <c r="M81" i="31"/>
  <c r="M84" i="31"/>
  <c r="Q91" i="23" l="1"/>
  <c r="Q79" i="23"/>
  <c r="L212" i="6" l="1"/>
  <c r="L215" i="6" s="1"/>
  <c r="P215" i="6" s="1"/>
  <c r="K212" i="6"/>
  <c r="K215" i="6" s="1"/>
  <c r="O215" i="6" s="1"/>
  <c r="L211" i="6"/>
  <c r="L214" i="6" s="1"/>
  <c r="P214" i="6" s="1"/>
  <c r="K211" i="6"/>
  <c r="K214" i="6" s="1"/>
  <c r="O214" i="6" s="1"/>
  <c r="L199" i="6"/>
  <c r="L202" i="6" s="1"/>
  <c r="P202" i="6" s="1"/>
  <c r="K199" i="6"/>
  <c r="K202" i="6" s="1"/>
  <c r="O202" i="6" s="1"/>
  <c r="L198" i="6"/>
  <c r="L201" i="6" s="1"/>
  <c r="P201" i="6" s="1"/>
  <c r="K198" i="6"/>
  <c r="K201" i="6" s="1"/>
  <c r="O201" i="6" s="1"/>
  <c r="K189" i="6"/>
  <c r="O189" i="6" s="1"/>
  <c r="L186" i="6"/>
  <c r="L189" i="6" s="1"/>
  <c r="P189" i="6" s="1"/>
  <c r="K186" i="6"/>
  <c r="L185" i="6"/>
  <c r="L188" i="6" s="1"/>
  <c r="P188" i="6" s="1"/>
  <c r="T188" i="6" s="1"/>
  <c r="K185" i="6"/>
  <c r="K188" i="6" s="1"/>
  <c r="O188" i="6" s="1"/>
  <c r="L176" i="6"/>
  <c r="P176" i="6" s="1"/>
  <c r="K176" i="6"/>
  <c r="O176" i="6" s="1"/>
  <c r="L173" i="6"/>
  <c r="K173" i="6"/>
  <c r="L172" i="6"/>
  <c r="L175" i="6" s="1"/>
  <c r="P175" i="6" s="1"/>
  <c r="K172" i="6"/>
  <c r="K175" i="6" s="1"/>
  <c r="O175" i="6" s="1"/>
  <c r="L163" i="6"/>
  <c r="P163" i="6" s="1"/>
  <c r="L160" i="6"/>
  <c r="K160" i="6"/>
  <c r="K163" i="6" s="1"/>
  <c r="O163" i="6" s="1"/>
  <c r="L159" i="6"/>
  <c r="L162" i="6" s="1"/>
  <c r="P162" i="6" s="1"/>
  <c r="K159" i="6"/>
  <c r="K162" i="6" s="1"/>
  <c r="O162" i="6" s="1"/>
  <c r="L147" i="6"/>
  <c r="L150" i="6" s="1"/>
  <c r="P150" i="6" s="1"/>
  <c r="K147" i="6"/>
  <c r="K150" i="6" s="1"/>
  <c r="O150" i="6" s="1"/>
  <c r="L146" i="6"/>
  <c r="L149" i="6" s="1"/>
  <c r="P149" i="6" s="1"/>
  <c r="K146" i="6"/>
  <c r="K149" i="6" s="1"/>
  <c r="O149" i="6" s="1"/>
  <c r="K137" i="6"/>
  <c r="O137" i="6" s="1"/>
  <c r="L134" i="6"/>
  <c r="L137" i="6" s="1"/>
  <c r="P137" i="6" s="1"/>
  <c r="K134" i="6"/>
  <c r="L133" i="6"/>
  <c r="L136" i="6" s="1"/>
  <c r="P136" i="6" s="1"/>
  <c r="T136" i="6" s="1"/>
  <c r="K133" i="6"/>
  <c r="K136" i="6" s="1"/>
  <c r="O136" i="6" s="1"/>
  <c r="L124" i="6"/>
  <c r="P124" i="6" s="1"/>
  <c r="K124" i="6"/>
  <c r="O124" i="6" s="1"/>
  <c r="L121" i="6"/>
  <c r="K121" i="6"/>
  <c r="L120" i="6"/>
  <c r="L123" i="6" s="1"/>
  <c r="P123" i="6" s="1"/>
  <c r="K120" i="6"/>
  <c r="K123" i="6" s="1"/>
  <c r="O123" i="6" s="1"/>
  <c r="P110" i="6"/>
  <c r="L108" i="6"/>
  <c r="L111" i="6" s="1"/>
  <c r="P111" i="6" s="1"/>
  <c r="K108" i="6"/>
  <c r="K111" i="6" s="1"/>
  <c r="O111" i="6" s="1"/>
  <c r="L107" i="6"/>
  <c r="K107" i="6"/>
  <c r="K110" i="6" s="1"/>
  <c r="O110" i="6" s="1"/>
  <c r="P97" i="6"/>
  <c r="L95" i="6"/>
  <c r="L98" i="6" s="1"/>
  <c r="P98" i="6" s="1"/>
  <c r="K95" i="6"/>
  <c r="K98" i="6" s="1"/>
  <c r="O98" i="6" s="1"/>
  <c r="S98" i="6" s="1"/>
  <c r="L94" i="6"/>
  <c r="K94" i="6"/>
  <c r="K97" i="6" s="1"/>
  <c r="O97" i="6" s="1"/>
  <c r="P84" i="6"/>
  <c r="L82" i="6"/>
  <c r="L85" i="6" s="1"/>
  <c r="P85" i="6" s="1"/>
  <c r="K82" i="6"/>
  <c r="K85" i="6" s="1"/>
  <c r="O85" i="6" s="1"/>
  <c r="S85" i="6" s="1"/>
  <c r="L81" i="6"/>
  <c r="K81" i="6"/>
  <c r="K84" i="6" s="1"/>
  <c r="O84" i="6" s="1"/>
  <c r="P71" i="6"/>
  <c r="L69" i="6"/>
  <c r="L72" i="6" s="1"/>
  <c r="P72" i="6" s="1"/>
  <c r="K69" i="6"/>
  <c r="K72" i="6" s="1"/>
  <c r="O72" i="6" s="1"/>
  <c r="L68" i="6"/>
  <c r="K68" i="6"/>
  <c r="K71" i="6" s="1"/>
  <c r="O71" i="6" s="1"/>
  <c r="Q59" i="6"/>
  <c r="P59" i="6"/>
  <c r="Q58" i="6"/>
  <c r="M56" i="6"/>
  <c r="L56" i="6"/>
  <c r="L59" i="6" s="1"/>
  <c r="K56" i="6"/>
  <c r="K59" i="6" s="1"/>
  <c r="O59" i="6" s="1"/>
  <c r="M55" i="6"/>
  <c r="L55" i="6"/>
  <c r="L58" i="6" s="1"/>
  <c r="P58" i="6" s="1"/>
  <c r="K55" i="6"/>
  <c r="K58" i="6" s="1"/>
  <c r="O58" i="6" s="1"/>
  <c r="Q46" i="6"/>
  <c r="K46" i="6"/>
  <c r="O46" i="6" s="1"/>
  <c r="Q45" i="6"/>
  <c r="K45" i="6"/>
  <c r="O45" i="6" s="1"/>
  <c r="M43" i="6"/>
  <c r="L43" i="6"/>
  <c r="L46" i="6" s="1"/>
  <c r="P46" i="6" s="1"/>
  <c r="T46" i="6" s="1"/>
  <c r="K43" i="6"/>
  <c r="M42" i="6"/>
  <c r="L42" i="6"/>
  <c r="L45" i="6" s="1"/>
  <c r="P45" i="6" s="1"/>
  <c r="K42" i="6"/>
  <c r="Q33" i="6"/>
  <c r="L33" i="6"/>
  <c r="P33" i="6" s="1"/>
  <c r="T33" i="6" s="1"/>
  <c r="Q32" i="6"/>
  <c r="L32" i="6"/>
  <c r="P32" i="6" s="1"/>
  <c r="K32" i="6"/>
  <c r="O32" i="6" s="1"/>
  <c r="S32" i="6" s="1"/>
  <c r="S35" i="6" s="1"/>
  <c r="M30" i="6"/>
  <c r="L30" i="6"/>
  <c r="K30" i="6"/>
  <c r="K33" i="6" s="1"/>
  <c r="O33" i="6" s="1"/>
  <c r="S33" i="6" s="1"/>
  <c r="M29" i="6"/>
  <c r="L29" i="6"/>
  <c r="K29" i="6"/>
  <c r="Q20" i="6"/>
  <c r="O20" i="6"/>
  <c r="Q19" i="6"/>
  <c r="L19" i="6"/>
  <c r="P19" i="6" s="1"/>
  <c r="M17" i="6"/>
  <c r="L17" i="6"/>
  <c r="L20" i="6" s="1"/>
  <c r="P20" i="6" s="1"/>
  <c r="K17" i="6"/>
  <c r="K20" i="6" s="1"/>
  <c r="M16" i="6"/>
  <c r="L16" i="6"/>
  <c r="K16" i="6"/>
  <c r="K19" i="6" s="1"/>
  <c r="O19" i="6" s="1"/>
  <c r="Q58" i="22"/>
  <c r="Q45" i="22"/>
  <c r="O45" i="22"/>
  <c r="Q32" i="22"/>
  <c r="Q19" i="22"/>
  <c r="Q127" i="21"/>
  <c r="Q115" i="21"/>
  <c r="Q103" i="21"/>
  <c r="Q91" i="21"/>
  <c r="Q79" i="21"/>
  <c r="Q67" i="21"/>
  <c r="Q56" i="21"/>
  <c r="Q55" i="21"/>
  <c r="Q43" i="21"/>
  <c r="Q31" i="21"/>
  <c r="Q19" i="21"/>
  <c r="Q115" i="19"/>
  <c r="Q103" i="19"/>
  <c r="Q91" i="19"/>
  <c r="Q79" i="19"/>
  <c r="Q67" i="19"/>
  <c r="Q55" i="19"/>
  <c r="Q43" i="19"/>
  <c r="Q31" i="19"/>
  <c r="Q19" i="19"/>
  <c r="Q97" i="18"/>
  <c r="Q84" i="18"/>
  <c r="Q73" i="18"/>
  <c r="Q61" i="18"/>
  <c r="Q49" i="18"/>
  <c r="Q37" i="18"/>
  <c r="Q26" i="18"/>
  <c r="Q14" i="18"/>
  <c r="Q53" i="16"/>
  <c r="AN117" i="5"/>
  <c r="AN116" i="5"/>
  <c r="AN104" i="5"/>
  <c r="AN103" i="5"/>
  <c r="AN91" i="5"/>
  <c r="AN79" i="5"/>
  <c r="AN67" i="5"/>
  <c r="AN55" i="5"/>
  <c r="AN43" i="5"/>
  <c r="AN31" i="5"/>
  <c r="AN20" i="5"/>
  <c r="AN19" i="5"/>
  <c r="Q117" i="5"/>
  <c r="Q116" i="5"/>
  <c r="Q104" i="5"/>
  <c r="Q103" i="5"/>
  <c r="Q91" i="5"/>
  <c r="Q79" i="5"/>
  <c r="Q55" i="5"/>
  <c r="Q43" i="5"/>
  <c r="Q31" i="5"/>
  <c r="Q19" i="5"/>
  <c r="Q38" i="4"/>
  <c r="Q26" i="4"/>
  <c r="Q14" i="4"/>
  <c r="Q48" i="3"/>
  <c r="Q37" i="3"/>
  <c r="Q26" i="3"/>
  <c r="Q14" i="3"/>
  <c r="T58" i="6" l="1"/>
  <c r="U59" i="6"/>
  <c r="S19" i="6"/>
  <c r="T19" i="6"/>
  <c r="T22" i="6" s="1"/>
  <c r="T20" i="6"/>
  <c r="S71" i="6"/>
  <c r="U72" i="6"/>
  <c r="U71" i="6"/>
  <c r="U74" i="6" s="1"/>
  <c r="T71" i="6"/>
  <c r="T191" i="6"/>
  <c r="T45" i="6"/>
  <c r="T48" i="6" s="1"/>
  <c r="U46" i="6"/>
  <c r="S72" i="6"/>
  <c r="T85" i="6"/>
  <c r="U123" i="6"/>
  <c r="U126" i="6" s="1"/>
  <c r="S123" i="6"/>
  <c r="U124" i="6"/>
  <c r="S124" i="6"/>
  <c r="T149" i="6"/>
  <c r="T162" i="6"/>
  <c r="U175" i="6"/>
  <c r="U176" i="6"/>
  <c r="S175" i="6"/>
  <c r="S178" i="6" s="1"/>
  <c r="S176" i="6"/>
  <c r="T201" i="6"/>
  <c r="T214" i="6"/>
  <c r="T217" i="6" s="1"/>
  <c r="U150" i="6"/>
  <c r="S149" i="6"/>
  <c r="U149" i="6"/>
  <c r="U202" i="6"/>
  <c r="U201" i="6"/>
  <c r="U204" i="6" s="1"/>
  <c r="S201" i="6"/>
  <c r="T32" i="6"/>
  <c r="T35" i="6" s="1"/>
  <c r="S20" i="6"/>
  <c r="U32" i="6"/>
  <c r="U35" i="6" s="1"/>
  <c r="S45" i="6"/>
  <c r="S59" i="6"/>
  <c r="T72" i="6"/>
  <c r="S84" i="6"/>
  <c r="S87" i="6" s="1"/>
  <c r="T84" i="6"/>
  <c r="U85" i="6"/>
  <c r="U84" i="6"/>
  <c r="U87" i="6" s="1"/>
  <c r="T98" i="6"/>
  <c r="S111" i="6"/>
  <c r="T123" i="6"/>
  <c r="T124" i="6"/>
  <c r="T137" i="6"/>
  <c r="T139" i="6" s="1"/>
  <c r="S150" i="6"/>
  <c r="S163" i="6"/>
  <c r="T175" i="6"/>
  <c r="T176" i="6"/>
  <c r="T189" i="6"/>
  <c r="S202" i="6"/>
  <c r="S215" i="6"/>
  <c r="U19" i="6"/>
  <c r="U22" i="6" s="1"/>
  <c r="S46" i="6"/>
  <c r="T59" i="6"/>
  <c r="S110" i="6"/>
  <c r="S113" i="6" s="1"/>
  <c r="U111" i="6"/>
  <c r="T110" i="6"/>
  <c r="U110" i="6"/>
  <c r="S162" i="6"/>
  <c r="S165" i="6" s="1"/>
  <c r="U163" i="6"/>
  <c r="U162" i="6"/>
  <c r="T163" i="6"/>
  <c r="S214" i="6"/>
  <c r="S217" i="6" s="1"/>
  <c r="U214" i="6"/>
  <c r="U217" i="6" s="1"/>
  <c r="U215" i="6"/>
  <c r="U33" i="6"/>
  <c r="U20" i="6"/>
  <c r="U45" i="6"/>
  <c r="U48" i="6" s="1"/>
  <c r="S58" i="6"/>
  <c r="S61" i="6" s="1"/>
  <c r="U58" i="6"/>
  <c r="U61" i="6" s="1"/>
  <c r="S97" i="6"/>
  <c r="S100" i="6" s="1"/>
  <c r="U98" i="6"/>
  <c r="T97" i="6"/>
  <c r="U97" i="6"/>
  <c r="T111" i="6"/>
  <c r="U136" i="6"/>
  <c r="U139" i="6" s="1"/>
  <c r="U137" i="6"/>
  <c r="S136" i="6"/>
  <c r="S137" i="6"/>
  <c r="T150" i="6"/>
  <c r="U188" i="6"/>
  <c r="U189" i="6"/>
  <c r="S188" i="6"/>
  <c r="S189" i="6"/>
  <c r="T202" i="6"/>
  <c r="T215" i="6"/>
  <c r="T152" i="6" l="1"/>
  <c r="S191" i="6"/>
  <c r="T178" i="6"/>
  <c r="S22" i="6"/>
  <c r="S139" i="6"/>
  <c r="U100" i="6"/>
  <c r="U113" i="6"/>
  <c r="T126" i="6"/>
  <c r="U152" i="6"/>
  <c r="T204" i="6"/>
  <c r="U178" i="6"/>
  <c r="S74" i="6"/>
  <c r="U191" i="6"/>
  <c r="T100" i="6"/>
  <c r="U165" i="6"/>
  <c r="T113" i="6"/>
  <c r="T87" i="6"/>
  <c r="S48" i="6"/>
  <c r="S204" i="6"/>
  <c r="S152" i="6"/>
  <c r="T165" i="6"/>
  <c r="S126" i="6"/>
  <c r="T74" i="6"/>
  <c r="T61" i="6"/>
  <c r="H21" i="29" l="1"/>
  <c r="H25" i="29"/>
  <c r="I6" i="29"/>
  <c r="I5" i="29"/>
  <c r="I4" i="29"/>
  <c r="H16" i="29" s="1"/>
  <c r="I3" i="29"/>
  <c r="H24" i="29" l="1"/>
  <c r="H23" i="29"/>
  <c r="H20" i="29"/>
  <c r="H22" i="29"/>
  <c r="M17" i="29" s="1"/>
  <c r="H12" i="29"/>
  <c r="H17" i="29"/>
  <c r="H18" i="29"/>
  <c r="L12" i="29" s="1"/>
  <c r="H10" i="29"/>
  <c r="M10" i="29" s="1"/>
  <c r="H11" i="29"/>
  <c r="H13" i="29"/>
  <c r="H14" i="29"/>
  <c r="H15" i="29"/>
  <c r="D59" i="24"/>
  <c r="F56" i="24"/>
  <c r="E56" i="24"/>
  <c r="K55" i="24"/>
  <c r="F55" i="24"/>
  <c r="E55" i="24"/>
  <c r="K54" i="24"/>
  <c r="F54" i="24"/>
  <c r="E54" i="24"/>
  <c r="F53" i="24"/>
  <c r="E53" i="24"/>
  <c r="D47" i="24"/>
  <c r="E47" i="24" s="1"/>
  <c r="M42" i="24" s="1"/>
  <c r="F44" i="24"/>
  <c r="E44" i="24"/>
  <c r="K43" i="24"/>
  <c r="F43" i="24"/>
  <c r="E43" i="24"/>
  <c r="K42" i="24"/>
  <c r="F42" i="24"/>
  <c r="E42" i="24"/>
  <c r="F41" i="24"/>
  <c r="E41" i="24"/>
  <c r="D35" i="24"/>
  <c r="E35" i="24" s="1"/>
  <c r="F32" i="24"/>
  <c r="E32" i="24"/>
  <c r="K31" i="24"/>
  <c r="F31" i="24"/>
  <c r="E31" i="24"/>
  <c r="L29" i="24" s="1"/>
  <c r="N29" i="24" s="1"/>
  <c r="K30" i="24"/>
  <c r="F30" i="24"/>
  <c r="E30" i="24"/>
  <c r="F29" i="24"/>
  <c r="E29" i="24"/>
  <c r="D23" i="24"/>
  <c r="F20" i="24"/>
  <c r="E20" i="24"/>
  <c r="K19" i="24"/>
  <c r="F19" i="24"/>
  <c r="E19" i="24"/>
  <c r="K18" i="24"/>
  <c r="F18" i="24"/>
  <c r="E18" i="24"/>
  <c r="F17" i="24"/>
  <c r="E17" i="24"/>
  <c r="D11" i="24"/>
  <c r="F8" i="24"/>
  <c r="E8" i="24"/>
  <c r="K7" i="24"/>
  <c r="F7" i="24"/>
  <c r="E7" i="24"/>
  <c r="K6" i="24"/>
  <c r="F6" i="24"/>
  <c r="E6" i="24"/>
  <c r="F5" i="24"/>
  <c r="E5" i="24"/>
  <c r="L17" i="29" l="1"/>
  <c r="L11" i="29"/>
  <c r="M12" i="29"/>
  <c r="M11" i="29"/>
  <c r="L10" i="29"/>
  <c r="L17" i="24"/>
  <c r="N17" i="24" s="1"/>
  <c r="M30" i="24"/>
  <c r="Q30" i="24" s="1"/>
  <c r="E23" i="24"/>
  <c r="M18" i="24" s="1"/>
  <c r="E11" i="24"/>
  <c r="M6" i="24" s="1"/>
  <c r="R6" i="24" s="1"/>
  <c r="E59" i="24"/>
  <c r="M54" i="24" s="1"/>
  <c r="R54" i="24" s="1"/>
  <c r="Q42" i="24"/>
  <c r="R42" i="24"/>
  <c r="L5" i="24"/>
  <c r="N5" i="24" s="1"/>
  <c r="Q18" i="24"/>
  <c r="N18" i="24"/>
  <c r="P18" i="24" s="1"/>
  <c r="R18" i="24"/>
  <c r="L42" i="24"/>
  <c r="Q6" i="24"/>
  <c r="L30" i="24"/>
  <c r="L41" i="24"/>
  <c r="N41" i="24" s="1"/>
  <c r="Q54" i="24"/>
  <c r="L53" i="24" l="1"/>
  <c r="N53" i="24" s="1"/>
  <c r="R30" i="24"/>
  <c r="N30" i="24"/>
  <c r="P30" i="24" s="1"/>
  <c r="L6" i="24"/>
  <c r="L54" i="24"/>
  <c r="L18" i="24"/>
  <c r="N54" i="24"/>
  <c r="P54" i="24" s="1"/>
  <c r="N6" i="24"/>
  <c r="P6" i="24" s="1"/>
  <c r="N42" i="24"/>
  <c r="P42" i="24" s="1"/>
  <c r="M89" i="23" l="1"/>
  <c r="M92" i="23" s="1"/>
  <c r="Q92" i="23" s="1"/>
  <c r="L89" i="23"/>
  <c r="L92" i="23" s="1"/>
  <c r="P92" i="23" s="1"/>
  <c r="K89" i="23"/>
  <c r="K92" i="23" s="1"/>
  <c r="O92" i="23" s="1"/>
  <c r="M88" i="23"/>
  <c r="L88" i="23"/>
  <c r="K88" i="23"/>
  <c r="K91" i="23" s="1"/>
  <c r="O91" i="23" s="1"/>
  <c r="M77" i="23"/>
  <c r="M80" i="23" s="1"/>
  <c r="Q80" i="23" s="1"/>
  <c r="L77" i="23"/>
  <c r="L80" i="23" s="1"/>
  <c r="P80" i="23" s="1"/>
  <c r="K77" i="23"/>
  <c r="K80" i="23" s="1"/>
  <c r="O80" i="23" s="1"/>
  <c r="M76" i="23"/>
  <c r="L76" i="23"/>
  <c r="K76" i="23"/>
  <c r="K79" i="23" s="1"/>
  <c r="O79" i="23" s="1"/>
  <c r="M64" i="23"/>
  <c r="M67" i="23" s="1"/>
  <c r="Q67" i="23" s="1"/>
  <c r="L64" i="23"/>
  <c r="L67" i="23" s="1"/>
  <c r="P67" i="23" s="1"/>
  <c r="K64" i="23"/>
  <c r="K67" i="23" s="1"/>
  <c r="O67" i="23" s="1"/>
  <c r="M63" i="23"/>
  <c r="M66" i="23" s="1"/>
  <c r="Q66" i="23" s="1"/>
  <c r="L63" i="23"/>
  <c r="K63" i="23"/>
  <c r="K66" i="23" s="1"/>
  <c r="O66" i="23" s="1"/>
  <c r="M51" i="23"/>
  <c r="M54" i="23" s="1"/>
  <c r="Q54" i="23" s="1"/>
  <c r="L51" i="23"/>
  <c r="L54" i="23" s="1"/>
  <c r="P54" i="23" s="1"/>
  <c r="K51" i="23"/>
  <c r="K54" i="23" s="1"/>
  <c r="O54" i="23" s="1"/>
  <c r="M50" i="23"/>
  <c r="M53" i="23" s="1"/>
  <c r="Q53" i="23" s="1"/>
  <c r="L50" i="23"/>
  <c r="K50" i="23"/>
  <c r="K53" i="23" s="1"/>
  <c r="O53" i="23" s="1"/>
  <c r="M38" i="23"/>
  <c r="M41" i="23" s="1"/>
  <c r="Q41" i="23" s="1"/>
  <c r="L38" i="23"/>
  <c r="L41" i="23" s="1"/>
  <c r="P41" i="23" s="1"/>
  <c r="K38" i="23"/>
  <c r="K41" i="23" s="1"/>
  <c r="O41" i="23" s="1"/>
  <c r="M37" i="23"/>
  <c r="M40" i="23" s="1"/>
  <c r="Q40" i="23" s="1"/>
  <c r="L37" i="23"/>
  <c r="K37" i="23"/>
  <c r="M25" i="23"/>
  <c r="M28" i="23" s="1"/>
  <c r="Q28" i="23" s="1"/>
  <c r="L25" i="23"/>
  <c r="L28" i="23" s="1"/>
  <c r="P28" i="23" s="1"/>
  <c r="K25" i="23"/>
  <c r="K28" i="23" s="1"/>
  <c r="O28" i="23" s="1"/>
  <c r="M24" i="23"/>
  <c r="M27" i="23" s="1"/>
  <c r="Q27" i="23" s="1"/>
  <c r="L24" i="23"/>
  <c r="K24" i="23"/>
  <c r="K27" i="23" s="1"/>
  <c r="O27" i="23" s="1"/>
  <c r="N19" i="23" l="1"/>
  <c r="M17" i="23"/>
  <c r="O19" i="23"/>
  <c r="K40" i="23"/>
  <c r="O40" i="23" s="1"/>
  <c r="L91" i="23"/>
  <c r="P91" i="23" s="1"/>
  <c r="T91" i="23" s="1"/>
  <c r="L79" i="23"/>
  <c r="P79" i="23" s="1"/>
  <c r="T79" i="23" s="1"/>
  <c r="L66" i="23"/>
  <c r="P66" i="23" s="1"/>
  <c r="T66" i="23" s="1"/>
  <c r="L53" i="23"/>
  <c r="P53" i="23" s="1"/>
  <c r="T53" i="23" s="1"/>
  <c r="L40" i="23"/>
  <c r="P40" i="23" s="1"/>
  <c r="L27" i="23"/>
  <c r="P27" i="23" s="1"/>
  <c r="T27" i="23" s="1"/>
  <c r="M19" i="23"/>
  <c r="N17" i="23"/>
  <c r="O17" i="23"/>
  <c r="T40" i="23" l="1"/>
  <c r="S28" i="23"/>
  <c r="S27" i="23"/>
  <c r="S30" i="23" s="1"/>
  <c r="U40" i="23"/>
  <c r="S80" i="23"/>
  <c r="U27" i="23"/>
  <c r="S54" i="23"/>
  <c r="U80" i="23"/>
  <c r="U67" i="23"/>
  <c r="S79" i="23"/>
  <c r="T92" i="23"/>
  <c r="S66" i="23"/>
  <c r="U66" i="23"/>
  <c r="S67" i="23"/>
  <c r="T80" i="23"/>
  <c r="T82" i="23" s="1"/>
  <c r="T67" i="23"/>
  <c r="T69" i="23" s="1"/>
  <c r="U28" i="23"/>
  <c r="U30" i="23" s="1"/>
  <c r="T94" i="23"/>
  <c r="U79" i="23"/>
  <c r="S91" i="23"/>
  <c r="U53" i="23"/>
  <c r="U54" i="23"/>
  <c r="T54" i="23"/>
  <c r="T56" i="23" s="1"/>
  <c r="S40" i="23"/>
  <c r="U92" i="23"/>
  <c r="U41" i="23"/>
  <c r="U43" i="23" s="1"/>
  <c r="S53" i="23"/>
  <c r="U91" i="23"/>
  <c r="T41" i="23"/>
  <c r="T43" i="23" s="1"/>
  <c r="S92" i="23"/>
  <c r="S41" i="23"/>
  <c r="T28" i="23"/>
  <c r="T30" i="23" s="1"/>
  <c r="M56" i="22"/>
  <c r="M59" i="22" s="1"/>
  <c r="Q59" i="22" s="1"/>
  <c r="L56" i="22"/>
  <c r="L59" i="22" s="1"/>
  <c r="P59" i="22" s="1"/>
  <c r="K56" i="22"/>
  <c r="M55" i="22"/>
  <c r="L55" i="22"/>
  <c r="L58" i="22" s="1"/>
  <c r="P58" i="22" s="1"/>
  <c r="K55" i="22"/>
  <c r="K58" i="22" s="1"/>
  <c r="O58" i="22" s="1"/>
  <c r="M43" i="22"/>
  <c r="M46" i="22" s="1"/>
  <c r="Q46" i="22" s="1"/>
  <c r="L43" i="22"/>
  <c r="K43" i="22"/>
  <c r="K46" i="22" s="1"/>
  <c r="O46" i="22" s="1"/>
  <c r="M42" i="22"/>
  <c r="L42" i="22"/>
  <c r="L45" i="22" s="1"/>
  <c r="P45" i="22" s="1"/>
  <c r="K42" i="22"/>
  <c r="M30" i="22"/>
  <c r="L30" i="22"/>
  <c r="L33" i="22" s="1"/>
  <c r="P33" i="22" s="1"/>
  <c r="K30" i="22"/>
  <c r="K33" i="22" s="1"/>
  <c r="O33" i="22" s="1"/>
  <c r="M29" i="22"/>
  <c r="L29" i="22"/>
  <c r="L32" i="22" s="1"/>
  <c r="P32" i="22" s="1"/>
  <c r="K29" i="22"/>
  <c r="M17" i="22"/>
  <c r="M20" i="22" s="1"/>
  <c r="Q20" i="22" s="1"/>
  <c r="L17" i="22"/>
  <c r="L20" i="22" s="1"/>
  <c r="P20" i="22" s="1"/>
  <c r="K17" i="22"/>
  <c r="K20" i="22" s="1"/>
  <c r="O20" i="22" s="1"/>
  <c r="M16" i="22"/>
  <c r="L16" i="22"/>
  <c r="K16" i="22"/>
  <c r="K19" i="22" s="1"/>
  <c r="O19" i="22" s="1"/>
  <c r="U19" i="22" l="1"/>
  <c r="U20" i="22"/>
  <c r="U22" i="22" s="1"/>
  <c r="U45" i="22"/>
  <c r="T45" i="22"/>
  <c r="T48" i="22" s="1"/>
  <c r="S58" i="22"/>
  <c r="U58" i="22"/>
  <c r="S20" i="22"/>
  <c r="T58" i="22"/>
  <c r="U59" i="22"/>
  <c r="S56" i="23"/>
  <c r="U82" i="23"/>
  <c r="S69" i="23"/>
  <c r="U94" i="23"/>
  <c r="U56" i="23"/>
  <c r="S82" i="23"/>
  <c r="S94" i="23"/>
  <c r="U69" i="23"/>
  <c r="S43" i="23"/>
  <c r="L19" i="22"/>
  <c r="P19" i="22" s="1"/>
  <c r="T19" i="22" s="1"/>
  <c r="K32" i="22"/>
  <c r="O32" i="22" s="1"/>
  <c r="M33" i="22"/>
  <c r="Q33" i="22" s="1"/>
  <c r="U33" i="22" s="1"/>
  <c r="L46" i="22"/>
  <c r="P46" i="22" s="1"/>
  <c r="T46" i="22" s="1"/>
  <c r="K59" i="22"/>
  <c r="O59" i="22" s="1"/>
  <c r="T59" i="22" s="1"/>
  <c r="T22" i="22" l="1"/>
  <c r="T61" i="22"/>
  <c r="S32" i="22"/>
  <c r="U32" i="22"/>
  <c r="U35" i="22" s="1"/>
  <c r="T33" i="22"/>
  <c r="S46" i="22"/>
  <c r="T20" i="22"/>
  <c r="S59" i="22"/>
  <c r="S61" i="22" s="1"/>
  <c r="S45" i="22"/>
  <c r="S19" i="22"/>
  <c r="S22" i="22" s="1"/>
  <c r="U61" i="22"/>
  <c r="T32" i="22"/>
  <c r="T35" i="22" s="1"/>
  <c r="U46" i="22"/>
  <c r="U48" i="22" s="1"/>
  <c r="S33" i="22"/>
  <c r="L128" i="21"/>
  <c r="P128" i="21" s="1"/>
  <c r="K127" i="21"/>
  <c r="O127" i="21" s="1"/>
  <c r="M116" i="21"/>
  <c r="Q116" i="21" s="1"/>
  <c r="L115" i="21"/>
  <c r="P115" i="21" s="1"/>
  <c r="K115" i="21"/>
  <c r="O115" i="21" s="1"/>
  <c r="L104" i="21"/>
  <c r="P104" i="21" s="1"/>
  <c r="K104" i="21"/>
  <c r="O104" i="21" s="1"/>
  <c r="L80" i="21"/>
  <c r="P80" i="21" s="1"/>
  <c r="K79" i="21"/>
  <c r="O79" i="21" s="1"/>
  <c r="M68" i="21"/>
  <c r="Q68" i="21" s="1"/>
  <c r="L67" i="21"/>
  <c r="P67" i="21" s="1"/>
  <c r="K67" i="21"/>
  <c r="O67" i="21" s="1"/>
  <c r="K55" i="21"/>
  <c r="O55" i="21" s="1"/>
  <c r="L43" i="21"/>
  <c r="P43" i="21" s="1"/>
  <c r="L32" i="21"/>
  <c r="P32" i="21" s="1"/>
  <c r="K32" i="21"/>
  <c r="O32" i="21" s="1"/>
  <c r="M20" i="21"/>
  <c r="Q20" i="21" s="1"/>
  <c r="M125" i="21"/>
  <c r="M128" i="21" s="1"/>
  <c r="Q128" i="21" s="1"/>
  <c r="U128" i="21" s="1"/>
  <c r="L125" i="21"/>
  <c r="K125" i="21"/>
  <c r="K128" i="21" s="1"/>
  <c r="O128" i="21" s="1"/>
  <c r="M124" i="21"/>
  <c r="L124" i="21"/>
  <c r="L127" i="21" s="1"/>
  <c r="P127" i="21" s="1"/>
  <c r="T127" i="21" s="1"/>
  <c r="K124" i="21"/>
  <c r="M113" i="21"/>
  <c r="L113" i="21"/>
  <c r="L116" i="21" s="1"/>
  <c r="P116" i="21" s="1"/>
  <c r="K113" i="21"/>
  <c r="K116" i="21" s="1"/>
  <c r="O116" i="21" s="1"/>
  <c r="S116" i="21" s="1"/>
  <c r="M112" i="21"/>
  <c r="L112" i="21"/>
  <c r="K112" i="21"/>
  <c r="M101" i="21"/>
  <c r="M104" i="21" s="1"/>
  <c r="Q104" i="21" s="1"/>
  <c r="L101" i="21"/>
  <c r="K101" i="21"/>
  <c r="M100" i="21"/>
  <c r="L100" i="21"/>
  <c r="L103" i="21" s="1"/>
  <c r="P103" i="21" s="1"/>
  <c r="K100" i="21"/>
  <c r="K103" i="21" s="1"/>
  <c r="O103" i="21" s="1"/>
  <c r="M89" i="21"/>
  <c r="M92" i="21" s="1"/>
  <c r="Q92" i="21" s="1"/>
  <c r="L89" i="21"/>
  <c r="L92" i="21" s="1"/>
  <c r="P92" i="21" s="1"/>
  <c r="K89" i="21"/>
  <c r="K92" i="21" s="1"/>
  <c r="O92" i="21" s="1"/>
  <c r="S92" i="21" s="1"/>
  <c r="M88" i="21"/>
  <c r="L88" i="21"/>
  <c r="L91" i="21" s="1"/>
  <c r="P91" i="21" s="1"/>
  <c r="K88" i="21"/>
  <c r="K91" i="21" s="1"/>
  <c r="O91" i="21" s="1"/>
  <c r="M77" i="21"/>
  <c r="M80" i="21" s="1"/>
  <c r="Q80" i="21" s="1"/>
  <c r="U80" i="21" s="1"/>
  <c r="L77" i="21"/>
  <c r="K77" i="21"/>
  <c r="K80" i="21" s="1"/>
  <c r="O80" i="21" s="1"/>
  <c r="M76" i="21"/>
  <c r="L76" i="21"/>
  <c r="L79" i="21" s="1"/>
  <c r="P79" i="21" s="1"/>
  <c r="T79" i="21" s="1"/>
  <c r="K76" i="21"/>
  <c r="M65" i="21"/>
  <c r="L65" i="21"/>
  <c r="L68" i="21" s="1"/>
  <c r="P68" i="21" s="1"/>
  <c r="K65" i="21"/>
  <c r="K68" i="21" s="1"/>
  <c r="O68" i="21" s="1"/>
  <c r="S68" i="21" s="1"/>
  <c r="M64" i="21"/>
  <c r="L64" i="21"/>
  <c r="K64" i="21"/>
  <c r="M53" i="21"/>
  <c r="L53" i="21"/>
  <c r="L56" i="21" s="1"/>
  <c r="P56" i="21" s="1"/>
  <c r="K53" i="21"/>
  <c r="K56" i="21" s="1"/>
  <c r="O56" i="21" s="1"/>
  <c r="M52" i="21"/>
  <c r="L52" i="21"/>
  <c r="L55" i="21" s="1"/>
  <c r="P55" i="21" s="1"/>
  <c r="K52" i="21"/>
  <c r="M41" i="21"/>
  <c r="M44" i="21" s="1"/>
  <c r="Q44" i="21" s="1"/>
  <c r="L41" i="21"/>
  <c r="L44" i="21" s="1"/>
  <c r="P44" i="21" s="1"/>
  <c r="K41" i="21"/>
  <c r="K44" i="21" s="1"/>
  <c r="O44" i="21" s="1"/>
  <c r="S44" i="21" s="1"/>
  <c r="M40" i="21"/>
  <c r="L40" i="21"/>
  <c r="K40" i="21"/>
  <c r="K43" i="21" s="1"/>
  <c r="O43" i="21" s="1"/>
  <c r="M29" i="21"/>
  <c r="M32" i="21" s="1"/>
  <c r="Q32" i="21" s="1"/>
  <c r="L29" i="21"/>
  <c r="K29" i="21"/>
  <c r="M28" i="21"/>
  <c r="L28" i="21"/>
  <c r="L31" i="21" s="1"/>
  <c r="P31" i="21" s="1"/>
  <c r="K28" i="21"/>
  <c r="K31" i="21" s="1"/>
  <c r="O31" i="21" s="1"/>
  <c r="M17" i="21"/>
  <c r="L17" i="21"/>
  <c r="L20" i="21" s="1"/>
  <c r="P20" i="21" s="1"/>
  <c r="K17" i="21"/>
  <c r="M16" i="21"/>
  <c r="L16" i="21"/>
  <c r="K16" i="21"/>
  <c r="K19" i="21" s="1"/>
  <c r="O19" i="21" s="1"/>
  <c r="U32" i="21" l="1"/>
  <c r="T68" i="21"/>
  <c r="T91" i="21"/>
  <c r="T94" i="21" s="1"/>
  <c r="S91" i="21"/>
  <c r="S94" i="21" s="1"/>
  <c r="U91" i="21"/>
  <c r="T92" i="21"/>
  <c r="T116" i="21"/>
  <c r="T44" i="21"/>
  <c r="S128" i="21"/>
  <c r="U104" i="21"/>
  <c r="T43" i="21"/>
  <c r="T46" i="21" s="1"/>
  <c r="S43" i="21"/>
  <c r="S46" i="21" s="1"/>
  <c r="U43" i="21"/>
  <c r="U44" i="21"/>
  <c r="U46" i="21" s="1"/>
  <c r="S56" i="21"/>
  <c r="U92" i="21"/>
  <c r="T31" i="21"/>
  <c r="S31" i="21"/>
  <c r="S34" i="21" s="1"/>
  <c r="U31" i="21"/>
  <c r="T56" i="21"/>
  <c r="T103" i="21"/>
  <c r="U103" i="21"/>
  <c r="S103" i="21"/>
  <c r="S32" i="21"/>
  <c r="T32" i="21"/>
  <c r="T67" i="21"/>
  <c r="T70" i="21" s="1"/>
  <c r="S104" i="21"/>
  <c r="S127" i="21"/>
  <c r="S130" i="21" s="1"/>
  <c r="U127" i="21"/>
  <c r="U130" i="21" s="1"/>
  <c r="T104" i="21"/>
  <c r="T55" i="21"/>
  <c r="T58" i="21" s="1"/>
  <c r="S55" i="21"/>
  <c r="S58" i="21" s="1"/>
  <c r="U55" i="21"/>
  <c r="U56" i="21"/>
  <c r="U58" i="21" s="1"/>
  <c r="S67" i="21"/>
  <c r="S70" i="21" s="1"/>
  <c r="U67" i="21"/>
  <c r="U68" i="21"/>
  <c r="U70" i="21" s="1"/>
  <c r="T80" i="21"/>
  <c r="T82" i="21" s="1"/>
  <c r="T115" i="21"/>
  <c r="S115" i="21"/>
  <c r="S118" i="21" s="1"/>
  <c r="U115" i="21"/>
  <c r="U116" i="21"/>
  <c r="U118" i="21" s="1"/>
  <c r="T128" i="21"/>
  <c r="T130" i="21" s="1"/>
  <c r="S80" i="21"/>
  <c r="S79" i="21"/>
  <c r="S82" i="21" s="1"/>
  <c r="U79" i="21"/>
  <c r="U82" i="21" s="1"/>
  <c r="S35" i="22"/>
  <c r="S48" i="22"/>
  <c r="L19" i="21"/>
  <c r="P19" i="21" s="1"/>
  <c r="T20" i="21" s="1"/>
  <c r="K20" i="21"/>
  <c r="O20" i="21" s="1"/>
  <c r="U106" i="21" l="1"/>
  <c r="S19" i="21"/>
  <c r="S22" i="21" s="1"/>
  <c r="T106" i="21"/>
  <c r="T34" i="21"/>
  <c r="U19" i="21"/>
  <c r="U20" i="21"/>
  <c r="U22" i="21" s="1"/>
  <c r="T19" i="21"/>
  <c r="T22" i="21" s="1"/>
  <c r="U94" i="21"/>
  <c r="S20" i="21"/>
  <c r="T118" i="21"/>
  <c r="S106" i="21"/>
  <c r="U34" i="21"/>
  <c r="V40" i="20"/>
  <c r="V37" i="20"/>
  <c r="V34" i="20"/>
  <c r="V24" i="20"/>
  <c r="V21" i="20"/>
  <c r="V18" i="20"/>
  <c r="O40" i="20"/>
  <c r="J40" i="20"/>
  <c r="I40" i="20"/>
  <c r="O39" i="20"/>
  <c r="Q40" i="20" s="1"/>
  <c r="T40" i="20" s="1"/>
  <c r="J39" i="20"/>
  <c r="I39" i="20"/>
  <c r="O38" i="20"/>
  <c r="J38" i="20"/>
  <c r="I38" i="20"/>
  <c r="O37" i="20"/>
  <c r="Q37" i="20" s="1"/>
  <c r="T37" i="20" s="1"/>
  <c r="J37" i="20"/>
  <c r="I37" i="20"/>
  <c r="O36" i="20"/>
  <c r="J36" i="20"/>
  <c r="I36" i="20"/>
  <c r="O35" i="20"/>
  <c r="J35" i="20"/>
  <c r="I35" i="20"/>
  <c r="O34" i="20"/>
  <c r="Q34" i="20" s="1"/>
  <c r="T34" i="20" s="1"/>
  <c r="J34" i="20"/>
  <c r="I34" i="20"/>
  <c r="O33" i="20"/>
  <c r="J33" i="20"/>
  <c r="I33" i="20"/>
  <c r="O32" i="20"/>
  <c r="J32" i="20"/>
  <c r="I32" i="20"/>
  <c r="O24" i="20"/>
  <c r="Q24" i="20" s="1"/>
  <c r="T24" i="20" s="1"/>
  <c r="J24" i="20"/>
  <c r="I24" i="20"/>
  <c r="O23" i="20"/>
  <c r="J23" i="20"/>
  <c r="I23" i="20"/>
  <c r="O22" i="20"/>
  <c r="J22" i="20"/>
  <c r="I22" i="20"/>
  <c r="O21" i="20"/>
  <c r="J21" i="20"/>
  <c r="I21" i="20"/>
  <c r="O20" i="20"/>
  <c r="Q21" i="20" s="1"/>
  <c r="T21" i="20" s="1"/>
  <c r="J20" i="20"/>
  <c r="I20" i="20"/>
  <c r="O19" i="20"/>
  <c r="J19" i="20"/>
  <c r="I19" i="20"/>
  <c r="O18" i="20"/>
  <c r="Q18" i="20" s="1"/>
  <c r="T18" i="20" s="1"/>
  <c r="J18" i="20"/>
  <c r="I18" i="20"/>
  <c r="O17" i="20"/>
  <c r="J17" i="20"/>
  <c r="I17" i="20"/>
  <c r="O16" i="20"/>
  <c r="J16" i="20"/>
  <c r="I16" i="20"/>
  <c r="P37" i="20" l="1"/>
  <c r="S37" i="20" s="1"/>
  <c r="P21" i="20"/>
  <c r="S21" i="20" s="1"/>
  <c r="P40" i="20"/>
  <c r="S40" i="20" s="1"/>
  <c r="P18" i="20"/>
  <c r="S18" i="20" s="1"/>
  <c r="P24" i="20"/>
  <c r="S24" i="20" s="1"/>
  <c r="P34" i="20"/>
  <c r="S34" i="20" s="1"/>
  <c r="K26" i="17" l="1"/>
  <c r="J26" i="17"/>
  <c r="I26" i="17"/>
  <c r="M26" i="17" s="1"/>
  <c r="K24" i="17"/>
  <c r="O24" i="17" s="1"/>
  <c r="J24" i="17"/>
  <c r="I24" i="17"/>
  <c r="K22" i="17"/>
  <c r="J22" i="17"/>
  <c r="I22" i="17"/>
  <c r="K20" i="17"/>
  <c r="J20" i="17"/>
  <c r="I20" i="17"/>
  <c r="M24" i="17" l="1"/>
  <c r="N26" i="17"/>
  <c r="N24" i="17"/>
  <c r="O26" i="17"/>
  <c r="M20" i="17"/>
  <c r="N22" i="17"/>
  <c r="O22" i="17"/>
  <c r="M22" i="17"/>
  <c r="N20" i="17"/>
  <c r="O20" i="17"/>
  <c r="M51" i="16" l="1"/>
  <c r="L51" i="16"/>
  <c r="K51" i="16"/>
  <c r="M50" i="16"/>
  <c r="L50" i="16"/>
  <c r="L53" i="16" s="1"/>
  <c r="P53" i="16" s="1"/>
  <c r="K50" i="16"/>
  <c r="K53" i="16" s="1"/>
  <c r="O53" i="16" s="1"/>
  <c r="M42" i="16"/>
  <c r="Q42" i="16" s="1"/>
  <c r="M40" i="16"/>
  <c r="L40" i="16"/>
  <c r="K40" i="16"/>
  <c r="K43" i="16" s="1"/>
  <c r="O43" i="16" s="1"/>
  <c r="L39" i="16"/>
  <c r="L42" i="16" s="1"/>
  <c r="P42" i="16" s="1"/>
  <c r="K39" i="16"/>
  <c r="M29" i="16"/>
  <c r="L29" i="16"/>
  <c r="K29" i="16"/>
  <c r="K32" i="16" s="1"/>
  <c r="O32" i="16" s="1"/>
  <c r="M28" i="16"/>
  <c r="M31" i="16" s="1"/>
  <c r="Q31" i="16" s="1"/>
  <c r="L28" i="16"/>
  <c r="L31" i="16" s="1"/>
  <c r="P31" i="16" s="1"/>
  <c r="K28" i="16"/>
  <c r="K31" i="16" s="1"/>
  <c r="O31" i="16" s="1"/>
  <c r="M19" i="16"/>
  <c r="Q19" i="16" s="1"/>
  <c r="M17" i="16"/>
  <c r="L17" i="16"/>
  <c r="K17" i="16"/>
  <c r="L16" i="16"/>
  <c r="L19" i="16" s="1"/>
  <c r="P19" i="16" s="1"/>
  <c r="K16" i="16"/>
  <c r="T31" i="16" l="1"/>
  <c r="K20" i="16"/>
  <c r="O20" i="16" s="1"/>
  <c r="K54" i="16"/>
  <c r="O54" i="16" s="1"/>
  <c r="S54" i="16" s="1"/>
  <c r="L54" i="16"/>
  <c r="P54" i="16" s="1"/>
  <c r="M54" i="16"/>
  <c r="Q54" i="16" s="1"/>
  <c r="K42" i="16"/>
  <c r="O42" i="16" s="1"/>
  <c r="S43" i="16" s="1"/>
  <c r="L43" i="16"/>
  <c r="P43" i="16" s="1"/>
  <c r="T43" i="16" s="1"/>
  <c r="M43" i="16"/>
  <c r="Q43" i="16" s="1"/>
  <c r="L32" i="16"/>
  <c r="P32" i="16" s="1"/>
  <c r="M32" i="16"/>
  <c r="Q32" i="16" s="1"/>
  <c r="U32" i="16" s="1"/>
  <c r="K19" i="16"/>
  <c r="O19" i="16" s="1"/>
  <c r="L20" i="16"/>
  <c r="P20" i="16" s="1"/>
  <c r="M20" i="16"/>
  <c r="Q20" i="16" s="1"/>
  <c r="S53" i="16" l="1"/>
  <c r="S56" i="16" s="1"/>
  <c r="U53" i="16"/>
  <c r="U34" i="16"/>
  <c r="S20" i="16"/>
  <c r="U42" i="16"/>
  <c r="U20" i="16"/>
  <c r="T32" i="16"/>
  <c r="T34" i="16" s="1"/>
  <c r="U54" i="16"/>
  <c r="T53" i="16"/>
  <c r="S32" i="16"/>
  <c r="T19" i="16"/>
  <c r="S19" i="16"/>
  <c r="S22" i="16" s="1"/>
  <c r="T42" i="16"/>
  <c r="T45" i="16" s="1"/>
  <c r="S42" i="16"/>
  <c r="S45" i="16" s="1"/>
  <c r="T20" i="16"/>
  <c r="U43" i="16"/>
  <c r="T54" i="16"/>
  <c r="U19" i="16"/>
  <c r="S31" i="16"/>
  <c r="S34" i="16" s="1"/>
  <c r="U31" i="16"/>
  <c r="K39" i="15"/>
  <c r="J39" i="15"/>
  <c r="I39" i="15"/>
  <c r="K37" i="15"/>
  <c r="J37" i="15"/>
  <c r="I37" i="15"/>
  <c r="K35" i="15"/>
  <c r="J35" i="15"/>
  <c r="N35" i="15" s="1"/>
  <c r="I35" i="15"/>
  <c r="K33" i="15"/>
  <c r="J33" i="15"/>
  <c r="I33" i="15"/>
  <c r="K31" i="15"/>
  <c r="J31" i="15"/>
  <c r="I31" i="15"/>
  <c r="K29" i="15"/>
  <c r="J29" i="15"/>
  <c r="N29" i="15" s="1"/>
  <c r="I29" i="15"/>
  <c r="K27" i="15"/>
  <c r="J27" i="15"/>
  <c r="I27" i="15"/>
  <c r="K25" i="15"/>
  <c r="J25" i="15"/>
  <c r="I25" i="15"/>
  <c r="O25" i="15"/>
  <c r="K21" i="15"/>
  <c r="J21" i="15"/>
  <c r="I21" i="15"/>
  <c r="K23" i="15"/>
  <c r="J23" i="15"/>
  <c r="I23" i="15"/>
  <c r="T22" i="16" l="1"/>
  <c r="U22" i="16"/>
  <c r="U56" i="16"/>
  <c r="T56" i="16"/>
  <c r="U45" i="16"/>
  <c r="M37" i="15"/>
  <c r="N39" i="15"/>
  <c r="O35" i="15"/>
  <c r="O39" i="15"/>
  <c r="M35" i="15"/>
  <c r="O37" i="15"/>
  <c r="M39" i="15"/>
  <c r="N37" i="15"/>
  <c r="O29" i="15"/>
  <c r="M29" i="15"/>
  <c r="M31" i="15"/>
  <c r="N33" i="15"/>
  <c r="O33" i="15"/>
  <c r="M33" i="15"/>
  <c r="N31" i="15"/>
  <c r="O31" i="15"/>
  <c r="M25" i="15"/>
  <c r="N27" i="15"/>
  <c r="N25" i="15"/>
  <c r="O27" i="15"/>
  <c r="M27" i="15"/>
  <c r="N21" i="15"/>
  <c r="O21" i="15"/>
  <c r="M21" i="15"/>
  <c r="N23" i="15"/>
  <c r="O23" i="15"/>
  <c r="M23" i="15"/>
  <c r="Q66" i="9" l="1"/>
  <c r="R66" i="9"/>
  <c r="Q51" i="9"/>
  <c r="Q36" i="9"/>
  <c r="Q21" i="9"/>
  <c r="Q6" i="9"/>
  <c r="R51" i="9"/>
  <c r="R36" i="9"/>
  <c r="R21" i="9"/>
  <c r="R6" i="9"/>
  <c r="P66" i="9"/>
  <c r="P51" i="9"/>
  <c r="P36" i="9"/>
  <c r="P21" i="9"/>
  <c r="P6" i="9"/>
  <c r="D71" i="9" l="1"/>
  <c r="E71" i="9" s="1"/>
  <c r="L65" i="9" s="1"/>
  <c r="N65" i="9" s="1"/>
  <c r="F68" i="9"/>
  <c r="E68" i="9"/>
  <c r="L66" i="9" s="1"/>
  <c r="K67" i="9"/>
  <c r="F67" i="9"/>
  <c r="E67" i="9"/>
  <c r="K66" i="9"/>
  <c r="F66" i="9"/>
  <c r="E66" i="9"/>
  <c r="F65" i="9"/>
  <c r="E65" i="9"/>
  <c r="D56" i="9"/>
  <c r="E56" i="9" s="1"/>
  <c r="L50" i="9" s="1"/>
  <c r="N50" i="9" s="1"/>
  <c r="F53" i="9"/>
  <c r="E53" i="9"/>
  <c r="K52" i="9"/>
  <c r="F52" i="9"/>
  <c r="E52" i="9"/>
  <c r="K51" i="9"/>
  <c r="F51" i="9"/>
  <c r="E51" i="9"/>
  <c r="F50" i="9"/>
  <c r="E50" i="9"/>
  <c r="D41" i="9"/>
  <c r="E41" i="9" s="1"/>
  <c r="F38" i="9"/>
  <c r="E38" i="9"/>
  <c r="K37" i="9"/>
  <c r="F37" i="9"/>
  <c r="E37" i="9"/>
  <c r="K36" i="9"/>
  <c r="F36" i="9"/>
  <c r="E36" i="9"/>
  <c r="F35" i="9"/>
  <c r="E35" i="9"/>
  <c r="L35" i="9" s="1"/>
  <c r="N35" i="9" s="1"/>
  <c r="D26" i="9"/>
  <c r="F23" i="9"/>
  <c r="E23" i="9"/>
  <c r="L21" i="9" s="1"/>
  <c r="K22" i="9"/>
  <c r="E26" i="9" s="1"/>
  <c r="M21" i="9" s="1"/>
  <c r="F22" i="9"/>
  <c r="E22" i="9"/>
  <c r="K21" i="9"/>
  <c r="F21" i="9"/>
  <c r="E21" i="9"/>
  <c r="F20" i="9"/>
  <c r="E20" i="9"/>
  <c r="L20" i="9" s="1"/>
  <c r="N20" i="9" s="1"/>
  <c r="D11" i="9"/>
  <c r="E11" i="9" s="1"/>
  <c r="L5" i="9" s="1"/>
  <c r="N5" i="9" s="1"/>
  <c r="F8" i="9"/>
  <c r="E8" i="9"/>
  <c r="K7" i="9"/>
  <c r="F7" i="9"/>
  <c r="E7" i="9"/>
  <c r="K6" i="9"/>
  <c r="F6" i="9"/>
  <c r="E6" i="9"/>
  <c r="F5" i="9"/>
  <c r="E5" i="9"/>
  <c r="L6" i="9" l="1"/>
  <c r="M36" i="9"/>
  <c r="N36" i="9" s="1"/>
  <c r="L36" i="9"/>
  <c r="M6" i="9"/>
  <c r="N6" i="9" s="1"/>
  <c r="L51" i="9"/>
  <c r="M66" i="9"/>
  <c r="N66" i="9" s="1"/>
  <c r="N21" i="9"/>
  <c r="M51" i="9"/>
  <c r="N51" i="9" s="1"/>
  <c r="J12" i="7" l="1"/>
  <c r="J16" i="7" s="1"/>
  <c r="J17" i="7" s="1"/>
  <c r="J18" i="7" s="1"/>
  <c r="I12" i="7"/>
  <c r="I16" i="7" s="1"/>
  <c r="I17" i="7" s="1"/>
  <c r="I18" i="7" s="1"/>
  <c r="H12" i="7"/>
  <c r="H16" i="7" s="1"/>
  <c r="H17" i="7" s="1"/>
  <c r="H18" i="7" s="1"/>
  <c r="G12" i="7"/>
  <c r="G16" i="7" s="1"/>
  <c r="G17" i="7" s="1"/>
  <c r="G18" i="7" s="1"/>
  <c r="F12" i="7"/>
  <c r="F16" i="7" s="1"/>
  <c r="F17" i="7" s="1"/>
  <c r="F18" i="7" s="1"/>
  <c r="E12" i="7"/>
  <c r="E16" i="7" s="1"/>
  <c r="E17" i="7" s="1"/>
  <c r="E18" i="7" s="1"/>
  <c r="D12" i="7"/>
  <c r="D16" i="7" s="1"/>
  <c r="D17" i="7" s="1"/>
  <c r="D18" i="7" s="1"/>
  <c r="C12" i="7"/>
  <c r="C16" i="7" s="1"/>
  <c r="C17" i="7" s="1"/>
  <c r="C18" i="7" s="1"/>
  <c r="I6" i="7"/>
  <c r="K22" i="14" l="1"/>
  <c r="O22" i="14" s="1"/>
  <c r="J22" i="14"/>
  <c r="N22" i="14" s="1"/>
  <c r="I22" i="14"/>
  <c r="M22" i="14" s="1"/>
  <c r="K18" i="14"/>
  <c r="O18" i="14" s="1"/>
  <c r="J18" i="14"/>
  <c r="N18" i="14" s="1"/>
  <c r="I18" i="14"/>
  <c r="M18" i="14" s="1"/>
  <c r="K20" i="14"/>
  <c r="O20" i="14" s="1"/>
  <c r="J20" i="14"/>
  <c r="I20" i="14"/>
  <c r="N20" i="14" s="1"/>
  <c r="K16" i="14"/>
  <c r="O16" i="14" s="1"/>
  <c r="J16" i="14"/>
  <c r="N16" i="14" s="1"/>
  <c r="I16" i="14"/>
  <c r="M16" i="14" s="1"/>
  <c r="M20" i="14" l="1"/>
  <c r="K22" i="13" l="1"/>
  <c r="O22" i="13" s="1"/>
  <c r="J22" i="13"/>
  <c r="N22" i="13" s="1"/>
  <c r="I22" i="13"/>
  <c r="M22" i="13" s="1"/>
  <c r="K20" i="13"/>
  <c r="O20" i="13" s="1"/>
  <c r="J20" i="13"/>
  <c r="N20" i="13" s="1"/>
  <c r="I20" i="13"/>
  <c r="M20" i="13" s="1"/>
  <c r="K18" i="13"/>
  <c r="O18" i="13" s="1"/>
  <c r="J18" i="13"/>
  <c r="N18" i="13" s="1"/>
  <c r="I18" i="13"/>
  <c r="M18" i="13" s="1"/>
  <c r="K16" i="13"/>
  <c r="O16" i="13" s="1"/>
  <c r="J16" i="13"/>
  <c r="N16" i="13" s="1"/>
  <c r="I16" i="13"/>
  <c r="M16" i="13" s="1"/>
  <c r="K17" i="12"/>
  <c r="O17" i="12" s="1"/>
  <c r="J17" i="12"/>
  <c r="I17" i="12"/>
  <c r="N17" i="12" s="1"/>
  <c r="K16" i="12"/>
  <c r="J16" i="12"/>
  <c r="I16" i="12"/>
  <c r="M16" i="12" s="1"/>
  <c r="K28" i="12"/>
  <c r="O28" i="12" s="1"/>
  <c r="J28" i="12"/>
  <c r="N28" i="12" s="1"/>
  <c r="I28" i="12"/>
  <c r="K26" i="12"/>
  <c r="O26" i="12" s="1"/>
  <c r="J26" i="12"/>
  <c r="N26" i="12" s="1"/>
  <c r="I26" i="12"/>
  <c r="M26" i="12" s="1"/>
  <c r="K24" i="12"/>
  <c r="O24" i="12" s="1"/>
  <c r="J24" i="12"/>
  <c r="N24" i="12" s="1"/>
  <c r="I24" i="12"/>
  <c r="K22" i="12"/>
  <c r="O22" i="12" s="1"/>
  <c r="J22" i="12"/>
  <c r="N22" i="12" s="1"/>
  <c r="I22" i="12"/>
  <c r="K20" i="12"/>
  <c r="J20" i="12"/>
  <c r="I20" i="12"/>
  <c r="M20" i="12" s="1"/>
  <c r="K19" i="12"/>
  <c r="O19" i="12" s="1"/>
  <c r="J19" i="12"/>
  <c r="I19" i="12"/>
  <c r="N16" i="12" l="1"/>
  <c r="O16" i="12"/>
  <c r="M17" i="12"/>
  <c r="M28" i="12"/>
  <c r="M24" i="12"/>
  <c r="M22" i="12"/>
  <c r="M19" i="12"/>
  <c r="N20" i="12"/>
  <c r="O20" i="12"/>
  <c r="N19" i="12"/>
  <c r="K22" i="11" l="1"/>
  <c r="O22" i="11" s="1"/>
  <c r="J22" i="11"/>
  <c r="I22" i="11"/>
  <c r="N22" i="11" s="1"/>
  <c r="K21" i="11"/>
  <c r="J21" i="11"/>
  <c r="I21" i="11"/>
  <c r="M21" i="11" s="1"/>
  <c r="K17" i="11"/>
  <c r="O17" i="11" s="1"/>
  <c r="J17" i="11"/>
  <c r="I17" i="11"/>
  <c r="N17" i="11" s="1"/>
  <c r="K16" i="11"/>
  <c r="J16" i="11"/>
  <c r="I16" i="11"/>
  <c r="M16" i="11" s="1"/>
  <c r="K33" i="10"/>
  <c r="O33" i="10" s="1"/>
  <c r="J33" i="10"/>
  <c r="I33" i="10"/>
  <c r="N33" i="10" s="1"/>
  <c r="K32" i="10"/>
  <c r="J32" i="10"/>
  <c r="I32" i="10"/>
  <c r="M32" i="10" s="1"/>
  <c r="K29" i="10"/>
  <c r="O29" i="10" s="1"/>
  <c r="J29" i="10"/>
  <c r="N29" i="10" s="1"/>
  <c r="I29" i="10"/>
  <c r="K28" i="10"/>
  <c r="J28" i="10"/>
  <c r="I28" i="10"/>
  <c r="M28" i="10" s="1"/>
  <c r="K25" i="10"/>
  <c r="O25" i="10" s="1"/>
  <c r="J25" i="10"/>
  <c r="N25" i="10" s="1"/>
  <c r="I25" i="10"/>
  <c r="M25" i="10" s="1"/>
  <c r="K24" i="10"/>
  <c r="O24" i="10" s="1"/>
  <c r="J24" i="10"/>
  <c r="I24" i="10"/>
  <c r="M24" i="10" s="1"/>
  <c r="K21" i="10"/>
  <c r="O21" i="10" s="1"/>
  <c r="J21" i="10"/>
  <c r="N21" i="10" s="1"/>
  <c r="I21" i="10"/>
  <c r="M21" i="10" s="1"/>
  <c r="K20" i="10"/>
  <c r="O20" i="10" s="1"/>
  <c r="J20" i="10"/>
  <c r="I20" i="10"/>
  <c r="M20" i="10" s="1"/>
  <c r="I17" i="10"/>
  <c r="J17" i="10"/>
  <c r="N17" i="10" s="1"/>
  <c r="K17" i="10"/>
  <c r="O17" i="10" s="1"/>
  <c r="M17" i="10"/>
  <c r="K16" i="10"/>
  <c r="O16" i="10" s="1"/>
  <c r="J16" i="10"/>
  <c r="N16" i="10" s="1"/>
  <c r="I16" i="10"/>
  <c r="M16" i="10" s="1"/>
  <c r="N21" i="11" l="1"/>
  <c r="M22" i="11"/>
  <c r="O21" i="11"/>
  <c r="M17" i="11"/>
  <c r="N16" i="11"/>
  <c r="O16" i="11"/>
  <c r="N32" i="10"/>
  <c r="M33" i="10"/>
  <c r="O32" i="10"/>
  <c r="O28" i="10"/>
  <c r="M29" i="10"/>
  <c r="N28" i="10"/>
  <c r="N24" i="10"/>
  <c r="N20" i="10"/>
  <c r="I29" i="8" l="1"/>
  <c r="H29" i="8"/>
  <c r="F29" i="8"/>
  <c r="E29" i="8"/>
  <c r="I28" i="8"/>
  <c r="H28" i="8"/>
  <c r="F28" i="8"/>
  <c r="E28" i="8"/>
  <c r="I27" i="8"/>
  <c r="H27" i="8"/>
  <c r="F27" i="8"/>
  <c r="E27" i="8"/>
  <c r="I26" i="8"/>
  <c r="H26" i="8"/>
  <c r="F26" i="8"/>
  <c r="E26" i="8"/>
  <c r="I25" i="8"/>
  <c r="H25" i="8"/>
  <c r="F25" i="8"/>
  <c r="E25" i="8"/>
  <c r="I24" i="8"/>
  <c r="H24" i="8"/>
  <c r="F24" i="8"/>
  <c r="E24" i="8"/>
  <c r="I23" i="8"/>
  <c r="H23" i="8"/>
  <c r="F23" i="8"/>
  <c r="E23" i="8"/>
  <c r="AJ65" i="5" l="1"/>
  <c r="AJ68" i="5" s="1"/>
  <c r="AN68" i="5" s="1"/>
  <c r="AI65" i="5"/>
  <c r="AI68" i="5" s="1"/>
  <c r="AM68" i="5" s="1"/>
  <c r="AH65" i="5"/>
  <c r="M65" i="5"/>
  <c r="M68" i="5" s="1"/>
  <c r="Q68" i="5" s="1"/>
  <c r="L65" i="5"/>
  <c r="K65" i="5"/>
  <c r="K68" i="5" s="1"/>
  <c r="O68" i="5" s="1"/>
  <c r="AJ64" i="5"/>
  <c r="AI64" i="5"/>
  <c r="AI67" i="5" s="1"/>
  <c r="AM67" i="5" s="1"/>
  <c r="AH64" i="5"/>
  <c r="AH67" i="5" s="1"/>
  <c r="AL67" i="5" s="1"/>
  <c r="M64" i="5"/>
  <c r="M67" i="5" s="1"/>
  <c r="Q67" i="5" s="1"/>
  <c r="L64" i="5"/>
  <c r="L67" i="5" s="1"/>
  <c r="P67" i="5" s="1"/>
  <c r="K64" i="5"/>
  <c r="K67" i="5" s="1"/>
  <c r="O67" i="5" s="1"/>
  <c r="AJ53" i="5"/>
  <c r="AI53" i="5"/>
  <c r="AH53" i="5"/>
  <c r="AH56" i="5" s="1"/>
  <c r="AL56" i="5" s="1"/>
  <c r="M53" i="5"/>
  <c r="M56" i="5" s="1"/>
  <c r="Q56" i="5" s="1"/>
  <c r="L53" i="5"/>
  <c r="L56" i="5" s="1"/>
  <c r="P56" i="5" s="1"/>
  <c r="K53" i="5"/>
  <c r="K56" i="5" s="1"/>
  <c r="O56" i="5" s="1"/>
  <c r="AJ52" i="5"/>
  <c r="AI52" i="5"/>
  <c r="AI55" i="5" s="1"/>
  <c r="AM55" i="5" s="1"/>
  <c r="AH52" i="5"/>
  <c r="M52" i="5"/>
  <c r="L52" i="5"/>
  <c r="K52" i="5"/>
  <c r="K55" i="5" s="1"/>
  <c r="O55" i="5" s="1"/>
  <c r="AJ114" i="5"/>
  <c r="AI114" i="5"/>
  <c r="AI117" i="5" s="1"/>
  <c r="AM117" i="5" s="1"/>
  <c r="AH114" i="5"/>
  <c r="AJ113" i="5"/>
  <c r="AI113" i="5"/>
  <c r="AI116" i="5" s="1"/>
  <c r="AM116" i="5" s="1"/>
  <c r="AH113" i="5"/>
  <c r="AH116" i="5" s="1"/>
  <c r="AL116" i="5" s="1"/>
  <c r="AJ101" i="5"/>
  <c r="AI101" i="5"/>
  <c r="AH101" i="5"/>
  <c r="AH104" i="5" s="1"/>
  <c r="AL104" i="5" s="1"/>
  <c r="AJ100" i="5"/>
  <c r="AI100" i="5"/>
  <c r="AI103" i="5" s="1"/>
  <c r="AM103" i="5" s="1"/>
  <c r="AH100" i="5"/>
  <c r="AH103" i="5" s="1"/>
  <c r="AL103" i="5" s="1"/>
  <c r="M114" i="5"/>
  <c r="L114" i="5"/>
  <c r="L117" i="5" s="1"/>
  <c r="P117" i="5" s="1"/>
  <c r="K114" i="5"/>
  <c r="M113" i="5"/>
  <c r="L113" i="5"/>
  <c r="L116" i="5" s="1"/>
  <c r="P116" i="5" s="1"/>
  <c r="K113" i="5"/>
  <c r="K116" i="5" s="1"/>
  <c r="O116" i="5" s="1"/>
  <c r="M101" i="5"/>
  <c r="L101" i="5"/>
  <c r="K101" i="5"/>
  <c r="K104" i="5" s="1"/>
  <c r="O104" i="5" s="1"/>
  <c r="M100" i="5"/>
  <c r="L100" i="5"/>
  <c r="L103" i="5" s="1"/>
  <c r="P103" i="5" s="1"/>
  <c r="K100" i="5"/>
  <c r="K103" i="5" s="1"/>
  <c r="O103" i="5" s="1"/>
  <c r="AJ89" i="5"/>
  <c r="AJ92" i="5" s="1"/>
  <c r="AN92" i="5" s="1"/>
  <c r="AI89" i="5"/>
  <c r="AI92" i="5" s="1"/>
  <c r="AM92" i="5" s="1"/>
  <c r="AH89" i="5"/>
  <c r="AJ88" i="5"/>
  <c r="AI88" i="5"/>
  <c r="AI91" i="5" s="1"/>
  <c r="AM91" i="5" s="1"/>
  <c r="AH88" i="5"/>
  <c r="AH91" i="5" s="1"/>
  <c r="AL91" i="5" s="1"/>
  <c r="AJ77" i="5"/>
  <c r="AJ80" i="5" s="1"/>
  <c r="AN80" i="5" s="1"/>
  <c r="AI77" i="5"/>
  <c r="AH77" i="5"/>
  <c r="AH80" i="5" s="1"/>
  <c r="AL80" i="5" s="1"/>
  <c r="AJ76" i="5"/>
  <c r="AI76" i="5"/>
  <c r="AI79" i="5" s="1"/>
  <c r="AM79" i="5" s="1"/>
  <c r="AH76" i="5"/>
  <c r="AH79" i="5" s="1"/>
  <c r="AL79" i="5" s="1"/>
  <c r="AJ41" i="5"/>
  <c r="AI41" i="5"/>
  <c r="AI44" i="5" s="1"/>
  <c r="AM44" i="5" s="1"/>
  <c r="AH41" i="5"/>
  <c r="AH44" i="5" s="1"/>
  <c r="AL44" i="5" s="1"/>
  <c r="AJ40" i="5"/>
  <c r="AI40" i="5"/>
  <c r="AI43" i="5" s="1"/>
  <c r="AM43" i="5" s="1"/>
  <c r="AH40" i="5"/>
  <c r="AJ29" i="5"/>
  <c r="AJ32" i="5" s="1"/>
  <c r="AN32" i="5" s="1"/>
  <c r="AI29" i="5"/>
  <c r="AI32" i="5" s="1"/>
  <c r="AM32" i="5" s="1"/>
  <c r="AH29" i="5"/>
  <c r="AH32" i="5" s="1"/>
  <c r="AL32" i="5" s="1"/>
  <c r="AJ28" i="5"/>
  <c r="AI28" i="5"/>
  <c r="AH28" i="5"/>
  <c r="AH31" i="5" s="1"/>
  <c r="AL31" i="5" s="1"/>
  <c r="AJ17" i="5"/>
  <c r="AI17" i="5"/>
  <c r="AI20" i="5" s="1"/>
  <c r="AM20" i="5" s="1"/>
  <c r="AH17" i="5"/>
  <c r="AH20" i="5" s="1"/>
  <c r="AL20" i="5" s="1"/>
  <c r="AJ16" i="5"/>
  <c r="AI16" i="5"/>
  <c r="AI19" i="5" s="1"/>
  <c r="AM19" i="5" s="1"/>
  <c r="AH16" i="5"/>
  <c r="M89" i="5"/>
  <c r="M92" i="5" s="1"/>
  <c r="Q92" i="5" s="1"/>
  <c r="L89" i="5"/>
  <c r="L92" i="5" s="1"/>
  <c r="P92" i="5" s="1"/>
  <c r="K89" i="5"/>
  <c r="K92" i="5" s="1"/>
  <c r="O92" i="5" s="1"/>
  <c r="M88" i="5"/>
  <c r="L88" i="5"/>
  <c r="L91" i="5" s="1"/>
  <c r="P91" i="5" s="1"/>
  <c r="K88" i="5"/>
  <c r="K91" i="5" s="1"/>
  <c r="O91" i="5" s="1"/>
  <c r="M77" i="5"/>
  <c r="M80" i="5" s="1"/>
  <c r="Q80" i="5" s="1"/>
  <c r="L77" i="5"/>
  <c r="K77" i="5"/>
  <c r="K80" i="5" s="1"/>
  <c r="O80" i="5" s="1"/>
  <c r="M76" i="5"/>
  <c r="L76" i="5"/>
  <c r="L79" i="5" s="1"/>
  <c r="P79" i="5" s="1"/>
  <c r="K76" i="5"/>
  <c r="K79" i="5" s="1"/>
  <c r="O79" i="5" s="1"/>
  <c r="M41" i="5"/>
  <c r="M44" i="5" s="1"/>
  <c r="Q44" i="5" s="1"/>
  <c r="L41" i="5"/>
  <c r="L44" i="5" s="1"/>
  <c r="P44" i="5" s="1"/>
  <c r="K41" i="5"/>
  <c r="K44" i="5" s="1"/>
  <c r="O44" i="5" s="1"/>
  <c r="M40" i="5"/>
  <c r="L40" i="5"/>
  <c r="K40" i="5"/>
  <c r="M29" i="5"/>
  <c r="M32" i="5" s="1"/>
  <c r="Q32" i="5" s="1"/>
  <c r="L29" i="5"/>
  <c r="L32" i="5" s="1"/>
  <c r="P32" i="5" s="1"/>
  <c r="K29" i="5"/>
  <c r="K32" i="5" s="1"/>
  <c r="O32" i="5" s="1"/>
  <c r="M28" i="5"/>
  <c r="L28" i="5"/>
  <c r="L31" i="5" s="1"/>
  <c r="P31" i="5" s="1"/>
  <c r="K28" i="5"/>
  <c r="K31" i="5" s="1"/>
  <c r="O31" i="5" s="1"/>
  <c r="M17" i="5"/>
  <c r="L17" i="5"/>
  <c r="L20" i="5" s="1"/>
  <c r="P20" i="5" s="1"/>
  <c r="K17" i="5"/>
  <c r="K20" i="5" s="1"/>
  <c r="O20" i="5" s="1"/>
  <c r="M16" i="5"/>
  <c r="L16" i="5"/>
  <c r="L19" i="5" s="1"/>
  <c r="P19" i="5" s="1"/>
  <c r="K16" i="5"/>
  <c r="S92" i="5" l="1"/>
  <c r="U32" i="5"/>
  <c r="T92" i="5"/>
  <c r="S32" i="5"/>
  <c r="U92" i="5"/>
  <c r="AQ79" i="5"/>
  <c r="AQ82" i="5" s="1"/>
  <c r="AR104" i="5"/>
  <c r="S56" i="5"/>
  <c r="T91" i="5"/>
  <c r="S91" i="5"/>
  <c r="S94" i="5" s="1"/>
  <c r="U91" i="5"/>
  <c r="T31" i="5"/>
  <c r="T34" i="5" s="1"/>
  <c r="S31" i="5"/>
  <c r="S34" i="5" s="1"/>
  <c r="U31" i="5"/>
  <c r="U34" i="5" s="1"/>
  <c r="T32" i="5"/>
  <c r="S55" i="5"/>
  <c r="S58" i="5" s="1"/>
  <c r="L68" i="5"/>
  <c r="P68" i="5" s="1"/>
  <c r="T68" i="5" s="1"/>
  <c r="L55" i="5"/>
  <c r="P55" i="5" s="1"/>
  <c r="U56" i="5" s="1"/>
  <c r="AI56" i="5"/>
  <c r="AM56" i="5" s="1"/>
  <c r="AH55" i="5"/>
  <c r="AL55" i="5" s="1"/>
  <c r="AJ56" i="5"/>
  <c r="AN56" i="5" s="1"/>
  <c r="AR56" i="5" s="1"/>
  <c r="AH68" i="5"/>
  <c r="AL68" i="5" s="1"/>
  <c r="AP68" i="5" s="1"/>
  <c r="AI104" i="5"/>
  <c r="AM104" i="5" s="1"/>
  <c r="AQ104" i="5" s="1"/>
  <c r="AH117" i="5"/>
  <c r="AL117" i="5" s="1"/>
  <c r="AP117" i="5" s="1"/>
  <c r="L104" i="5"/>
  <c r="P104" i="5" s="1"/>
  <c r="T104" i="5" s="1"/>
  <c r="K117" i="5"/>
  <c r="O117" i="5" s="1"/>
  <c r="S117" i="5" s="1"/>
  <c r="AH19" i="5"/>
  <c r="AL19" i="5" s="1"/>
  <c r="AQ20" i="5" s="1"/>
  <c r="AH43" i="5"/>
  <c r="AL43" i="5" s="1"/>
  <c r="AJ44" i="5"/>
  <c r="AN44" i="5" s="1"/>
  <c r="AR44" i="5" s="1"/>
  <c r="AI80" i="5"/>
  <c r="AM80" i="5" s="1"/>
  <c r="AQ80" i="5" s="1"/>
  <c r="AI31" i="5"/>
  <c r="AM31" i="5" s="1"/>
  <c r="AP31" i="5" s="1"/>
  <c r="AH92" i="5"/>
  <c r="AL92" i="5" s="1"/>
  <c r="AP92" i="5" s="1"/>
  <c r="K43" i="5"/>
  <c r="O43" i="5" s="1"/>
  <c r="L43" i="5"/>
  <c r="P43" i="5" s="1"/>
  <c r="K19" i="5"/>
  <c r="O19" i="5" s="1"/>
  <c r="M20" i="5"/>
  <c r="Q20" i="5" s="1"/>
  <c r="U20" i="5" s="1"/>
  <c r="L80" i="5"/>
  <c r="P80" i="5" s="1"/>
  <c r="T80" i="5" s="1"/>
  <c r="AR67" i="5" l="1"/>
  <c r="T55" i="5"/>
  <c r="AP32" i="5"/>
  <c r="AP34" i="5" s="1"/>
  <c r="AR103" i="5"/>
  <c r="AR106" i="5" s="1"/>
  <c r="AR32" i="5"/>
  <c r="AQ68" i="5"/>
  <c r="AP20" i="5"/>
  <c r="AP67" i="5"/>
  <c r="S116" i="5"/>
  <c r="S119" i="5" s="1"/>
  <c r="T94" i="5"/>
  <c r="AR68" i="5"/>
  <c r="AQ91" i="5"/>
  <c r="AQ31" i="5"/>
  <c r="T56" i="5"/>
  <c r="U55" i="5"/>
  <c r="U58" i="5" s="1"/>
  <c r="T116" i="5"/>
  <c r="AQ67" i="5"/>
  <c r="AQ70" i="5" s="1"/>
  <c r="AR116" i="5"/>
  <c r="AR80" i="5"/>
  <c r="U94" i="5"/>
  <c r="T43" i="5"/>
  <c r="S43" i="5"/>
  <c r="U43" i="5"/>
  <c r="U103" i="5"/>
  <c r="U79" i="5"/>
  <c r="S104" i="5"/>
  <c r="AQ44" i="5"/>
  <c r="AP44" i="5"/>
  <c r="AP43" i="5"/>
  <c r="AP46" i="5" s="1"/>
  <c r="AR43" i="5"/>
  <c r="AR46" i="5" s="1"/>
  <c r="AQ55" i="5"/>
  <c r="AP55" i="5"/>
  <c r="AR55" i="5"/>
  <c r="AQ117" i="5"/>
  <c r="U80" i="5"/>
  <c r="AR92" i="5"/>
  <c r="T19" i="5"/>
  <c r="S19" i="5"/>
  <c r="U19" i="5"/>
  <c r="AQ56" i="5"/>
  <c r="T58" i="5"/>
  <c r="T103" i="5"/>
  <c r="T106" i="5" s="1"/>
  <c r="S80" i="5"/>
  <c r="U117" i="5"/>
  <c r="AQ32" i="5"/>
  <c r="AQ34" i="5" s="1"/>
  <c r="T44" i="5"/>
  <c r="AP104" i="5"/>
  <c r="S44" i="5"/>
  <c r="AP56" i="5"/>
  <c r="AP116" i="5"/>
  <c r="AP119" i="5" s="1"/>
  <c r="AP103" i="5"/>
  <c r="AP106" i="5" s="1"/>
  <c r="AR91" i="5"/>
  <c r="AR79" i="5"/>
  <c r="AR82" i="5" s="1"/>
  <c r="AR31" i="5"/>
  <c r="AR34" i="5" s="1"/>
  <c r="U44" i="5"/>
  <c r="U46" i="5" s="1"/>
  <c r="T117" i="5"/>
  <c r="T119" i="5" s="1"/>
  <c r="AR58" i="5"/>
  <c r="T67" i="5"/>
  <c r="T70" i="5" s="1"/>
  <c r="U22" i="5"/>
  <c r="AR70" i="5"/>
  <c r="S103" i="5"/>
  <c r="S106" i="5" s="1"/>
  <c r="S79" i="5"/>
  <c r="S82" i="5" s="1"/>
  <c r="S68" i="5"/>
  <c r="AR117" i="5"/>
  <c r="AR119" i="5" s="1"/>
  <c r="T79" i="5"/>
  <c r="T82" i="5" s="1"/>
  <c r="AQ19" i="5"/>
  <c r="AQ22" i="5" s="1"/>
  <c r="AP19" i="5"/>
  <c r="AR20" i="5"/>
  <c r="AR19" i="5"/>
  <c r="AP70" i="5"/>
  <c r="U104" i="5"/>
  <c r="U106" i="5" s="1"/>
  <c r="AQ43" i="5"/>
  <c r="AQ46" i="5" s="1"/>
  <c r="S67" i="5"/>
  <c r="U116" i="5"/>
  <c r="T20" i="5"/>
  <c r="AP80" i="5"/>
  <c r="S20" i="5"/>
  <c r="AQ116" i="5"/>
  <c r="AQ119" i="5" s="1"/>
  <c r="AQ103" i="5"/>
  <c r="AQ106" i="5" s="1"/>
  <c r="AP91" i="5"/>
  <c r="AP94" i="5" s="1"/>
  <c r="AP79" i="5"/>
  <c r="AQ92" i="5"/>
  <c r="AQ94" i="5" s="1"/>
  <c r="U68" i="5"/>
  <c r="U67" i="5"/>
  <c r="M36" i="4"/>
  <c r="M39" i="4" s="1"/>
  <c r="Q39" i="4" s="1"/>
  <c r="L36" i="4"/>
  <c r="L39" i="4" s="1"/>
  <c r="P39" i="4" s="1"/>
  <c r="T39" i="4" s="1"/>
  <c r="K36" i="4"/>
  <c r="K39" i="4" s="1"/>
  <c r="O39" i="4" s="1"/>
  <c r="M35" i="4"/>
  <c r="L35" i="4"/>
  <c r="L38" i="4" s="1"/>
  <c r="P38" i="4" s="1"/>
  <c r="K35" i="4"/>
  <c r="K38" i="4" s="1"/>
  <c r="O38" i="4" s="1"/>
  <c r="K26" i="4"/>
  <c r="O26" i="4" s="1"/>
  <c r="M24" i="4"/>
  <c r="M27" i="4" s="1"/>
  <c r="Q27" i="4" s="1"/>
  <c r="U27" i="4" s="1"/>
  <c r="L24" i="4"/>
  <c r="L27" i="4" s="1"/>
  <c r="P27" i="4" s="1"/>
  <c r="K24" i="4"/>
  <c r="K27" i="4" s="1"/>
  <c r="O27" i="4" s="1"/>
  <c r="M23" i="4"/>
  <c r="L23" i="4"/>
  <c r="L26" i="4" s="1"/>
  <c r="P26" i="4" s="1"/>
  <c r="K23" i="4"/>
  <c r="M12" i="4"/>
  <c r="M15" i="4" s="1"/>
  <c r="Q15" i="4" s="1"/>
  <c r="L12" i="4"/>
  <c r="L15" i="4" s="1"/>
  <c r="P15" i="4" s="1"/>
  <c r="T15" i="4" s="1"/>
  <c r="K12" i="4"/>
  <c r="K15" i="4" s="1"/>
  <c r="O15" i="4" s="1"/>
  <c r="M11" i="4"/>
  <c r="L11" i="4"/>
  <c r="L14" i="4" s="1"/>
  <c r="P14" i="4" s="1"/>
  <c r="K11" i="4"/>
  <c r="K14" i="4" s="1"/>
  <c r="O14" i="4" s="1"/>
  <c r="M89" i="19"/>
  <c r="M92" i="19" s="1"/>
  <c r="Q92" i="19" s="1"/>
  <c r="L89" i="19"/>
  <c r="L92" i="19" s="1"/>
  <c r="P92" i="19" s="1"/>
  <c r="K89" i="19"/>
  <c r="K92" i="19" s="1"/>
  <c r="O92" i="19" s="1"/>
  <c r="M88" i="19"/>
  <c r="L88" i="19"/>
  <c r="L91" i="19" s="1"/>
  <c r="P91" i="19" s="1"/>
  <c r="K88" i="19"/>
  <c r="K91" i="19" s="1"/>
  <c r="O91" i="19" s="1"/>
  <c r="M53" i="19"/>
  <c r="M56" i="19" s="1"/>
  <c r="Q56" i="19" s="1"/>
  <c r="L53" i="19"/>
  <c r="L56" i="19" s="1"/>
  <c r="P56" i="19" s="1"/>
  <c r="K53" i="19"/>
  <c r="K56" i="19" s="1"/>
  <c r="O56" i="19" s="1"/>
  <c r="M52" i="19"/>
  <c r="L52" i="19"/>
  <c r="L55" i="19" s="1"/>
  <c r="P55" i="19" s="1"/>
  <c r="K52" i="19"/>
  <c r="K55" i="19" s="1"/>
  <c r="O55" i="19" s="1"/>
  <c r="M17" i="19"/>
  <c r="M20" i="19" s="1"/>
  <c r="Q20" i="19" s="1"/>
  <c r="L17" i="19"/>
  <c r="L20" i="19" s="1"/>
  <c r="P20" i="19" s="1"/>
  <c r="K17" i="19"/>
  <c r="K20" i="19" s="1"/>
  <c r="O20" i="19" s="1"/>
  <c r="M16" i="19"/>
  <c r="L16" i="19"/>
  <c r="L19" i="19" s="1"/>
  <c r="P19" i="19" s="1"/>
  <c r="K16" i="19"/>
  <c r="K19" i="19" s="1"/>
  <c r="O19" i="19" s="1"/>
  <c r="M113" i="19"/>
  <c r="M116" i="19" s="1"/>
  <c r="Q116" i="19" s="1"/>
  <c r="L113" i="19"/>
  <c r="L116" i="19" s="1"/>
  <c r="P116" i="19" s="1"/>
  <c r="K113" i="19"/>
  <c r="M112" i="19"/>
  <c r="L112" i="19"/>
  <c r="K112" i="19"/>
  <c r="K115" i="19" s="1"/>
  <c r="O115" i="19" s="1"/>
  <c r="M101" i="19"/>
  <c r="M104" i="19" s="1"/>
  <c r="Q104" i="19" s="1"/>
  <c r="L101" i="19"/>
  <c r="K101" i="19"/>
  <c r="K104" i="19" s="1"/>
  <c r="O104" i="19" s="1"/>
  <c r="M100" i="19"/>
  <c r="L100" i="19"/>
  <c r="K100" i="19"/>
  <c r="K103" i="19" s="1"/>
  <c r="O103" i="19" s="1"/>
  <c r="M77" i="19"/>
  <c r="M80" i="19" s="1"/>
  <c r="Q80" i="19" s="1"/>
  <c r="L77" i="19"/>
  <c r="L80" i="19" s="1"/>
  <c r="P80" i="19" s="1"/>
  <c r="T80" i="19" s="1"/>
  <c r="K77" i="19"/>
  <c r="K80" i="19" s="1"/>
  <c r="O80" i="19" s="1"/>
  <c r="M76" i="19"/>
  <c r="L76" i="19"/>
  <c r="L79" i="19" s="1"/>
  <c r="P79" i="19" s="1"/>
  <c r="K76" i="19"/>
  <c r="K79" i="19" s="1"/>
  <c r="O79" i="19" s="1"/>
  <c r="M65" i="19"/>
  <c r="M68" i="19" s="1"/>
  <c r="Q68" i="19" s="1"/>
  <c r="L65" i="19"/>
  <c r="L68" i="19" s="1"/>
  <c r="P68" i="19" s="1"/>
  <c r="K65" i="19"/>
  <c r="K68" i="19" s="1"/>
  <c r="O68" i="19" s="1"/>
  <c r="M64" i="19"/>
  <c r="L64" i="19"/>
  <c r="L67" i="19" s="1"/>
  <c r="P67" i="19" s="1"/>
  <c r="K64" i="19"/>
  <c r="K67" i="19" s="1"/>
  <c r="O67" i="19" s="1"/>
  <c r="M41" i="19"/>
  <c r="L41" i="19"/>
  <c r="L44" i="19" s="1"/>
  <c r="P44" i="19" s="1"/>
  <c r="K41" i="19"/>
  <c r="K44" i="19" s="1"/>
  <c r="O44" i="19" s="1"/>
  <c r="M40" i="19"/>
  <c r="L40" i="19"/>
  <c r="L43" i="19" s="1"/>
  <c r="P43" i="19" s="1"/>
  <c r="K40" i="19"/>
  <c r="M29" i="19"/>
  <c r="L29" i="19"/>
  <c r="L32" i="19" s="1"/>
  <c r="P32" i="19" s="1"/>
  <c r="K29" i="19"/>
  <c r="K32" i="19" s="1"/>
  <c r="O32" i="19" s="1"/>
  <c r="M28" i="19"/>
  <c r="L28" i="19"/>
  <c r="L31" i="19" s="1"/>
  <c r="P31" i="19" s="1"/>
  <c r="K28" i="19"/>
  <c r="S27" i="4" l="1"/>
  <c r="T38" i="4"/>
  <c r="T41" i="4" s="1"/>
  <c r="T14" i="4"/>
  <c r="T17" i="4" s="1"/>
  <c r="U14" i="4"/>
  <c r="S14" i="4"/>
  <c r="U15" i="4"/>
  <c r="U17" i="4" s="1"/>
  <c r="T26" i="4"/>
  <c r="T29" i="4" s="1"/>
  <c r="S26" i="4"/>
  <c r="S29" i="4" s="1"/>
  <c r="U26" i="4"/>
  <c r="U29" i="4" s="1"/>
  <c r="U39" i="4"/>
  <c r="S38" i="4"/>
  <c r="U38" i="4"/>
  <c r="S15" i="4"/>
  <c r="T27" i="4"/>
  <c r="S39" i="4"/>
  <c r="U70" i="5"/>
  <c r="AP22" i="5"/>
  <c r="U82" i="5"/>
  <c r="AQ58" i="5"/>
  <c r="AP82" i="5"/>
  <c r="AR22" i="5"/>
  <c r="S22" i="5"/>
  <c r="T22" i="5"/>
  <c r="S70" i="5"/>
  <c r="U119" i="5"/>
  <c r="S46" i="5"/>
  <c r="AR94" i="5"/>
  <c r="AP58" i="5"/>
  <c r="T46" i="5"/>
  <c r="T55" i="19"/>
  <c r="U55" i="19"/>
  <c r="S55" i="19"/>
  <c r="S58" i="19" s="1"/>
  <c r="S68" i="19"/>
  <c r="U80" i="19"/>
  <c r="S20" i="19"/>
  <c r="U56" i="19"/>
  <c r="S92" i="19"/>
  <c r="T79" i="19"/>
  <c r="T82" i="19" s="1"/>
  <c r="S79" i="19"/>
  <c r="S82" i="19" s="1"/>
  <c r="U79" i="19"/>
  <c r="T56" i="19"/>
  <c r="T67" i="19"/>
  <c r="T70" i="19" s="1"/>
  <c r="S67" i="19"/>
  <c r="S70" i="19" s="1"/>
  <c r="U67" i="19"/>
  <c r="T68" i="19"/>
  <c r="T19" i="19"/>
  <c r="T22" i="19" s="1"/>
  <c r="S19" i="19"/>
  <c r="U19" i="19"/>
  <c r="T20" i="19"/>
  <c r="T91" i="19"/>
  <c r="T94" i="19" s="1"/>
  <c r="U91" i="19"/>
  <c r="S91" i="19"/>
  <c r="S94" i="19" s="1"/>
  <c r="T92" i="19"/>
  <c r="T44" i="19"/>
  <c r="U68" i="19"/>
  <c r="S80" i="19"/>
  <c r="U20" i="19"/>
  <c r="S56" i="19"/>
  <c r="U92" i="19"/>
  <c r="U94" i="19" s="1"/>
  <c r="K116" i="19"/>
  <c r="O116" i="19" s="1"/>
  <c r="S116" i="19" s="1"/>
  <c r="L104" i="19"/>
  <c r="P104" i="19" s="1"/>
  <c r="T104" i="19" s="1"/>
  <c r="L115" i="19"/>
  <c r="P115" i="19" s="1"/>
  <c r="T115" i="19" s="1"/>
  <c r="L103" i="19"/>
  <c r="P103" i="19" s="1"/>
  <c r="S103" i="19" s="1"/>
  <c r="K31" i="19"/>
  <c r="O31" i="19" s="1"/>
  <c r="M44" i="19"/>
  <c r="Q44" i="19" s="1"/>
  <c r="U44" i="19" s="1"/>
  <c r="M32" i="19"/>
  <c r="Q32" i="19" s="1"/>
  <c r="U32" i="19" s="1"/>
  <c r="K43" i="19"/>
  <c r="O43" i="19" s="1"/>
  <c r="T43" i="19" s="1"/>
  <c r="T46" i="19" s="1"/>
  <c r="S41" i="4" l="1"/>
  <c r="S17" i="4"/>
  <c r="U41" i="4"/>
  <c r="U58" i="19"/>
  <c r="U104" i="19"/>
  <c r="U115" i="19"/>
  <c r="U22" i="19"/>
  <c r="S115" i="19"/>
  <c r="S118" i="19" s="1"/>
  <c r="U116" i="19"/>
  <c r="U118" i="19" s="1"/>
  <c r="T58" i="19"/>
  <c r="T118" i="19"/>
  <c r="U82" i="19"/>
  <c r="U103" i="19"/>
  <c r="T31" i="19"/>
  <c r="U31" i="19"/>
  <c r="U34" i="19" s="1"/>
  <c r="S31" i="19"/>
  <c r="S44" i="19"/>
  <c r="S43" i="19"/>
  <c r="U43" i="19"/>
  <c r="U46" i="19" s="1"/>
  <c r="T103" i="19"/>
  <c r="T106" i="19" s="1"/>
  <c r="U70" i="19"/>
  <c r="S22" i="19"/>
  <c r="T32" i="19"/>
  <c r="T34" i="19" s="1"/>
  <c r="S104" i="19"/>
  <c r="S106" i="19" s="1"/>
  <c r="S32" i="19"/>
  <c r="T116" i="19"/>
  <c r="M46" i="3"/>
  <c r="M49" i="3" s="1"/>
  <c r="Q49" i="3" s="1"/>
  <c r="L46" i="3"/>
  <c r="L49" i="3" s="1"/>
  <c r="P49" i="3" s="1"/>
  <c r="K46" i="3"/>
  <c r="K49" i="3" s="1"/>
  <c r="O49" i="3" s="1"/>
  <c r="M45" i="3"/>
  <c r="L45" i="3"/>
  <c r="L48" i="3" s="1"/>
  <c r="P48" i="3" s="1"/>
  <c r="K45" i="3"/>
  <c r="K48" i="3" s="1"/>
  <c r="O48" i="3" s="1"/>
  <c r="M35" i="3"/>
  <c r="M38" i="3" s="1"/>
  <c r="Q38" i="3" s="1"/>
  <c r="L35" i="3"/>
  <c r="L38" i="3" s="1"/>
  <c r="P38" i="3" s="1"/>
  <c r="K35" i="3"/>
  <c r="K38" i="3" s="1"/>
  <c r="O38" i="3" s="1"/>
  <c r="S38" i="3" s="1"/>
  <c r="M34" i="3"/>
  <c r="L34" i="3"/>
  <c r="L37" i="3" s="1"/>
  <c r="P37" i="3" s="1"/>
  <c r="T37" i="3" s="1"/>
  <c r="K34" i="3"/>
  <c r="K37" i="3" s="1"/>
  <c r="O37" i="3" s="1"/>
  <c r="M24" i="3"/>
  <c r="M27" i="3" s="1"/>
  <c r="Q27" i="3" s="1"/>
  <c r="L24" i="3"/>
  <c r="L27" i="3" s="1"/>
  <c r="P27" i="3" s="1"/>
  <c r="T27" i="3" s="1"/>
  <c r="K24" i="3"/>
  <c r="K27" i="3" s="1"/>
  <c r="O27" i="3" s="1"/>
  <c r="M23" i="3"/>
  <c r="L23" i="3"/>
  <c r="L26" i="3" s="1"/>
  <c r="P26" i="3" s="1"/>
  <c r="K23" i="3"/>
  <c r="K26" i="3" s="1"/>
  <c r="O26" i="3" s="1"/>
  <c r="M12" i="3"/>
  <c r="M15" i="3" s="1"/>
  <c r="Q15" i="3" s="1"/>
  <c r="L12" i="3"/>
  <c r="L15" i="3" s="1"/>
  <c r="P15" i="3" s="1"/>
  <c r="K12" i="3"/>
  <c r="K15" i="3" s="1"/>
  <c r="O15" i="3" s="1"/>
  <c r="M11" i="3"/>
  <c r="L11" i="3"/>
  <c r="L14" i="3" s="1"/>
  <c r="P14" i="3" s="1"/>
  <c r="K11" i="3"/>
  <c r="K14" i="3" s="1"/>
  <c r="O14" i="3" s="1"/>
  <c r="M95" i="18"/>
  <c r="M98" i="18" s="1"/>
  <c r="Q98" i="18" s="1"/>
  <c r="L95" i="18"/>
  <c r="L98" i="18" s="1"/>
  <c r="P98" i="18" s="1"/>
  <c r="K95" i="18"/>
  <c r="M94" i="18"/>
  <c r="L94" i="18"/>
  <c r="K94" i="18"/>
  <c r="K97" i="18" s="1"/>
  <c r="O97" i="18" s="1"/>
  <c r="M82" i="18"/>
  <c r="M85" i="18" s="1"/>
  <c r="Q85" i="18" s="1"/>
  <c r="L82" i="18"/>
  <c r="L85" i="18" s="1"/>
  <c r="P85" i="18" s="1"/>
  <c r="K82" i="18"/>
  <c r="M81" i="18"/>
  <c r="L81" i="18"/>
  <c r="K81" i="18"/>
  <c r="K84" i="18" s="1"/>
  <c r="O84" i="18" s="1"/>
  <c r="M71" i="18"/>
  <c r="L71" i="18"/>
  <c r="K71" i="18"/>
  <c r="K74" i="18" s="1"/>
  <c r="O74" i="18" s="1"/>
  <c r="M70" i="18"/>
  <c r="L70" i="18"/>
  <c r="L73" i="18" s="1"/>
  <c r="P73" i="18" s="1"/>
  <c r="K70" i="18"/>
  <c r="K73" i="18" s="1"/>
  <c r="O73" i="18" s="1"/>
  <c r="M59" i="18"/>
  <c r="L59" i="18"/>
  <c r="K59" i="18"/>
  <c r="K62" i="18" s="1"/>
  <c r="O62" i="18" s="1"/>
  <c r="M58" i="18"/>
  <c r="L58" i="18"/>
  <c r="L61" i="18" s="1"/>
  <c r="P61" i="18" s="1"/>
  <c r="K58" i="18"/>
  <c r="K61" i="18" s="1"/>
  <c r="O61" i="18" s="1"/>
  <c r="M47" i="18"/>
  <c r="L47" i="18"/>
  <c r="K47" i="18"/>
  <c r="K50" i="18" s="1"/>
  <c r="O50" i="18" s="1"/>
  <c r="M46" i="18"/>
  <c r="L46" i="18"/>
  <c r="K46" i="18"/>
  <c r="K49" i="18" s="1"/>
  <c r="O49" i="18" s="1"/>
  <c r="M35" i="18"/>
  <c r="L35" i="18"/>
  <c r="K35" i="18"/>
  <c r="M34" i="18"/>
  <c r="L34" i="18"/>
  <c r="K34" i="18"/>
  <c r="K37" i="18" s="1"/>
  <c r="O37" i="18" s="1"/>
  <c r="M24" i="18"/>
  <c r="M27" i="18" s="1"/>
  <c r="Q27" i="18" s="1"/>
  <c r="L24" i="18"/>
  <c r="L27" i="18" s="1"/>
  <c r="P27" i="18" s="1"/>
  <c r="K24" i="18"/>
  <c r="K27" i="18" s="1"/>
  <c r="O27" i="18" s="1"/>
  <c r="M23" i="18"/>
  <c r="L23" i="18"/>
  <c r="L26" i="18" s="1"/>
  <c r="P26" i="18" s="1"/>
  <c r="K23" i="18"/>
  <c r="M12" i="18"/>
  <c r="M15" i="18" s="1"/>
  <c r="Q15" i="18" s="1"/>
  <c r="L12" i="18"/>
  <c r="L15" i="18" s="1"/>
  <c r="P15" i="18" s="1"/>
  <c r="K12" i="18"/>
  <c r="K15" i="18" s="1"/>
  <c r="O15" i="18" s="1"/>
  <c r="M11" i="18"/>
  <c r="L11" i="18"/>
  <c r="L14" i="18" s="1"/>
  <c r="P14" i="18" s="1"/>
  <c r="K11" i="18"/>
  <c r="T48" i="3" l="1"/>
  <c r="U48" i="3"/>
  <c r="S48" i="3"/>
  <c r="S51" i="3" s="1"/>
  <c r="T49" i="3"/>
  <c r="S15" i="3"/>
  <c r="T26" i="3"/>
  <c r="T29" i="3" s="1"/>
  <c r="U27" i="3"/>
  <c r="U49" i="3"/>
  <c r="U51" i="3" s="1"/>
  <c r="S27" i="3"/>
  <c r="S26" i="3"/>
  <c r="U26" i="3"/>
  <c r="U29" i="3" s="1"/>
  <c r="T14" i="3"/>
  <c r="T17" i="3" s="1"/>
  <c r="S14" i="3"/>
  <c r="S17" i="3" s="1"/>
  <c r="U14" i="3"/>
  <c r="T15" i="3"/>
  <c r="S37" i="3"/>
  <c r="S40" i="3" s="1"/>
  <c r="U37" i="3"/>
  <c r="T38" i="3"/>
  <c r="U15" i="3"/>
  <c r="U17" i="3" s="1"/>
  <c r="T40" i="3"/>
  <c r="U38" i="3"/>
  <c r="U40" i="3" s="1"/>
  <c r="S49" i="3"/>
  <c r="S61" i="18"/>
  <c r="S27" i="18"/>
  <c r="U98" i="18"/>
  <c r="S97" i="18"/>
  <c r="S100" i="18" s="1"/>
  <c r="U106" i="19"/>
  <c r="S34" i="19"/>
  <c r="S46" i="19"/>
  <c r="K38" i="18"/>
  <c r="O38" i="18" s="1"/>
  <c r="L49" i="18"/>
  <c r="P49" i="18" s="1"/>
  <c r="S50" i="18" s="1"/>
  <c r="L84" i="18"/>
  <c r="P84" i="18" s="1"/>
  <c r="T85" i="18" s="1"/>
  <c r="L97" i="18"/>
  <c r="P97" i="18" s="1"/>
  <c r="T98" i="18" s="1"/>
  <c r="K14" i="18"/>
  <c r="O14" i="18" s="1"/>
  <c r="T15" i="18" s="1"/>
  <c r="K26" i="18"/>
  <c r="O26" i="18" s="1"/>
  <c r="M38" i="18"/>
  <c r="Q38" i="18" s="1"/>
  <c r="U38" i="18" s="1"/>
  <c r="M50" i="18"/>
  <c r="Q50" i="18" s="1"/>
  <c r="M62" i="18"/>
  <c r="Q62" i="18" s="1"/>
  <c r="U62" i="18" s="1"/>
  <c r="M74" i="18"/>
  <c r="Q74" i="18" s="1"/>
  <c r="U74" i="18" s="1"/>
  <c r="K85" i="18"/>
  <c r="O85" i="18" s="1"/>
  <c r="S85" i="18" s="1"/>
  <c r="K98" i="18"/>
  <c r="O98" i="18" s="1"/>
  <c r="S98" i="18" s="1"/>
  <c r="L37" i="18"/>
  <c r="P37" i="18" s="1"/>
  <c r="S37" i="18" s="1"/>
  <c r="L38" i="18"/>
  <c r="P38" i="18" s="1"/>
  <c r="L50" i="18"/>
  <c r="P50" i="18" s="1"/>
  <c r="T50" i="18" s="1"/>
  <c r="L62" i="18"/>
  <c r="P62" i="18" s="1"/>
  <c r="T62" i="18" s="1"/>
  <c r="L74" i="18"/>
  <c r="P74" i="18" s="1"/>
  <c r="T74" i="18" s="1"/>
  <c r="S29" i="3" l="1"/>
  <c r="T51" i="3"/>
  <c r="U84" i="18"/>
  <c r="T37" i="18"/>
  <c r="T40" i="18" s="1"/>
  <c r="T26" i="18"/>
  <c r="T29" i="18" s="1"/>
  <c r="S26" i="18"/>
  <c r="S29" i="18" s="1"/>
  <c r="U26" i="18"/>
  <c r="S73" i="18"/>
  <c r="S49" i="18"/>
  <c r="S52" i="18" s="1"/>
  <c r="U27" i="18"/>
  <c r="U29" i="18" s="1"/>
  <c r="U15" i="18"/>
  <c r="S84" i="18"/>
  <c r="S87" i="18" s="1"/>
  <c r="T61" i="18"/>
  <c r="T64" i="18" s="1"/>
  <c r="T38" i="18"/>
  <c r="T14" i="18"/>
  <c r="T17" i="18" s="1"/>
  <c r="S14" i="18"/>
  <c r="U14" i="18"/>
  <c r="S38" i="18"/>
  <c r="S40" i="18" s="1"/>
  <c r="U73" i="18"/>
  <c r="U76" i="18" s="1"/>
  <c r="T49" i="18"/>
  <c r="T52" i="18" s="1"/>
  <c r="U85" i="18"/>
  <c r="U87" i="18" s="1"/>
  <c r="S62" i="18"/>
  <c r="S64" i="18" s="1"/>
  <c r="T84" i="18"/>
  <c r="T87" i="18" s="1"/>
  <c r="U37" i="18"/>
  <c r="T73" i="18"/>
  <c r="T76" i="18" s="1"/>
  <c r="U40" i="18"/>
  <c r="U49" i="18"/>
  <c r="U52" i="18" s="1"/>
  <c r="U50" i="18"/>
  <c r="T97" i="18"/>
  <c r="T100" i="18" s="1"/>
  <c r="U97" i="18"/>
  <c r="U100" i="18" s="1"/>
  <c r="S74" i="18"/>
  <c r="T27" i="18"/>
  <c r="U61" i="18"/>
  <c r="U64" i="18" s="1"/>
  <c r="S15" i="18"/>
  <c r="S76" i="18" l="1"/>
  <c r="U17" i="18"/>
  <c r="S17" i="18"/>
</calcChain>
</file>

<file path=xl/sharedStrings.xml><?xml version="1.0" encoding="utf-8"?>
<sst xmlns="http://schemas.openxmlformats.org/spreadsheetml/2006/main" count="2247" uniqueCount="253">
  <si>
    <t>Response Factor</t>
  </si>
  <si>
    <t>HMF</t>
  </si>
  <si>
    <t>DFF</t>
  </si>
  <si>
    <t>FFCA</t>
  </si>
  <si>
    <t>20C</t>
  </si>
  <si>
    <t>Normalized Signal</t>
  </si>
  <si>
    <t>Concentration (mM)</t>
  </si>
  <si>
    <t>Percent of Product</t>
  </si>
  <si>
    <t>6h</t>
  </si>
  <si>
    <t>Dilution Factor</t>
  </si>
  <si>
    <t>Aq Post</t>
  </si>
  <si>
    <t>EtOAc Post</t>
  </si>
  <si>
    <t>Aq Post 2</t>
  </si>
  <si>
    <t>EtOAc Post 2</t>
  </si>
  <si>
    <t>CFE 250mM HMF</t>
  </si>
  <si>
    <t>Concentration</t>
  </si>
  <si>
    <t>CFE 25mg/mL Crude HMF</t>
  </si>
  <si>
    <t>CFE 500mM HMF</t>
  </si>
  <si>
    <t>CFE 50mg/mL Crude HMF</t>
  </si>
  <si>
    <t>Entry 1</t>
  </si>
  <si>
    <t>Entry 2</t>
  </si>
  <si>
    <t>Entry 3</t>
  </si>
  <si>
    <t>Entry 8</t>
  </si>
  <si>
    <t>Entry 7</t>
  </si>
  <si>
    <t>Entry 6</t>
  </si>
  <si>
    <t>Entry 5</t>
  </si>
  <si>
    <t>Entry 4</t>
  </si>
  <si>
    <t>Entry 9</t>
  </si>
  <si>
    <t>24h</t>
  </si>
  <si>
    <t>Entry 10</t>
  </si>
  <si>
    <t>Entry 11</t>
  </si>
  <si>
    <t>Entry 12</t>
  </si>
  <si>
    <t>Entry 13</t>
  </si>
  <si>
    <t>Entry 14</t>
  </si>
  <si>
    <t>Entry 15</t>
  </si>
  <si>
    <t>Entry 16</t>
  </si>
  <si>
    <t>Entry 17</t>
  </si>
  <si>
    <t>Entry 18</t>
  </si>
  <si>
    <t>Diethyl Carbonate (DEC)</t>
  </si>
  <si>
    <t>Propylene Carbonate (PC)</t>
  </si>
  <si>
    <t>Diethyl Oxalate (DEO)</t>
  </si>
  <si>
    <t>Diethyl Malonate (DEM)</t>
  </si>
  <si>
    <t>Diethyl Succinate (DES)</t>
  </si>
  <si>
    <t>Ethylene Glycol Diethyl Ether (EGDE)</t>
  </si>
  <si>
    <t>Ethylene Glycol Diacetate (EGDA)</t>
  </si>
  <si>
    <t>time (h)</t>
  </si>
  <si>
    <t>DEC</t>
  </si>
  <si>
    <t>PC</t>
  </si>
  <si>
    <t>DEO</t>
  </si>
  <si>
    <t>DEM</t>
  </si>
  <si>
    <t>DES</t>
  </si>
  <si>
    <t>EGDE</t>
  </si>
  <si>
    <t>EGDA</t>
  </si>
  <si>
    <t>Percent DFF</t>
  </si>
  <si>
    <t>Peak Area</t>
  </si>
  <si>
    <t>M3-5</t>
  </si>
  <si>
    <t>G2</t>
  </si>
  <si>
    <t>10mM</t>
  </si>
  <si>
    <t>25mM</t>
  </si>
  <si>
    <t>50mM</t>
  </si>
  <si>
    <t>100mM</t>
  </si>
  <si>
    <t>400mM</t>
  </si>
  <si>
    <t>No Solvent</t>
  </si>
  <si>
    <t>DMSO</t>
  </si>
  <si>
    <t>Time (h)</t>
  </si>
  <si>
    <t>Compound</t>
  </si>
  <si>
    <t>Water 
(BP 100°C)</t>
  </si>
  <si>
    <t>Ethyl acetate         
(BP 77.1°C)</t>
  </si>
  <si>
    <t>Diethyl carbonate 
(BP 126°C)</t>
  </si>
  <si>
    <t>Butyl acetate 
(BP 126°C)</t>
  </si>
  <si>
    <t>Boiling point</t>
  </si>
  <si>
    <t>Molecular weight</t>
  </si>
  <si>
    <t>T (K)</t>
  </si>
  <si>
    <t>A</t>
  </si>
  <si>
    <t>B</t>
  </si>
  <si>
    <t>C</t>
  </si>
  <si>
    <t>pSAT (atm)</t>
  </si>
  <si>
    <t>Aeration rate (vvm)</t>
  </si>
  <si>
    <t>Vi (L gas/Lreactor/m)</t>
  </si>
  <si>
    <t>n (mol/Lreactor/min)</t>
  </si>
  <si>
    <t>Evaporation rate (g/L reactor/h)</t>
  </si>
  <si>
    <t>Evaporation rate temperature</t>
  </si>
  <si>
    <t>20°C</t>
  </si>
  <si>
    <t>5°C</t>
  </si>
  <si>
    <t>Time [min]</t>
  </si>
  <si>
    <t>HMF concentration [g/L] (230 nm)</t>
  </si>
  <si>
    <t>DFF concentration [g/L] (280 nm)</t>
  </si>
  <si>
    <t>Fractional yield</t>
  </si>
  <si>
    <t>Sample</t>
  </si>
  <si>
    <t>162 U/mL Catalase</t>
  </si>
  <si>
    <t>305 U/mL Catalase</t>
  </si>
  <si>
    <t>HMF (230 nm)</t>
  </si>
  <si>
    <t>DFF (280 nm)</t>
  </si>
  <si>
    <t>1 organic</t>
  </si>
  <si>
    <t>11 organic</t>
  </si>
  <si>
    <t>1 aq</t>
  </si>
  <si>
    <t>11 aq</t>
  </si>
  <si>
    <t>Volume before [mL]</t>
  </si>
  <si>
    <t>Volume after [mL]</t>
  </si>
  <si>
    <t>Volume lost [mL]</t>
  </si>
  <si>
    <t>avg volume loss [mL/min]</t>
  </si>
  <si>
    <t>Vol Productivity</t>
  </si>
  <si>
    <t>Biocat Productivity</t>
  </si>
  <si>
    <t>None</t>
  </si>
  <si>
    <t>THF</t>
  </si>
  <si>
    <t>MeTHF</t>
  </si>
  <si>
    <t>Acetone</t>
  </si>
  <si>
    <t>Isopropanol</t>
  </si>
  <si>
    <t>Butanone</t>
  </si>
  <si>
    <t>tBME</t>
  </si>
  <si>
    <t>EtOAc</t>
  </si>
  <si>
    <t>Toluene</t>
  </si>
  <si>
    <t>M4 250mM HMF</t>
  </si>
  <si>
    <t>M4 25mg/mL crude HMF</t>
  </si>
  <si>
    <t>25C</t>
  </si>
  <si>
    <t>30C</t>
  </si>
  <si>
    <t>40C</t>
  </si>
  <si>
    <t>Total Area</t>
  </si>
  <si>
    <t>Solv/H2O 1</t>
  </si>
  <si>
    <t>Solv/H2O 2</t>
  </si>
  <si>
    <t>Log P 1</t>
  </si>
  <si>
    <t>Log P 2</t>
  </si>
  <si>
    <t>H2O/EtOAc</t>
  </si>
  <si>
    <t>H2O 1</t>
  </si>
  <si>
    <t>H2O 2</t>
  </si>
  <si>
    <t>H2O/DEC</t>
  </si>
  <si>
    <t>H2O/BuOAc</t>
  </si>
  <si>
    <t>BuOAc</t>
  </si>
  <si>
    <t>2h</t>
  </si>
  <si>
    <t>280nm</t>
  </si>
  <si>
    <t>[Standard]</t>
  </si>
  <si>
    <t>FDCA</t>
  </si>
  <si>
    <t>Specific Activity</t>
  </si>
  <si>
    <t>25mM HMF</t>
  </si>
  <si>
    <t>Max. slope OD/sec</t>
  </si>
  <si>
    <t>Max. slope OD/min</t>
  </si>
  <si>
    <t>Max. slope OD/hr</t>
  </si>
  <si>
    <t>Time max. slope sec</t>
  </si>
  <si>
    <t>St Dev</t>
  </si>
  <si>
    <t>A1</t>
  </si>
  <si>
    <t>100 M3-5 CFE</t>
  </si>
  <si>
    <t>A2</t>
  </si>
  <si>
    <t>A3</t>
  </si>
  <si>
    <t>B1</t>
  </si>
  <si>
    <t>B2</t>
  </si>
  <si>
    <t>B3</t>
  </si>
  <si>
    <t>C1</t>
  </si>
  <si>
    <t>C2</t>
  </si>
  <si>
    <t>No Enz</t>
  </si>
  <si>
    <t>C3</t>
  </si>
  <si>
    <t>Specific Activty of Total CFE Loading</t>
  </si>
  <si>
    <t>G1</t>
  </si>
  <si>
    <t>G3</t>
  </si>
  <si>
    <t>H1</t>
  </si>
  <si>
    <t>H2</t>
  </si>
  <si>
    <t>H3</t>
  </si>
  <si>
    <t>mg/mL Stock</t>
  </si>
  <si>
    <t>Dilution</t>
  </si>
  <si>
    <t>[HMF]</t>
  </si>
  <si>
    <t>Average Rate</t>
  </si>
  <si>
    <t xml:space="preserve"> M3-5</t>
  </si>
  <si>
    <t>M4</t>
  </si>
  <si>
    <t>M5-1</t>
  </si>
  <si>
    <t>M5-2</t>
  </si>
  <si>
    <t>M6-A</t>
  </si>
  <si>
    <t>M6-B</t>
  </si>
  <si>
    <t>M7-1A</t>
  </si>
  <si>
    <t>M7-2A</t>
  </si>
  <si>
    <t>G2 CLS 150 BASF Crude HMF in DEM</t>
  </si>
  <si>
    <t>GC</t>
  </si>
  <si>
    <t>G2 Hex4 C4 150 BASF Crude HMF in DEM</t>
  </si>
  <si>
    <t>G2 Hex2 CLS 150 BASF Crude HMF in DEM</t>
  </si>
  <si>
    <t>G2 Hex4 CLS 150 BASF Crude HMF in DEM</t>
  </si>
  <si>
    <t>G2 CLS 150 BASF Crude HMF in DES</t>
  </si>
  <si>
    <t>G2 Hex4 C4 150 BASF Crude HMF in DES</t>
  </si>
  <si>
    <t>G2 Hex2 CLS 150 BASF Crude HMF in DES</t>
  </si>
  <si>
    <t>G2 Hex4 CLS 150 BASF Crude HMF in DES</t>
  </si>
  <si>
    <t>G2 CLS 150 BASF Crude HMF in EGDA</t>
  </si>
  <si>
    <t>G2 Hex4 C4 150 BASF Crude HMF in EGDA</t>
  </si>
  <si>
    <t>G2 Hex2 CLS 150 BASF Crude HMF in EGDA</t>
  </si>
  <si>
    <t>G2 Hex4 CLS 150 BASF Crude HMF in EGDA</t>
  </si>
  <si>
    <t xml:space="preserve">2 organic </t>
  </si>
  <si>
    <t>3 organic</t>
  </si>
  <si>
    <t>4 organic</t>
  </si>
  <si>
    <t>5 organic</t>
  </si>
  <si>
    <t>6 organic</t>
  </si>
  <si>
    <t>7 organic</t>
  </si>
  <si>
    <t>8 organic</t>
  </si>
  <si>
    <t xml:space="preserve">9 organic </t>
  </si>
  <si>
    <t>10 organic</t>
  </si>
  <si>
    <t>12 organic</t>
  </si>
  <si>
    <t>2 aq</t>
  </si>
  <si>
    <t>3 aq</t>
  </si>
  <si>
    <t>4 aq</t>
  </si>
  <si>
    <t>5 aq</t>
  </si>
  <si>
    <t xml:space="preserve">6 aq </t>
  </si>
  <si>
    <t>7 aq</t>
  </si>
  <si>
    <t>8 aq</t>
  </si>
  <si>
    <t>9 aq</t>
  </si>
  <si>
    <t xml:space="preserve">10 aq </t>
  </si>
  <si>
    <t>12 aq</t>
  </si>
  <si>
    <t>51 U/mL Catalase</t>
  </si>
  <si>
    <t>HMF concentration (mM)</t>
  </si>
  <si>
    <t>Predicted HMF concentration (mM)</t>
  </si>
  <si>
    <t>DFF concentration (mM)</t>
  </si>
  <si>
    <t>Predicted DFF concentration (mM)</t>
  </si>
  <si>
    <t>M4 CFE 50mg/mL EtOAc</t>
  </si>
  <si>
    <t>M4 CFE 50mg/mL DEC</t>
  </si>
  <si>
    <t>M4 CFE 50mg/mL BuOAc</t>
  </si>
  <si>
    <t>M4 100 BASF Crude HMF in DEC</t>
  </si>
  <si>
    <t>M5-1 100 BASF Crude HMF in DEC</t>
  </si>
  <si>
    <t>M5-2 100 BASF Crude HMF in DEC</t>
  </si>
  <si>
    <t>M6-A 100 BASF Crude HMF in DEC</t>
  </si>
  <si>
    <t>M6-B 100 BASF Crude HMF in DEC</t>
  </si>
  <si>
    <t>M7-1A 100 BASF Crude HMF in DEC</t>
  </si>
  <si>
    <t>M7-1B 100 BASF Crude HMF in DEC</t>
  </si>
  <si>
    <t>M7-2A 100 BASF Crude HMF in DEC</t>
  </si>
  <si>
    <t>M7-2A C4 100 BASF Crude HMF in DEC</t>
  </si>
  <si>
    <t>M7-2B 100 BASF Crude HMF in DEC</t>
  </si>
  <si>
    <t>M6-B 150 BASF Crude HMF in DEC</t>
  </si>
  <si>
    <t>M7-2A 150 BASF Crude HMF in DEC</t>
  </si>
  <si>
    <t>M7-1B 150 BASF Crude HMF in DEC</t>
  </si>
  <si>
    <t>M7-2B 150 BASF Crude HMF in DEC</t>
  </si>
  <si>
    <t>M6-B 6h</t>
  </si>
  <si>
    <t>M6-B 24h</t>
  </si>
  <si>
    <t>M7-2A 6h</t>
  </si>
  <si>
    <t>M7-2A 24h</t>
  </si>
  <si>
    <t>M4 CFE 250mM HMF</t>
  </si>
  <si>
    <t>M4 CFE 25mg/mL Crude HMF</t>
  </si>
  <si>
    <t>M4 500mM HMF</t>
  </si>
  <si>
    <t>M4 CFE 500mM HMF</t>
  </si>
  <si>
    <t>M4 50mg/mL crude HMF</t>
  </si>
  <si>
    <t>M4 CFE 50mg/mL Crude HMF</t>
  </si>
  <si>
    <t>M4 250mM HMF EtOAc</t>
  </si>
  <si>
    <t>M4 250mM HMF Diethyl Carbonate</t>
  </si>
  <si>
    <t>M4 250mM HMF BuOAc</t>
  </si>
  <si>
    <t>M4 500mM HMF EtOAc</t>
  </si>
  <si>
    <t>M4 500mM HMF Diethyl Carbonate</t>
  </si>
  <si>
    <t>M4 500mM HMF BuOAc</t>
  </si>
  <si>
    <t>M4 50mg/mLBASF Crude HMF in DEC</t>
  </si>
  <si>
    <t>M5-1 BASF Crude HMF in DEC</t>
  </si>
  <si>
    <t>M5-2 BASF Crude HMF in DEC</t>
  </si>
  <si>
    <t>M6-A BASF Crude HMF in DEC</t>
  </si>
  <si>
    <t>M6-B BASF Crude HMF in DEC</t>
  </si>
  <si>
    <t>0.1mg/mL M7-2A 100 BASF Crude HMF in DEC</t>
  </si>
  <si>
    <t>0.1mg/mL M7-2A 150 BASF Crude HMF in DEC</t>
  </si>
  <si>
    <t>M4 25mg/mL HMF</t>
  </si>
  <si>
    <t>M4 CFE 25mg/mL HMF</t>
  </si>
  <si>
    <t>M4 25mg/mL Crude HMF</t>
  </si>
  <si>
    <t>M4 CFE 50mg/mL HMF</t>
  </si>
  <si>
    <t>M7-2A*</t>
  </si>
  <si>
    <t>100 M6-A CFE</t>
  </si>
  <si>
    <t>100 M7-2A* C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0"/>
    <numFmt numFmtId="166" formatCode="0.0000"/>
    <numFmt numFmtId="167" formatCode="0.000"/>
    <numFmt numFmtId="168" formatCode="#,##0.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quotePrefix="1"/>
    <xf numFmtId="164" fontId="0" fillId="0" borderId="0" xfId="0" applyNumberFormat="1"/>
    <xf numFmtId="2" fontId="0" fillId="0" borderId="0" xfId="0" applyNumberFormat="1"/>
    <xf numFmtId="164" fontId="0" fillId="0" borderId="0" xfId="0" quotePrefix="1" applyNumberFormat="1"/>
    <xf numFmtId="0" fontId="2" fillId="0" borderId="0" xfId="0" quotePrefix="1" applyFont="1"/>
    <xf numFmtId="164" fontId="2" fillId="0" borderId="0" xfId="0" applyNumberFormat="1" applyFont="1"/>
    <xf numFmtId="2" fontId="2" fillId="0" borderId="0" xfId="0" applyNumberFormat="1" applyFont="1"/>
    <xf numFmtId="0" fontId="0" fillId="0" borderId="0" xfId="0" applyFont="1"/>
    <xf numFmtId="0" fontId="0" fillId="0" borderId="0" xfId="0" applyFont="1" applyBorder="1"/>
    <xf numFmtId="0" fontId="0" fillId="0" borderId="0" xfId="0" quotePrefix="1" applyFont="1" applyBorder="1"/>
    <xf numFmtId="164" fontId="0" fillId="0" borderId="0" xfId="0" applyNumberFormat="1" applyFont="1" applyBorder="1"/>
    <xf numFmtId="2" fontId="0" fillId="0" borderId="0" xfId="0" applyNumberFormat="1" applyFont="1" applyBorder="1"/>
    <xf numFmtId="0" fontId="0" fillId="0" borderId="0" xfId="0" applyFont="1" applyBorder="1" applyAlignment="1">
      <alignment horizontal="center"/>
    </xf>
    <xf numFmtId="164" fontId="0" fillId="0" borderId="0" xfId="0" quotePrefix="1" applyNumberFormat="1" applyFont="1" applyBorder="1"/>
    <xf numFmtId="2" fontId="0" fillId="0" borderId="0" xfId="0" applyNumberFormat="1" applyFont="1" applyBorder="1" applyAlignment="1">
      <alignment horizontal="center"/>
    </xf>
    <xf numFmtId="0" fontId="1" fillId="0" borderId="0" xfId="0" quotePrefix="1" applyFont="1"/>
    <xf numFmtId="0" fontId="1" fillId="0" borderId="0" xfId="0" applyFont="1"/>
    <xf numFmtId="0" fontId="2" fillId="0" borderId="4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/>
    <xf numFmtId="0" fontId="5" fillId="0" borderId="0" xfId="0" applyFont="1"/>
    <xf numFmtId="0" fontId="6" fillId="0" borderId="0" xfId="0" applyFon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3" fillId="0" borderId="0" xfId="0" applyFont="1" applyFill="1" applyAlignment="1">
      <alignment horizontal="center" vertical="center" wrapText="1"/>
    </xf>
    <xf numFmtId="164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7" fontId="0" fillId="0" borderId="0" xfId="0" quotePrefix="1" applyNumberFormat="1"/>
    <xf numFmtId="0" fontId="0" fillId="0" borderId="0" xfId="0" applyFill="1"/>
    <xf numFmtId="0" fontId="2" fillId="0" borderId="0" xfId="0" applyFont="1" applyFill="1" applyAlignment="1">
      <alignment horizontal="center"/>
    </xf>
    <xf numFmtId="0" fontId="2" fillId="0" borderId="3" xfId="0" applyFont="1" applyFill="1" applyBorder="1" applyAlignment="1">
      <alignment horizontal="center"/>
    </xf>
    <xf numFmtId="164" fontId="0" fillId="0" borderId="0" xfId="0" applyNumberFormat="1" applyFill="1"/>
    <xf numFmtId="167" fontId="0" fillId="0" borderId="0" xfId="0" applyNumberFormat="1" applyFill="1"/>
    <xf numFmtId="167" fontId="0" fillId="0" borderId="0" xfId="0" quotePrefix="1" applyNumberFormat="1" applyFill="1"/>
    <xf numFmtId="0" fontId="2" fillId="2" borderId="0" xfId="0" applyFont="1" applyFill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Fill="1"/>
    <xf numFmtId="11" fontId="0" fillId="0" borderId="0" xfId="0" applyNumberFormat="1"/>
    <xf numFmtId="0" fontId="0" fillId="0" borderId="0" xfId="0" applyFill="1" applyAlignment="1"/>
    <xf numFmtId="0" fontId="2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/>
    <xf numFmtId="0" fontId="2" fillId="0" borderId="0" xfId="0" applyFont="1" applyFill="1" applyBorder="1" applyAlignment="1">
      <alignment horizontal="center"/>
    </xf>
    <xf numFmtId="167" fontId="0" fillId="0" borderId="0" xfId="0" applyNumberFormat="1" applyFill="1" applyBorder="1"/>
    <xf numFmtId="168" fontId="0" fillId="0" borderId="0" xfId="0" applyNumberFormat="1"/>
    <xf numFmtId="2" fontId="6" fillId="0" borderId="0" xfId="0" applyNumberFormat="1" applyFont="1"/>
    <xf numFmtId="166" fontId="6" fillId="0" borderId="0" xfId="0" applyNumberFormat="1" applyFont="1"/>
    <xf numFmtId="2" fontId="7" fillId="0" borderId="0" xfId="0" applyNumberFormat="1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3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8035</xdr:colOff>
      <xdr:row>5</xdr:row>
      <xdr:rowOff>13608</xdr:rowOff>
    </xdr:from>
    <xdr:to>
      <xdr:col>11</xdr:col>
      <xdr:colOff>536755</xdr:colOff>
      <xdr:row>34</xdr:row>
      <xdr:rowOff>11683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502CBB0-8C46-49F9-A050-3E698A40F7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2678" y="966108"/>
          <a:ext cx="5979613" cy="5627727"/>
        </a:xfrm>
        <a:prstGeom prst="rect">
          <a:avLst/>
        </a:prstGeom>
      </xdr:spPr>
    </xdr:pic>
    <xdr:clientData/>
  </xdr:twoCellAnchor>
  <xdr:twoCellAnchor>
    <xdr:from>
      <xdr:col>6</xdr:col>
      <xdr:colOff>285750</xdr:colOff>
      <xdr:row>16</xdr:row>
      <xdr:rowOff>125186</xdr:rowOff>
    </xdr:from>
    <xdr:to>
      <xdr:col>7</xdr:col>
      <xdr:colOff>323850</xdr:colOff>
      <xdr:row>17</xdr:row>
      <xdr:rowOff>182336</xdr:rowOff>
    </xdr:to>
    <xdr:sp macro="" textlink="">
      <xdr:nvSpPr>
        <xdr:cNvPr id="1025" name="Text Box 2">
          <a:extLst>
            <a:ext uri="{FF2B5EF4-FFF2-40B4-BE49-F238E27FC236}">
              <a16:creationId xmlns:a16="http://schemas.microsoft.com/office/drawing/2014/main" id="{442E8135-D4A2-485C-BD45-F9969C4C9990}"/>
            </a:ext>
          </a:extLst>
        </xdr:cNvPr>
        <xdr:cNvSpPr txBox="1">
          <a:spLocks noChangeArrowheads="1"/>
        </xdr:cNvSpPr>
      </xdr:nvSpPr>
      <xdr:spPr bwMode="auto">
        <a:xfrm>
          <a:off x="3959679" y="3173186"/>
          <a:ext cx="650421" cy="2476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l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GOase</a:t>
          </a:r>
        </a:p>
        <a:p>
          <a:pPr algn="l" rtl="0">
            <a:defRPr sz="1000"/>
          </a:pPr>
          <a:endParaRPr lang="en-GB" sz="1200" b="1" i="0" u="none" strike="noStrike" baseline="0">
            <a:solidFill>
              <a:srgbClr val="000000"/>
            </a:solidFill>
            <a:latin typeface="Calibri"/>
            <a:cs typeface="Calibri"/>
          </a:endParaRPr>
        </a:p>
      </xdr:txBody>
    </xdr:sp>
    <xdr:clientData/>
  </xdr:twoCellAnchor>
  <xdr:twoCellAnchor>
    <xdr:from>
      <xdr:col>1</xdr:col>
      <xdr:colOff>327932</xdr:colOff>
      <xdr:row>16</xdr:row>
      <xdr:rowOff>114300</xdr:rowOff>
    </xdr:from>
    <xdr:to>
      <xdr:col>2</xdr:col>
      <xdr:colOff>366032</xdr:colOff>
      <xdr:row>17</xdr:row>
      <xdr:rowOff>171450</xdr:rowOff>
    </xdr:to>
    <xdr:sp macro="" textlink="">
      <xdr:nvSpPr>
        <xdr:cNvPr id="1026" name="Text Box 2">
          <a:extLst>
            <a:ext uri="{FF2B5EF4-FFF2-40B4-BE49-F238E27FC236}">
              <a16:creationId xmlns:a16="http://schemas.microsoft.com/office/drawing/2014/main" id="{1CB67538-6512-434B-8FED-A83D63048B23}"/>
            </a:ext>
          </a:extLst>
        </xdr:cNvPr>
        <xdr:cNvSpPr txBox="1">
          <a:spLocks noChangeArrowheads="1"/>
        </xdr:cNvSpPr>
      </xdr:nvSpPr>
      <xdr:spPr bwMode="auto">
        <a:xfrm>
          <a:off x="940253" y="3162300"/>
          <a:ext cx="650422" cy="2476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l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72</a:t>
          </a:r>
        </a:p>
        <a:p>
          <a:pPr algn="l" rtl="0">
            <a:defRPr sz="1000"/>
          </a:pPr>
          <a:endParaRPr lang="en-GB" sz="1200" b="1" i="0" u="none" strike="noStrike" baseline="0">
            <a:solidFill>
              <a:srgbClr val="000000"/>
            </a:solidFill>
            <a:latin typeface="Calibri"/>
            <a:cs typeface="Calibri"/>
          </a:endParaRPr>
        </a:p>
      </xdr:txBody>
    </xdr:sp>
    <xdr:clientData/>
  </xdr:twoCellAnchor>
  <xdr:twoCellAnchor>
    <xdr:from>
      <xdr:col>1</xdr:col>
      <xdr:colOff>327932</xdr:colOff>
      <xdr:row>14</xdr:row>
      <xdr:rowOff>189140</xdr:rowOff>
    </xdr:from>
    <xdr:to>
      <xdr:col>2</xdr:col>
      <xdr:colOff>366032</xdr:colOff>
      <xdr:row>16</xdr:row>
      <xdr:rowOff>55790</xdr:rowOff>
    </xdr:to>
    <xdr:sp macro="" textlink="">
      <xdr:nvSpPr>
        <xdr:cNvPr id="1027" name="Text Box 2">
          <a:extLst>
            <a:ext uri="{FF2B5EF4-FFF2-40B4-BE49-F238E27FC236}">
              <a16:creationId xmlns:a16="http://schemas.microsoft.com/office/drawing/2014/main" id="{8733C9F9-226F-4E35-89E1-9E924758AEC1}"/>
            </a:ext>
          </a:extLst>
        </xdr:cNvPr>
        <xdr:cNvSpPr txBox="1">
          <a:spLocks noChangeArrowheads="1"/>
        </xdr:cNvSpPr>
      </xdr:nvSpPr>
      <xdr:spPr bwMode="auto">
        <a:xfrm>
          <a:off x="940253" y="2856140"/>
          <a:ext cx="650422" cy="2476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l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95 kDa</a:t>
          </a:r>
        </a:p>
        <a:p>
          <a:pPr algn="l" rtl="0">
            <a:defRPr sz="1000"/>
          </a:pPr>
          <a:endParaRPr lang="en-GB" sz="1200" b="1" i="0" u="none" strike="noStrike" baseline="0">
            <a:solidFill>
              <a:srgbClr val="000000"/>
            </a:solidFill>
            <a:latin typeface="Calibri"/>
            <a:cs typeface="Calibri"/>
          </a:endParaRPr>
        </a:p>
      </xdr:txBody>
    </xdr:sp>
    <xdr:clientData/>
  </xdr:twoCellAnchor>
  <xdr:twoCellAnchor>
    <xdr:from>
      <xdr:col>1</xdr:col>
      <xdr:colOff>327932</xdr:colOff>
      <xdr:row>18</xdr:row>
      <xdr:rowOff>42182</xdr:rowOff>
    </xdr:from>
    <xdr:to>
      <xdr:col>2</xdr:col>
      <xdr:colOff>366032</xdr:colOff>
      <xdr:row>19</xdr:row>
      <xdr:rowOff>99332</xdr:rowOff>
    </xdr:to>
    <xdr:sp macro="" textlink="">
      <xdr:nvSpPr>
        <xdr:cNvPr id="1028" name="Text Box 2">
          <a:extLst>
            <a:ext uri="{FF2B5EF4-FFF2-40B4-BE49-F238E27FC236}">
              <a16:creationId xmlns:a16="http://schemas.microsoft.com/office/drawing/2014/main" id="{3B214889-9A3F-4180-A3A8-425E51FC26EB}"/>
            </a:ext>
          </a:extLst>
        </xdr:cNvPr>
        <xdr:cNvSpPr txBox="1">
          <a:spLocks noChangeArrowheads="1"/>
        </xdr:cNvSpPr>
      </xdr:nvSpPr>
      <xdr:spPr bwMode="auto">
        <a:xfrm>
          <a:off x="940253" y="3471182"/>
          <a:ext cx="650422" cy="2476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l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55</a:t>
          </a:r>
        </a:p>
        <a:p>
          <a:pPr algn="l" rtl="0">
            <a:defRPr sz="1000"/>
          </a:pPr>
          <a:endParaRPr lang="en-GB" sz="1200" b="1" i="0" u="none" strike="noStrike" baseline="0">
            <a:solidFill>
              <a:srgbClr val="000000"/>
            </a:solidFill>
            <a:latin typeface="Calibri"/>
            <a:cs typeface="Calibri"/>
          </a:endParaRPr>
        </a:p>
      </xdr:txBody>
    </xdr:sp>
    <xdr:clientData/>
  </xdr:twoCellAnchor>
  <xdr:twoCellAnchor>
    <xdr:from>
      <xdr:col>3</xdr:col>
      <xdr:colOff>220437</xdr:colOff>
      <xdr:row>8</xdr:row>
      <xdr:rowOff>38101</xdr:rowOff>
    </xdr:from>
    <xdr:to>
      <xdr:col>4</xdr:col>
      <xdr:colOff>258536</xdr:colOff>
      <xdr:row>10</xdr:row>
      <xdr:rowOff>161101</xdr:rowOff>
    </xdr:to>
    <xdr:sp macro="" textlink="">
      <xdr:nvSpPr>
        <xdr:cNvPr id="10" name="Text Box 2">
          <a:extLst>
            <a:ext uri="{FF2B5EF4-FFF2-40B4-BE49-F238E27FC236}">
              <a16:creationId xmlns:a16="http://schemas.microsoft.com/office/drawing/2014/main" id="{E2771140-AB54-4366-AE72-1AFD87047F40}"/>
            </a:ext>
          </a:extLst>
        </xdr:cNvPr>
        <xdr:cNvSpPr txBox="1">
          <a:spLocks noChangeArrowheads="1"/>
        </xdr:cNvSpPr>
      </xdr:nvSpPr>
      <xdr:spPr bwMode="auto">
        <a:xfrm>
          <a:off x="2057401" y="1562101"/>
          <a:ext cx="650421" cy="5040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ctr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GOase</a:t>
          </a:r>
        </a:p>
        <a:p>
          <a:pPr algn="ctr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M</a:t>
          </a:r>
          <a:r>
            <a:rPr lang="en-GB" sz="1200" b="1" i="0" u="none" strike="noStrike" baseline="-25000">
              <a:solidFill>
                <a:srgbClr val="000000"/>
              </a:solidFill>
              <a:latin typeface="Calibri"/>
              <a:cs typeface="Calibri"/>
            </a:rPr>
            <a:t>3-5</a:t>
          </a:r>
        </a:p>
        <a:p>
          <a:pPr algn="ctr" rtl="0">
            <a:defRPr sz="1000"/>
          </a:pPr>
          <a:endParaRPr lang="en-GB" sz="1200" b="1" i="0" u="none" strike="noStrike" baseline="0">
            <a:solidFill>
              <a:srgbClr val="000000"/>
            </a:solidFill>
            <a:latin typeface="Calibri"/>
            <a:cs typeface="Calibri"/>
          </a:endParaRPr>
        </a:p>
      </xdr:txBody>
    </xdr:sp>
    <xdr:clientData/>
  </xdr:twoCellAnchor>
  <xdr:twoCellAnchor>
    <xdr:from>
      <xdr:col>4</xdr:col>
      <xdr:colOff>236765</xdr:colOff>
      <xdr:row>8</xdr:row>
      <xdr:rowOff>38101</xdr:rowOff>
    </xdr:from>
    <xdr:to>
      <xdr:col>5</xdr:col>
      <xdr:colOff>274865</xdr:colOff>
      <xdr:row>10</xdr:row>
      <xdr:rowOff>161101</xdr:rowOff>
    </xdr:to>
    <xdr:sp macro="" textlink="">
      <xdr:nvSpPr>
        <xdr:cNvPr id="11" name="Text Box 2">
          <a:extLst>
            <a:ext uri="{FF2B5EF4-FFF2-40B4-BE49-F238E27FC236}">
              <a16:creationId xmlns:a16="http://schemas.microsoft.com/office/drawing/2014/main" id="{23A4A5AB-64EF-456F-81DF-3E4127E67D8D}"/>
            </a:ext>
          </a:extLst>
        </xdr:cNvPr>
        <xdr:cNvSpPr txBox="1">
          <a:spLocks noChangeArrowheads="1"/>
        </xdr:cNvSpPr>
      </xdr:nvSpPr>
      <xdr:spPr bwMode="auto">
        <a:xfrm>
          <a:off x="2686051" y="1562101"/>
          <a:ext cx="650421" cy="5040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ctr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GOase</a:t>
          </a:r>
        </a:p>
        <a:p>
          <a:pPr algn="ctr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M</a:t>
          </a:r>
          <a:r>
            <a:rPr lang="en-GB" sz="1200" b="1" i="0" u="none" strike="noStrike" baseline="-25000">
              <a:solidFill>
                <a:srgbClr val="000000"/>
              </a:solidFill>
              <a:latin typeface="Calibri"/>
              <a:cs typeface="Calibri"/>
            </a:rPr>
            <a:t>6-A</a:t>
          </a:r>
        </a:p>
        <a:p>
          <a:pPr algn="ctr" rtl="0">
            <a:defRPr sz="1000"/>
          </a:pPr>
          <a:endParaRPr lang="en-GB" sz="1200" b="1" i="0" u="none" strike="noStrike" baseline="0">
            <a:solidFill>
              <a:srgbClr val="000000"/>
            </a:solidFill>
            <a:latin typeface="Calibri"/>
            <a:cs typeface="Calibri"/>
          </a:endParaRPr>
        </a:p>
      </xdr:txBody>
    </xdr:sp>
    <xdr:clientData/>
  </xdr:twoCellAnchor>
  <xdr:twoCellAnchor>
    <xdr:from>
      <xdr:col>5</xdr:col>
      <xdr:colOff>253094</xdr:colOff>
      <xdr:row>8</xdr:row>
      <xdr:rowOff>38101</xdr:rowOff>
    </xdr:from>
    <xdr:to>
      <xdr:col>6</xdr:col>
      <xdr:colOff>291193</xdr:colOff>
      <xdr:row>10</xdr:row>
      <xdr:rowOff>161101</xdr:rowOff>
    </xdr:to>
    <xdr:sp macro="" textlink="">
      <xdr:nvSpPr>
        <xdr:cNvPr id="12" name="Text Box 2">
          <a:extLst>
            <a:ext uri="{FF2B5EF4-FFF2-40B4-BE49-F238E27FC236}">
              <a16:creationId xmlns:a16="http://schemas.microsoft.com/office/drawing/2014/main" id="{88F13E4E-F621-4A4C-A2EE-BC750685A65C}"/>
            </a:ext>
          </a:extLst>
        </xdr:cNvPr>
        <xdr:cNvSpPr txBox="1">
          <a:spLocks noChangeArrowheads="1"/>
        </xdr:cNvSpPr>
      </xdr:nvSpPr>
      <xdr:spPr bwMode="auto">
        <a:xfrm>
          <a:off x="3314701" y="1562101"/>
          <a:ext cx="650421" cy="5040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ctr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GOase</a:t>
          </a:r>
        </a:p>
        <a:p>
          <a:pPr algn="ctr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M</a:t>
          </a:r>
          <a:r>
            <a:rPr lang="en-GB" sz="1200" b="1" i="0" u="none" strike="noStrike" baseline="-25000">
              <a:solidFill>
                <a:srgbClr val="000000"/>
              </a:solidFill>
              <a:latin typeface="Calibri"/>
              <a:cs typeface="Calibri"/>
            </a:rPr>
            <a:t>7-2A</a:t>
          </a:r>
        </a:p>
        <a:p>
          <a:pPr algn="ctr" rtl="0">
            <a:defRPr sz="1000"/>
          </a:pPr>
          <a:endParaRPr lang="en-GB" sz="1200" b="1" i="0" u="none" strike="noStrike" baseline="0">
            <a:solidFill>
              <a:srgbClr val="000000"/>
            </a:solidFill>
            <a:latin typeface="Calibri"/>
            <a:cs typeface="Calibri"/>
          </a:endParaRPr>
        </a:p>
      </xdr:txBody>
    </xdr:sp>
    <xdr:clientData/>
  </xdr:twoCellAnchor>
  <xdr:twoCellAnchor>
    <xdr:from>
      <xdr:col>7</xdr:col>
      <xdr:colOff>332015</xdr:colOff>
      <xdr:row>8</xdr:row>
      <xdr:rowOff>38101</xdr:rowOff>
    </xdr:from>
    <xdr:to>
      <xdr:col>8</xdr:col>
      <xdr:colOff>370115</xdr:colOff>
      <xdr:row>10</xdr:row>
      <xdr:rowOff>161101</xdr:rowOff>
    </xdr:to>
    <xdr:sp macro="" textlink="">
      <xdr:nvSpPr>
        <xdr:cNvPr id="13" name="Text Box 2">
          <a:extLst>
            <a:ext uri="{FF2B5EF4-FFF2-40B4-BE49-F238E27FC236}">
              <a16:creationId xmlns:a16="http://schemas.microsoft.com/office/drawing/2014/main" id="{095A6E1F-E626-478E-BF17-AD6CB91C1AC1}"/>
            </a:ext>
          </a:extLst>
        </xdr:cNvPr>
        <xdr:cNvSpPr txBox="1">
          <a:spLocks noChangeArrowheads="1"/>
        </xdr:cNvSpPr>
      </xdr:nvSpPr>
      <xdr:spPr bwMode="auto">
        <a:xfrm>
          <a:off x="4618265" y="1562101"/>
          <a:ext cx="650421" cy="5040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ctr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GOase</a:t>
          </a:r>
        </a:p>
        <a:p>
          <a:pPr algn="ctr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M</a:t>
          </a:r>
          <a:r>
            <a:rPr lang="en-GB" sz="1200" b="1" i="0" u="none" strike="noStrike" baseline="-25000">
              <a:solidFill>
                <a:srgbClr val="000000"/>
              </a:solidFill>
              <a:latin typeface="Calibri"/>
              <a:cs typeface="Calibri"/>
            </a:rPr>
            <a:t>3-5</a:t>
          </a:r>
        </a:p>
        <a:p>
          <a:pPr algn="ctr" rtl="0">
            <a:defRPr sz="1000"/>
          </a:pPr>
          <a:endParaRPr lang="en-GB" sz="1200" b="1" i="0" u="none" strike="noStrike" baseline="0">
            <a:solidFill>
              <a:srgbClr val="000000"/>
            </a:solidFill>
            <a:latin typeface="Calibri"/>
            <a:cs typeface="Calibri"/>
          </a:endParaRPr>
        </a:p>
      </xdr:txBody>
    </xdr:sp>
    <xdr:clientData/>
  </xdr:twoCellAnchor>
  <xdr:twoCellAnchor>
    <xdr:from>
      <xdr:col>8</xdr:col>
      <xdr:colOff>348344</xdr:colOff>
      <xdr:row>8</xdr:row>
      <xdr:rowOff>38101</xdr:rowOff>
    </xdr:from>
    <xdr:to>
      <xdr:col>9</xdr:col>
      <xdr:colOff>386443</xdr:colOff>
      <xdr:row>10</xdr:row>
      <xdr:rowOff>161101</xdr:rowOff>
    </xdr:to>
    <xdr:sp macro="" textlink="">
      <xdr:nvSpPr>
        <xdr:cNvPr id="14" name="Text Box 2">
          <a:extLst>
            <a:ext uri="{FF2B5EF4-FFF2-40B4-BE49-F238E27FC236}">
              <a16:creationId xmlns:a16="http://schemas.microsoft.com/office/drawing/2014/main" id="{F9E7B629-6CED-4184-A79C-4D03CF0DF55F}"/>
            </a:ext>
          </a:extLst>
        </xdr:cNvPr>
        <xdr:cNvSpPr txBox="1">
          <a:spLocks noChangeArrowheads="1"/>
        </xdr:cNvSpPr>
      </xdr:nvSpPr>
      <xdr:spPr bwMode="auto">
        <a:xfrm>
          <a:off x="5246915" y="1562101"/>
          <a:ext cx="650421" cy="5040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ctr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GOase</a:t>
          </a:r>
        </a:p>
        <a:p>
          <a:pPr algn="ctr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M</a:t>
          </a:r>
          <a:r>
            <a:rPr lang="en-GB" sz="1200" b="1" i="0" u="none" strike="noStrike" baseline="-25000">
              <a:solidFill>
                <a:srgbClr val="000000"/>
              </a:solidFill>
              <a:latin typeface="Calibri"/>
              <a:cs typeface="Calibri"/>
            </a:rPr>
            <a:t>6-A</a:t>
          </a:r>
        </a:p>
        <a:p>
          <a:pPr algn="ctr" rtl="0">
            <a:defRPr sz="1000"/>
          </a:pPr>
          <a:endParaRPr lang="en-GB" sz="1200" b="1" i="0" u="none" strike="noStrike" baseline="0">
            <a:solidFill>
              <a:srgbClr val="000000"/>
            </a:solidFill>
            <a:latin typeface="Calibri"/>
            <a:cs typeface="Calibri"/>
          </a:endParaRPr>
        </a:p>
      </xdr:txBody>
    </xdr:sp>
    <xdr:clientData/>
  </xdr:twoCellAnchor>
  <xdr:twoCellAnchor>
    <xdr:from>
      <xdr:col>9</xdr:col>
      <xdr:colOff>364672</xdr:colOff>
      <xdr:row>8</xdr:row>
      <xdr:rowOff>38101</xdr:rowOff>
    </xdr:from>
    <xdr:to>
      <xdr:col>10</xdr:col>
      <xdr:colOff>402772</xdr:colOff>
      <xdr:row>10</xdr:row>
      <xdr:rowOff>161101</xdr:rowOff>
    </xdr:to>
    <xdr:sp macro="" textlink="">
      <xdr:nvSpPr>
        <xdr:cNvPr id="15" name="Text Box 2">
          <a:extLst>
            <a:ext uri="{FF2B5EF4-FFF2-40B4-BE49-F238E27FC236}">
              <a16:creationId xmlns:a16="http://schemas.microsoft.com/office/drawing/2014/main" id="{74056559-F1DD-488F-A107-51454EE069D3}"/>
            </a:ext>
          </a:extLst>
        </xdr:cNvPr>
        <xdr:cNvSpPr txBox="1">
          <a:spLocks noChangeArrowheads="1"/>
        </xdr:cNvSpPr>
      </xdr:nvSpPr>
      <xdr:spPr bwMode="auto">
        <a:xfrm>
          <a:off x="5875565" y="1562101"/>
          <a:ext cx="650421" cy="5040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ctr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GOase</a:t>
          </a:r>
        </a:p>
        <a:p>
          <a:pPr algn="ctr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M</a:t>
          </a:r>
          <a:r>
            <a:rPr lang="en-GB" sz="1200" b="1" i="0" u="none" strike="noStrike" baseline="-25000">
              <a:solidFill>
                <a:srgbClr val="000000"/>
              </a:solidFill>
              <a:latin typeface="Calibri"/>
              <a:cs typeface="Calibri"/>
            </a:rPr>
            <a:t>7-2A</a:t>
          </a:r>
        </a:p>
        <a:p>
          <a:pPr algn="ctr" rtl="0">
            <a:defRPr sz="1000"/>
          </a:pPr>
          <a:endParaRPr lang="en-GB" sz="1200" b="1" i="0" u="none" strike="noStrike" baseline="0">
            <a:solidFill>
              <a:srgbClr val="000000"/>
            </a:solidFill>
            <a:latin typeface="Calibri"/>
            <a:cs typeface="Calibri"/>
          </a:endParaRPr>
        </a:p>
      </xdr:txBody>
    </xdr:sp>
    <xdr:clientData/>
  </xdr:twoCellAnchor>
  <xdr:twoCellAnchor>
    <xdr:from>
      <xdr:col>3</xdr:col>
      <xdr:colOff>465366</xdr:colOff>
      <xdr:row>5</xdr:row>
      <xdr:rowOff>100693</xdr:rowOff>
    </xdr:from>
    <xdr:to>
      <xdr:col>6</xdr:col>
      <xdr:colOff>212401</xdr:colOff>
      <xdr:row>7</xdr:row>
      <xdr:rowOff>79693</xdr:rowOff>
    </xdr:to>
    <xdr:sp macro="" textlink="">
      <xdr:nvSpPr>
        <xdr:cNvPr id="16" name="Text Box 2">
          <a:extLst>
            <a:ext uri="{FF2B5EF4-FFF2-40B4-BE49-F238E27FC236}">
              <a16:creationId xmlns:a16="http://schemas.microsoft.com/office/drawing/2014/main" id="{267B0304-5101-4C89-B364-A5960AB91513}"/>
            </a:ext>
          </a:extLst>
        </xdr:cNvPr>
        <xdr:cNvSpPr txBox="1">
          <a:spLocks noChangeArrowheads="1"/>
        </xdr:cNvSpPr>
      </xdr:nvSpPr>
      <xdr:spPr bwMode="auto">
        <a:xfrm>
          <a:off x="2302330" y="1053193"/>
          <a:ext cx="1584000" cy="3600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ctr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5 uL Sample Loading</a:t>
          </a:r>
        </a:p>
        <a:p>
          <a:pPr algn="l" rtl="0">
            <a:defRPr sz="1000"/>
          </a:pPr>
          <a:endParaRPr lang="en-GB" sz="1200" b="1" i="0" u="none" strike="noStrike" baseline="0">
            <a:solidFill>
              <a:srgbClr val="000000"/>
            </a:solidFill>
            <a:latin typeface="Calibri"/>
            <a:cs typeface="Calibri"/>
          </a:endParaRPr>
        </a:p>
      </xdr:txBody>
    </xdr:sp>
    <xdr:clientData/>
  </xdr:twoCellAnchor>
  <xdr:twoCellAnchor>
    <xdr:from>
      <xdr:col>7</xdr:col>
      <xdr:colOff>522516</xdr:colOff>
      <xdr:row>5</xdr:row>
      <xdr:rowOff>100693</xdr:rowOff>
    </xdr:from>
    <xdr:to>
      <xdr:col>10</xdr:col>
      <xdr:colOff>269552</xdr:colOff>
      <xdr:row>7</xdr:row>
      <xdr:rowOff>79693</xdr:rowOff>
    </xdr:to>
    <xdr:sp macro="" textlink="">
      <xdr:nvSpPr>
        <xdr:cNvPr id="17" name="Text Box 2">
          <a:extLst>
            <a:ext uri="{FF2B5EF4-FFF2-40B4-BE49-F238E27FC236}">
              <a16:creationId xmlns:a16="http://schemas.microsoft.com/office/drawing/2014/main" id="{C96B81BC-C9D9-4DF6-A5D6-610E08F56C8C}"/>
            </a:ext>
          </a:extLst>
        </xdr:cNvPr>
        <xdr:cNvSpPr txBox="1">
          <a:spLocks noChangeArrowheads="1"/>
        </xdr:cNvSpPr>
      </xdr:nvSpPr>
      <xdr:spPr bwMode="auto">
        <a:xfrm>
          <a:off x="4808766" y="1053193"/>
          <a:ext cx="1584000" cy="3600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ctr" rtl="0">
            <a:defRPr sz="1000"/>
          </a:pPr>
          <a:r>
            <a:rPr lang="en-GB" sz="1200" b="1" i="0" u="none" strike="noStrike" baseline="0">
              <a:solidFill>
                <a:srgbClr val="000000"/>
              </a:solidFill>
              <a:latin typeface="Calibri"/>
              <a:cs typeface="Calibri"/>
            </a:rPr>
            <a:t>10 uL Sample Loading</a:t>
          </a:r>
        </a:p>
        <a:p>
          <a:pPr algn="l" rtl="0">
            <a:defRPr sz="1000"/>
          </a:pPr>
          <a:endParaRPr lang="en-GB" sz="1200" b="1" i="0" u="none" strike="noStrike" baseline="0">
            <a:solidFill>
              <a:srgbClr val="000000"/>
            </a:solidFill>
            <a:latin typeface="Calibri"/>
            <a:cs typeface="Calibri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E1960-AAAF-44F5-B651-C22C92A40718}">
  <dimension ref="C4:G62"/>
  <sheetViews>
    <sheetView zoomScale="80" zoomScaleNormal="80" workbookViewId="0">
      <selection activeCell="K8" sqref="K8"/>
    </sheetView>
  </sheetViews>
  <sheetFormatPr defaultRowHeight="15" x14ac:dyDescent="0.25"/>
  <cols>
    <col min="4" max="4" width="13.5703125" customWidth="1"/>
    <col min="5" max="5" width="11.42578125" bestFit="1" customWidth="1"/>
    <col min="6" max="6" width="13.28515625" customWidth="1"/>
    <col min="7" max="7" width="11.42578125" bestFit="1" customWidth="1"/>
  </cols>
  <sheetData>
    <row r="4" spans="3:7" x14ac:dyDescent="0.25">
      <c r="C4" s="5"/>
      <c r="D4" s="5" t="s">
        <v>160</v>
      </c>
      <c r="E4" s="5"/>
      <c r="F4" s="5" t="s">
        <v>161</v>
      </c>
      <c r="G4" s="5"/>
    </row>
    <row r="5" spans="3:7" x14ac:dyDescent="0.25">
      <c r="C5" s="5" t="s">
        <v>158</v>
      </c>
      <c r="D5" s="5" t="s">
        <v>159</v>
      </c>
      <c r="E5" s="5" t="s">
        <v>138</v>
      </c>
      <c r="F5" s="5" t="s">
        <v>159</v>
      </c>
      <c r="G5" s="5" t="s">
        <v>138</v>
      </c>
    </row>
    <row r="6" spans="3:7" x14ac:dyDescent="0.25">
      <c r="C6" s="5">
        <v>0</v>
      </c>
      <c r="D6" s="11">
        <v>4.6625673333333326E-2</v>
      </c>
      <c r="E6" s="11">
        <v>0.11656418333333333</v>
      </c>
      <c r="F6" s="11">
        <v>0.36117314666666672</v>
      </c>
      <c r="G6" s="11">
        <v>0.62914032000000009</v>
      </c>
    </row>
    <row r="7" spans="3:7" x14ac:dyDescent="0.25">
      <c r="C7" s="5">
        <v>0.5</v>
      </c>
      <c r="D7" s="11">
        <v>17.251499133333333</v>
      </c>
      <c r="E7" s="11">
        <v>0.46625673333333334</v>
      </c>
      <c r="F7" s="11">
        <v>24.47821874666667</v>
      </c>
      <c r="G7" s="11">
        <v>0.60583882666666666</v>
      </c>
    </row>
    <row r="8" spans="3:7" x14ac:dyDescent="0.25">
      <c r="C8" s="5">
        <v>1</v>
      </c>
      <c r="D8" s="11">
        <v>28.231845203333332</v>
      </c>
      <c r="E8" s="11">
        <v>0.74601077333333321</v>
      </c>
      <c r="F8" s="11">
        <v>39.892156586666673</v>
      </c>
      <c r="G8" s="11">
        <v>0.3262209066666667</v>
      </c>
    </row>
    <row r="9" spans="3:7" x14ac:dyDescent="0.25">
      <c r="C9" s="5">
        <v>2</v>
      </c>
      <c r="D9" s="11">
        <v>45.343467316666661</v>
      </c>
      <c r="E9" s="11">
        <v>0.64110300833333322</v>
      </c>
      <c r="F9" s="11">
        <v>64.66164400000001</v>
      </c>
      <c r="G9" s="11">
        <v>0.27961792000000002</v>
      </c>
    </row>
    <row r="10" spans="3:7" x14ac:dyDescent="0.25">
      <c r="C10" s="5">
        <v>4</v>
      </c>
      <c r="D10" s="11">
        <v>67.81704186333333</v>
      </c>
      <c r="E10" s="11">
        <v>1.3638009449999999</v>
      </c>
      <c r="F10" s="11">
        <v>85.434925306666671</v>
      </c>
      <c r="G10" s="11">
        <v>1.7243105066666669</v>
      </c>
    </row>
    <row r="11" spans="3:7" x14ac:dyDescent="0.25">
      <c r="C11" s="5">
        <v>6</v>
      </c>
      <c r="D11" s="11">
        <v>80.475912173333327</v>
      </c>
      <c r="E11" s="11">
        <v>2.1447809733333334</v>
      </c>
      <c r="F11" s="11">
        <v>99.077949653333349</v>
      </c>
      <c r="G11" s="11">
        <v>1.8175164800000003</v>
      </c>
    </row>
    <row r="12" spans="3:7" x14ac:dyDescent="0.25">
      <c r="C12" s="5">
        <v>8</v>
      </c>
      <c r="D12" s="11">
        <v>87.95933274333332</v>
      </c>
      <c r="E12" s="11">
        <v>1.6318985666666663</v>
      </c>
      <c r="F12" s="11">
        <v>107.11696485333334</v>
      </c>
      <c r="G12" s="11">
        <v>1.0252657066666668</v>
      </c>
    </row>
    <row r="13" spans="3:7" x14ac:dyDescent="0.25">
      <c r="C13" s="5">
        <v>10</v>
      </c>
      <c r="D13" s="11">
        <v>95.559317496666665</v>
      </c>
      <c r="E13" s="11">
        <v>2.1098117183333334</v>
      </c>
      <c r="F13" s="11">
        <v>118.11526970666668</v>
      </c>
      <c r="G13" s="11">
        <v>2.3418000800000001</v>
      </c>
    </row>
    <row r="14" spans="3:7" x14ac:dyDescent="0.25">
      <c r="C14" s="5">
        <v>12.5</v>
      </c>
      <c r="D14" s="11">
        <v>95.431096894999996</v>
      </c>
      <c r="E14" s="11">
        <v>0.89754421166666665</v>
      </c>
      <c r="F14" s="11">
        <v>111.22967842666668</v>
      </c>
      <c r="G14" s="11">
        <v>2.1670388800000002</v>
      </c>
    </row>
    <row r="15" spans="3:7" x14ac:dyDescent="0.25">
      <c r="C15" s="5">
        <v>15</v>
      </c>
      <c r="D15" s="11">
        <v>103.73046674833331</v>
      </c>
      <c r="E15" s="11">
        <v>2.37790934</v>
      </c>
      <c r="F15" s="11">
        <v>118.08031746666667</v>
      </c>
      <c r="G15" s="11">
        <v>1.7942149866666668</v>
      </c>
    </row>
    <row r="16" spans="3:7" x14ac:dyDescent="0.25">
      <c r="C16" s="5">
        <v>20</v>
      </c>
      <c r="D16" s="11">
        <v>105.64211935499999</v>
      </c>
      <c r="E16" s="11">
        <v>4.8374136083333328</v>
      </c>
      <c r="F16" s="11">
        <v>115.19093229333336</v>
      </c>
      <c r="G16" s="11">
        <v>0.6757433066666666</v>
      </c>
    </row>
    <row r="17" spans="3:7" x14ac:dyDescent="0.25">
      <c r="C17" s="5">
        <v>25</v>
      </c>
      <c r="D17" s="11">
        <v>108.35806482666665</v>
      </c>
      <c r="E17" s="11">
        <v>3.0772944400000002</v>
      </c>
      <c r="F17" s="11">
        <v>119.57161304</v>
      </c>
      <c r="G17" s="11">
        <v>1.1883761600000002</v>
      </c>
    </row>
    <row r="19" spans="3:7" x14ac:dyDescent="0.25">
      <c r="C19" s="5"/>
      <c r="D19" s="5" t="s">
        <v>162</v>
      </c>
      <c r="E19" s="5"/>
      <c r="F19" s="5" t="s">
        <v>163</v>
      </c>
      <c r="G19" s="5"/>
    </row>
    <row r="20" spans="3:7" x14ac:dyDescent="0.25">
      <c r="C20" s="5" t="s">
        <v>158</v>
      </c>
      <c r="D20" s="5" t="s">
        <v>159</v>
      </c>
      <c r="E20" s="5" t="s">
        <v>138</v>
      </c>
      <c r="F20" s="5" t="s">
        <v>159</v>
      </c>
      <c r="G20" s="5" t="s">
        <v>138</v>
      </c>
    </row>
    <row r="21" spans="3:7" x14ac:dyDescent="0.25">
      <c r="C21" s="5">
        <v>0</v>
      </c>
      <c r="D21" s="11">
        <v>4.6624293333333337E-2</v>
      </c>
      <c r="E21" s="11">
        <v>0.11656073333333335</v>
      </c>
      <c r="F21" s="11">
        <v>0.16308448333333334</v>
      </c>
      <c r="G21" s="11">
        <v>0.26792450833333337</v>
      </c>
    </row>
    <row r="22" spans="3:7" x14ac:dyDescent="0.25">
      <c r="C22" s="5">
        <v>0.5</v>
      </c>
      <c r="D22" s="11">
        <v>28.580691813333335</v>
      </c>
      <c r="E22" s="11">
        <v>0.33802612666666665</v>
      </c>
      <c r="F22" s="11">
        <v>27.503033224999999</v>
      </c>
      <c r="G22" s="11">
        <v>0.30287118333333329</v>
      </c>
    </row>
    <row r="23" spans="3:7" x14ac:dyDescent="0.25">
      <c r="C23" s="5">
        <v>1</v>
      </c>
      <c r="D23" s="11">
        <v>45.796712126666662</v>
      </c>
      <c r="E23" s="11">
        <v>0.62942796000000012</v>
      </c>
      <c r="F23" s="11">
        <v>44.731743999999999</v>
      </c>
      <c r="G23" s="11">
        <v>0.54749790833333323</v>
      </c>
    </row>
    <row r="24" spans="3:7" x14ac:dyDescent="0.25">
      <c r="C24" s="5">
        <v>2</v>
      </c>
      <c r="D24" s="11">
        <v>73.608103100000008</v>
      </c>
      <c r="E24" s="11">
        <v>1.7484110000000002</v>
      </c>
      <c r="F24" s="11">
        <v>74.611151124999992</v>
      </c>
      <c r="G24" s="11">
        <v>1.1182935999999999</v>
      </c>
    </row>
    <row r="25" spans="3:7" x14ac:dyDescent="0.25">
      <c r="C25" s="5">
        <v>4</v>
      </c>
      <c r="D25" s="11">
        <v>106.50154204666669</v>
      </c>
      <c r="E25" s="11">
        <v>3.25204446</v>
      </c>
      <c r="F25" s="11">
        <v>100.46004173333333</v>
      </c>
      <c r="G25" s="11">
        <v>1.4211647833333332</v>
      </c>
    </row>
    <row r="26" spans="3:7" x14ac:dyDescent="0.25">
      <c r="C26" s="5">
        <v>6</v>
      </c>
      <c r="D26" s="11">
        <v>124.97641828</v>
      </c>
      <c r="E26" s="11">
        <v>2.0514689066666669</v>
      </c>
      <c r="F26" s="11">
        <v>111.22361763333335</v>
      </c>
      <c r="G26" s="11">
        <v>3.28498745</v>
      </c>
    </row>
    <row r="27" spans="3:7" x14ac:dyDescent="0.25">
      <c r="C27" s="5">
        <v>8</v>
      </c>
      <c r="D27" s="11">
        <v>124.14883707333335</v>
      </c>
      <c r="E27" s="11">
        <v>2.7741454533333334</v>
      </c>
      <c r="F27" s="11">
        <v>115.31237860833332</v>
      </c>
      <c r="G27" s="11">
        <v>2.7491384333333331</v>
      </c>
    </row>
    <row r="28" spans="3:7" x14ac:dyDescent="0.25">
      <c r="C28" s="5">
        <v>10</v>
      </c>
      <c r="D28" s="11">
        <v>134.55771056</v>
      </c>
      <c r="E28" s="11">
        <v>3.7765677600000007</v>
      </c>
      <c r="F28" s="11">
        <v>118.46922825</v>
      </c>
      <c r="G28" s="11">
        <v>3.9489742749999999</v>
      </c>
    </row>
    <row r="29" spans="3:7" x14ac:dyDescent="0.25">
      <c r="C29" s="5">
        <v>12.5</v>
      </c>
      <c r="D29" s="11">
        <v>131.84184547333334</v>
      </c>
      <c r="E29" s="11">
        <v>3.5551023666666666</v>
      </c>
      <c r="F29" s="11">
        <v>122.09203355833334</v>
      </c>
      <c r="G29" s="11">
        <v>2.7141917583333335</v>
      </c>
    </row>
    <row r="30" spans="3:7" x14ac:dyDescent="0.25">
      <c r="C30" s="5">
        <v>15</v>
      </c>
      <c r="D30" s="11">
        <v>140.57224439999999</v>
      </c>
      <c r="E30" s="11">
        <v>1.6085381200000002</v>
      </c>
      <c r="F30" s="11">
        <v>128.11451055000001</v>
      </c>
      <c r="G30" s="11">
        <v>2.1433960666666669</v>
      </c>
    </row>
    <row r="31" spans="3:7" x14ac:dyDescent="0.25">
      <c r="C31" s="5">
        <v>20</v>
      </c>
      <c r="D31" s="11">
        <v>129.41738222000001</v>
      </c>
      <c r="E31" s="11">
        <v>1.7717231466666667</v>
      </c>
      <c r="F31" s="11">
        <v>123.12878491666666</v>
      </c>
      <c r="G31" s="11">
        <v>2.259884983333333</v>
      </c>
    </row>
    <row r="32" spans="3:7" x14ac:dyDescent="0.25">
      <c r="C32" s="5">
        <v>25</v>
      </c>
      <c r="D32" s="11">
        <v>138.10115685333335</v>
      </c>
      <c r="E32" s="11">
        <v>5.466698393333334</v>
      </c>
      <c r="F32" s="11">
        <v>124.64314083333333</v>
      </c>
      <c r="G32" s="11">
        <v>1.8987693416666664</v>
      </c>
    </row>
    <row r="34" spans="3:7" x14ac:dyDescent="0.25">
      <c r="C34" s="5"/>
      <c r="D34" s="5" t="s">
        <v>164</v>
      </c>
      <c r="E34" s="5"/>
      <c r="F34" s="5" t="s">
        <v>165</v>
      </c>
      <c r="G34" s="5"/>
    </row>
    <row r="35" spans="3:7" x14ac:dyDescent="0.25">
      <c r="C35" s="5" t="s">
        <v>158</v>
      </c>
      <c r="D35" s="5" t="s">
        <v>159</v>
      </c>
      <c r="E35" s="5" t="s">
        <v>138</v>
      </c>
      <c r="F35" s="5" t="s">
        <v>159</v>
      </c>
      <c r="G35" s="5" t="s">
        <v>138</v>
      </c>
    </row>
    <row r="36" spans="3:7" x14ac:dyDescent="0.25">
      <c r="C36" s="5">
        <v>0</v>
      </c>
      <c r="D36" s="11">
        <v>-0.15154429333333333</v>
      </c>
      <c r="E36" s="11">
        <v>0.36137485333333336</v>
      </c>
      <c r="F36" s="11">
        <v>0.14002526000000001</v>
      </c>
      <c r="G36" s="11">
        <v>0.25671297666666665</v>
      </c>
    </row>
    <row r="37" spans="3:7" x14ac:dyDescent="0.25">
      <c r="C37" s="5">
        <v>5</v>
      </c>
      <c r="D37" s="11">
        <v>50.557507706666669</v>
      </c>
      <c r="E37" s="11">
        <v>2.2265353866666668</v>
      </c>
      <c r="F37" s="11">
        <v>23.349212105000003</v>
      </c>
      <c r="G37" s="11">
        <v>0.53676349666666667</v>
      </c>
    </row>
    <row r="38" spans="3:7" x14ac:dyDescent="0.25">
      <c r="C38" s="5">
        <v>10</v>
      </c>
      <c r="D38" s="11">
        <v>83.90890949333334</v>
      </c>
      <c r="E38" s="11">
        <v>2.6345392533333332</v>
      </c>
      <c r="F38" s="11">
        <v>38.973697366666663</v>
      </c>
      <c r="G38" s="11">
        <v>1.3419087416666666</v>
      </c>
    </row>
    <row r="39" spans="3:7" x14ac:dyDescent="0.25">
      <c r="C39" s="5">
        <v>15</v>
      </c>
      <c r="D39" s="11">
        <v>111.19853954666668</v>
      </c>
      <c r="E39" s="11">
        <v>0.2681168266666667</v>
      </c>
      <c r="F39" s="11">
        <v>52.147740578333334</v>
      </c>
      <c r="G39" s="11">
        <v>0.36173192166666668</v>
      </c>
    </row>
    <row r="40" spans="3:7" x14ac:dyDescent="0.25">
      <c r="C40" s="5">
        <v>20</v>
      </c>
      <c r="D40" s="11">
        <v>137.49730306666669</v>
      </c>
      <c r="E40" s="11">
        <v>3.2873454400000002</v>
      </c>
      <c r="F40" s="11">
        <v>65.286777475000008</v>
      </c>
      <c r="G40" s="11">
        <v>1.9136785533333331</v>
      </c>
    </row>
    <row r="41" spans="3:7" x14ac:dyDescent="0.25">
      <c r="C41" s="5">
        <v>25</v>
      </c>
      <c r="D41" s="11">
        <v>158.44538730666665</v>
      </c>
      <c r="E41" s="11">
        <v>1.5620719466666668</v>
      </c>
      <c r="F41" s="11">
        <v>74.715144981666668</v>
      </c>
      <c r="G41" s="11">
        <v>0.78180770166666669</v>
      </c>
    </row>
    <row r="42" spans="3:7" x14ac:dyDescent="0.25">
      <c r="C42" s="5">
        <v>30</v>
      </c>
      <c r="D42" s="11">
        <v>157.29131922666667</v>
      </c>
      <c r="E42" s="11">
        <v>1.5387574400000004</v>
      </c>
      <c r="F42" s="11">
        <v>79.020921726666671</v>
      </c>
      <c r="G42" s="11">
        <v>1.1085333083333333</v>
      </c>
    </row>
    <row r="43" spans="3:7" x14ac:dyDescent="0.25">
      <c r="C43" s="5">
        <v>40</v>
      </c>
      <c r="D43" s="11">
        <v>180.43096709333335</v>
      </c>
      <c r="E43" s="11">
        <v>0.74606421333333339</v>
      </c>
      <c r="F43" s="11">
        <v>90.841387424999994</v>
      </c>
      <c r="G43" s="11">
        <v>0.60677612666666669</v>
      </c>
    </row>
    <row r="44" spans="3:7" x14ac:dyDescent="0.25">
      <c r="C44" s="5">
        <v>50</v>
      </c>
      <c r="D44" s="11">
        <v>162.43216794666668</v>
      </c>
      <c r="E44" s="11">
        <v>0.13988704000000002</v>
      </c>
      <c r="F44" s="11">
        <v>89.837873061666656</v>
      </c>
      <c r="G44" s="11">
        <v>1.8786722383333334</v>
      </c>
    </row>
    <row r="45" spans="3:7" x14ac:dyDescent="0.25">
      <c r="C45" s="5">
        <v>60</v>
      </c>
      <c r="D45" s="11">
        <v>185.73501736000006</v>
      </c>
      <c r="E45" s="11">
        <v>2.0983056000000002</v>
      </c>
      <c r="F45" s="11">
        <v>100.28142370333333</v>
      </c>
      <c r="G45" s="11">
        <v>0.71179507166666667</v>
      </c>
    </row>
    <row r="46" spans="3:7" x14ac:dyDescent="0.25">
      <c r="C46" s="5">
        <v>80</v>
      </c>
      <c r="D46" s="11">
        <v>146.93967826666668</v>
      </c>
      <c r="E46" s="11">
        <v>4.4996997866666666</v>
      </c>
      <c r="F46" s="11">
        <v>86.232222616666675</v>
      </c>
      <c r="G46" s="11">
        <v>1.33023997</v>
      </c>
    </row>
    <row r="47" spans="3:7" x14ac:dyDescent="0.25">
      <c r="C47" s="5">
        <v>100</v>
      </c>
      <c r="D47" s="11">
        <v>170.75544682666666</v>
      </c>
      <c r="E47" s="11">
        <v>2.6461965066666671</v>
      </c>
      <c r="F47" s="11">
        <v>93.093460356666682</v>
      </c>
      <c r="G47" s="11">
        <v>1.015183135</v>
      </c>
    </row>
    <row r="49" spans="3:7" x14ac:dyDescent="0.25">
      <c r="C49" s="5"/>
      <c r="D49" s="5" t="s">
        <v>166</v>
      </c>
      <c r="E49" s="5"/>
      <c r="F49" s="5" t="s">
        <v>167</v>
      </c>
      <c r="G49" s="5"/>
    </row>
    <row r="50" spans="3:7" x14ac:dyDescent="0.25">
      <c r="C50" s="5" t="s">
        <v>158</v>
      </c>
      <c r="D50" s="5" t="s">
        <v>159</v>
      </c>
      <c r="E50" s="5" t="s">
        <v>138</v>
      </c>
      <c r="F50" s="5" t="s">
        <v>159</v>
      </c>
      <c r="G50" s="5" t="s">
        <v>138</v>
      </c>
    </row>
    <row r="51" spans="3:7" x14ac:dyDescent="0.25">
      <c r="C51" s="5">
        <v>0</v>
      </c>
      <c r="D51" s="11">
        <v>6.9975469999999998E-2</v>
      </c>
      <c r="E51" s="11">
        <v>0.18660125333333333</v>
      </c>
      <c r="F51" s="11">
        <v>0.3380065516666666</v>
      </c>
      <c r="G51" s="11">
        <v>0.96739806166666664</v>
      </c>
    </row>
    <row r="52" spans="3:7" x14ac:dyDescent="0.25">
      <c r="C52" s="5">
        <v>5</v>
      </c>
      <c r="D52" s="11">
        <v>50.942142160000003</v>
      </c>
      <c r="E52" s="11">
        <v>0.53647860333333341</v>
      </c>
      <c r="F52" s="11">
        <v>42.682068696666661</v>
      </c>
      <c r="G52" s="11">
        <v>0.524492925</v>
      </c>
    </row>
    <row r="53" spans="3:7" x14ac:dyDescent="0.25">
      <c r="C53" s="5">
        <v>10</v>
      </c>
      <c r="D53" s="11">
        <v>83.200833830000008</v>
      </c>
      <c r="E53" s="11">
        <v>4.1868656216666666</v>
      </c>
      <c r="F53" s="11">
        <v>75.317184030000007</v>
      </c>
      <c r="G53" s="11">
        <v>1.4103031983333332</v>
      </c>
    </row>
    <row r="54" spans="3:7" x14ac:dyDescent="0.25">
      <c r="C54" s="5">
        <v>15</v>
      </c>
      <c r="D54" s="11">
        <v>118.88832353000001</v>
      </c>
      <c r="E54" s="11">
        <v>2.6823930166666665</v>
      </c>
      <c r="F54" s="11">
        <v>97.369197676666673</v>
      </c>
      <c r="G54" s="11">
        <v>1.9347961233333333</v>
      </c>
    </row>
    <row r="55" spans="3:7" x14ac:dyDescent="0.25">
      <c r="C55" s="5">
        <v>20</v>
      </c>
      <c r="D55" s="11">
        <v>144.45269523666667</v>
      </c>
      <c r="E55" s="11">
        <v>2.2275524616666664</v>
      </c>
      <c r="F55" s="11">
        <v>122.64975666166667</v>
      </c>
      <c r="G55" s="11">
        <v>4.6738147316666661</v>
      </c>
    </row>
    <row r="56" spans="3:7" x14ac:dyDescent="0.25">
      <c r="C56" s="5">
        <v>25</v>
      </c>
      <c r="D56" s="11">
        <v>164.52399254833333</v>
      </c>
      <c r="E56" s="11">
        <v>1.9709757383333333</v>
      </c>
      <c r="F56" s="11">
        <v>132.27711568499998</v>
      </c>
      <c r="G56" s="11">
        <v>2.1212824966666668</v>
      </c>
    </row>
    <row r="57" spans="3:7" x14ac:dyDescent="0.25">
      <c r="C57" s="5">
        <v>30</v>
      </c>
      <c r="D57" s="11">
        <v>164.22076551166668</v>
      </c>
      <c r="E57" s="11">
        <v>4.4667675016666673</v>
      </c>
      <c r="F57" s="11">
        <v>145.37778341166666</v>
      </c>
      <c r="G57" s="11">
        <v>7.5177319249999996</v>
      </c>
    </row>
    <row r="58" spans="3:7" x14ac:dyDescent="0.25">
      <c r="C58" s="5">
        <v>40</v>
      </c>
      <c r="D58" s="11">
        <v>194.91667168499998</v>
      </c>
      <c r="E58" s="11">
        <v>4.5600681283333335</v>
      </c>
      <c r="F58" s="11">
        <v>170.07557247999998</v>
      </c>
      <c r="G58" s="11">
        <v>4.4523621633333326</v>
      </c>
    </row>
    <row r="59" spans="3:7" x14ac:dyDescent="0.25">
      <c r="C59" s="5">
        <v>50</v>
      </c>
      <c r="D59" s="11">
        <v>186.33301403166666</v>
      </c>
      <c r="E59" s="11">
        <v>3.9302888983333335</v>
      </c>
      <c r="F59" s="11">
        <v>158.89804547833333</v>
      </c>
      <c r="G59" s="11">
        <v>2.7157078116666669</v>
      </c>
    </row>
    <row r="60" spans="3:7" x14ac:dyDescent="0.25">
      <c r="C60" s="5">
        <v>60</v>
      </c>
      <c r="D60" s="11">
        <v>204.09512083333334</v>
      </c>
      <c r="E60" s="11">
        <v>3.0555955233333334</v>
      </c>
      <c r="F60" s="11">
        <v>173.49060419166668</v>
      </c>
      <c r="G60" s="11">
        <v>2.7739848033333327</v>
      </c>
    </row>
    <row r="61" spans="3:7" x14ac:dyDescent="0.25">
      <c r="C61" s="5">
        <v>80</v>
      </c>
      <c r="D61" s="11">
        <v>195.66307669833333</v>
      </c>
      <c r="E61" s="11">
        <v>13.575241180000001</v>
      </c>
      <c r="F61" s="11">
        <v>155.68115553833331</v>
      </c>
      <c r="G61" s="11">
        <v>0.79256708666666675</v>
      </c>
    </row>
    <row r="62" spans="3:7" x14ac:dyDescent="0.25">
      <c r="C62" s="5">
        <v>100</v>
      </c>
      <c r="D62" s="11">
        <v>202.59064822833335</v>
      </c>
      <c r="E62" s="11">
        <v>6.5543690233333329</v>
      </c>
      <c r="F62" s="11">
        <v>170.22709265833336</v>
      </c>
      <c r="G62" s="11">
        <v>2.86722798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B8A7E-A3BA-4454-B035-8C4BD69426A8}">
  <dimension ref="A10:P43"/>
  <sheetViews>
    <sheetView topLeftCell="A4" zoomScale="70" zoomScaleNormal="70" workbookViewId="0">
      <selection activeCell="D11" sqref="D11"/>
    </sheetView>
  </sheetViews>
  <sheetFormatPr defaultRowHeight="15" x14ac:dyDescent="0.25"/>
  <sheetData>
    <row r="10" spans="1:16" ht="15.75" thickBot="1" x14ac:dyDescent="0.3">
      <c r="I10" s="67" t="s">
        <v>0</v>
      </c>
      <c r="J10" s="67"/>
      <c r="K10" s="67"/>
    </row>
    <row r="11" spans="1:16" ht="15.75" thickTop="1" x14ac:dyDescent="0.25">
      <c r="I11" s="2" t="s">
        <v>1</v>
      </c>
      <c r="J11" s="2" t="s">
        <v>2</v>
      </c>
      <c r="K11" s="2" t="s">
        <v>3</v>
      </c>
    </row>
    <row r="12" spans="1:16" x14ac:dyDescent="0.25">
      <c r="I12" s="3">
        <v>1.1174741050000001</v>
      </c>
      <c r="J12" s="3">
        <v>1</v>
      </c>
      <c r="K12" s="3">
        <v>1.2271160940000001</v>
      </c>
    </row>
    <row r="14" spans="1:16" x14ac:dyDescent="0.25">
      <c r="E14" s="64" t="s">
        <v>54</v>
      </c>
      <c r="F14" s="64"/>
      <c r="G14" s="64"/>
      <c r="H14" s="5"/>
      <c r="I14" s="64" t="s">
        <v>5</v>
      </c>
      <c r="J14" s="64"/>
      <c r="K14" s="64"/>
      <c r="L14" s="5"/>
      <c r="M14" s="64" t="s">
        <v>7</v>
      </c>
      <c r="N14" s="64"/>
      <c r="O14" s="64"/>
      <c r="P14" s="5"/>
    </row>
    <row r="15" spans="1:16" ht="15.75" thickBot="1" x14ac:dyDescent="0.3">
      <c r="C15" s="5" t="s">
        <v>57</v>
      </c>
      <c r="E15" s="6" t="s">
        <v>1</v>
      </c>
      <c r="F15" s="6" t="s">
        <v>2</v>
      </c>
      <c r="G15" s="6" t="s">
        <v>3</v>
      </c>
      <c r="H15" s="7"/>
      <c r="I15" s="6" t="s">
        <v>1</v>
      </c>
      <c r="J15" s="6" t="s">
        <v>2</v>
      </c>
      <c r="K15" s="6" t="s">
        <v>3</v>
      </c>
      <c r="M15" s="6" t="s">
        <v>1</v>
      </c>
      <c r="N15" s="6" t="s">
        <v>2</v>
      </c>
      <c r="O15" s="6" t="s">
        <v>3</v>
      </c>
    </row>
    <row r="16" spans="1:16" ht="15.75" thickTop="1" x14ac:dyDescent="0.25">
      <c r="A16" s="5" t="s">
        <v>19</v>
      </c>
      <c r="B16" s="9"/>
      <c r="C16" t="s">
        <v>55</v>
      </c>
      <c r="E16">
        <v>21210.400000000001</v>
      </c>
      <c r="F16">
        <v>10629.2</v>
      </c>
      <c r="G16">
        <v>41.6</v>
      </c>
      <c r="I16" s="10">
        <f t="shared" ref="I16" si="0">E16/$I$12</f>
        <v>18980.663538507677</v>
      </c>
      <c r="J16" s="10">
        <f t="shared" ref="J16" si="1">F16/$J$12</f>
        <v>10629.2</v>
      </c>
      <c r="K16" s="10">
        <f t="shared" ref="K16" si="2">G16/$K$12</f>
        <v>33.900622934866341</v>
      </c>
      <c r="M16" s="10">
        <f t="shared" ref="M16" si="3">I16/(I16+J16+K16)*100</f>
        <v>64.029194926586626</v>
      </c>
      <c r="N16" s="10">
        <f t="shared" ref="N16" si="4">J16/(I16+J16+K16)*100</f>
        <v>35.856445025376814</v>
      </c>
      <c r="O16" s="10">
        <f t="shared" ref="O16" si="5">K16/(I16+J16+K16)*100</f>
        <v>0.11436004803654681</v>
      </c>
    </row>
    <row r="17" spans="1:15" x14ac:dyDescent="0.25">
      <c r="A17" s="5" t="s">
        <v>20</v>
      </c>
      <c r="B17" s="9"/>
      <c r="C17" t="s">
        <v>161</v>
      </c>
      <c r="E17" s="17">
        <v>7158.1</v>
      </c>
      <c r="F17" s="17">
        <v>23621.4</v>
      </c>
      <c r="G17" s="17">
        <v>458.8</v>
      </c>
      <c r="H17" s="17"/>
      <c r="I17" s="10">
        <f t="shared" ref="I17" si="6">E17/$I$12</f>
        <v>6405.6070453641514</v>
      </c>
      <c r="J17" s="10">
        <f t="shared" ref="J17" si="7">F17/$J$12</f>
        <v>23621.4</v>
      </c>
      <c r="K17" s="10">
        <f t="shared" ref="K17" si="8">G17/$K$12</f>
        <v>373.8847548681893</v>
      </c>
      <c r="M17" s="10">
        <f t="shared" ref="M17" si="9">I17/(I17+J17+K17)*100</f>
        <v>21.070457693991713</v>
      </c>
      <c r="N17" s="10">
        <f t="shared" ref="N17" si="10">J17/(I17+J17+K17)*100</f>
        <v>77.699694322189174</v>
      </c>
      <c r="O17" s="10">
        <f t="shared" ref="O17" si="11">K17/(I17+J17+K17)*100</f>
        <v>1.229847983819119</v>
      </c>
    </row>
    <row r="18" spans="1:15" x14ac:dyDescent="0.25">
      <c r="B18" s="9"/>
      <c r="E18" s="17"/>
      <c r="F18" s="17"/>
      <c r="G18" s="17"/>
      <c r="H18" s="17"/>
      <c r="I18" s="19"/>
      <c r="J18" s="19"/>
      <c r="K18" s="19"/>
      <c r="L18" s="17"/>
      <c r="M18" s="19"/>
      <c r="N18" s="19"/>
      <c r="O18" s="19"/>
    </row>
    <row r="19" spans="1:15" x14ac:dyDescent="0.25">
      <c r="C19" s="5" t="s">
        <v>58</v>
      </c>
      <c r="E19" s="21"/>
      <c r="F19" s="21"/>
      <c r="G19" s="21"/>
      <c r="H19" s="17"/>
      <c r="I19" s="28"/>
      <c r="J19" s="28"/>
      <c r="K19" s="28"/>
      <c r="L19" s="17"/>
      <c r="M19" s="21"/>
      <c r="N19" s="21"/>
      <c r="O19" s="21"/>
    </row>
    <row r="20" spans="1:15" x14ac:dyDescent="0.25">
      <c r="A20" s="5" t="s">
        <v>21</v>
      </c>
      <c r="B20" s="9"/>
      <c r="C20" t="s">
        <v>55</v>
      </c>
      <c r="E20" s="17">
        <v>4906.8999999999996</v>
      </c>
      <c r="F20" s="17">
        <v>24699.4</v>
      </c>
      <c r="G20" s="17">
        <v>399.3</v>
      </c>
      <c r="H20" s="17"/>
      <c r="I20" s="10">
        <f t="shared" ref="I20:I21" si="12">E20/$I$12</f>
        <v>4391.0637195481131</v>
      </c>
      <c r="J20" s="10">
        <f t="shared" ref="J20:J21" si="13">F20/$J$12</f>
        <v>24699.4</v>
      </c>
      <c r="K20" s="10">
        <f t="shared" ref="K20:K21" si="14">G20/$K$12</f>
        <v>325.39708504548389</v>
      </c>
      <c r="M20" s="10">
        <f t="shared" ref="M20:M21" si="15">I20/(I20+J20+K20)*100</f>
        <v>14.927537727749929</v>
      </c>
      <c r="N20" s="10">
        <f t="shared" ref="N20:N21" si="16">J20/(I20+J20+K20)*100</f>
        <v>83.966266240092253</v>
      </c>
      <c r="O20" s="10">
        <f t="shared" ref="O20:O21" si="17">K20/(I20+J20+K20)*100</f>
        <v>1.1061960321578272</v>
      </c>
    </row>
    <row r="21" spans="1:15" x14ac:dyDescent="0.25">
      <c r="A21" s="5" t="s">
        <v>26</v>
      </c>
      <c r="B21" s="9"/>
      <c r="C21" t="s">
        <v>161</v>
      </c>
      <c r="E21" s="17">
        <v>2018.7</v>
      </c>
      <c r="F21" s="17">
        <v>28388.9</v>
      </c>
      <c r="G21" s="17">
        <v>1143.5</v>
      </c>
      <c r="H21" s="17"/>
      <c r="I21" s="10">
        <f t="shared" si="12"/>
        <v>1806.4848133550261</v>
      </c>
      <c r="J21" s="10">
        <f t="shared" si="13"/>
        <v>28388.9</v>
      </c>
      <c r="K21" s="10">
        <f t="shared" si="14"/>
        <v>931.85967129854942</v>
      </c>
      <c r="M21" s="10">
        <f t="shared" si="15"/>
        <v>5.8035487665657755</v>
      </c>
      <c r="N21" s="10">
        <f t="shared" si="16"/>
        <v>91.202740461001483</v>
      </c>
      <c r="O21" s="10">
        <f t="shared" si="17"/>
        <v>2.9937107724327379</v>
      </c>
    </row>
    <row r="22" spans="1:15" x14ac:dyDescent="0.25">
      <c r="B22" s="9"/>
      <c r="E22" s="17"/>
      <c r="F22" s="17"/>
      <c r="G22" s="17"/>
      <c r="H22" s="17"/>
      <c r="I22" s="19"/>
      <c r="J22" s="19"/>
      <c r="K22" s="19"/>
      <c r="L22" s="17"/>
      <c r="M22" s="19"/>
      <c r="N22" s="19"/>
      <c r="O22" s="19"/>
    </row>
    <row r="23" spans="1:15" x14ac:dyDescent="0.25">
      <c r="C23" s="5" t="s">
        <v>59</v>
      </c>
      <c r="E23" s="21"/>
      <c r="F23" s="21"/>
      <c r="G23" s="21"/>
      <c r="H23" s="17"/>
      <c r="I23" s="28"/>
      <c r="J23" s="28"/>
      <c r="K23" s="28"/>
      <c r="L23" s="17"/>
      <c r="M23" s="21"/>
      <c r="N23" s="21"/>
      <c r="O23" s="21"/>
    </row>
    <row r="24" spans="1:15" x14ac:dyDescent="0.25">
      <c r="A24" s="5" t="s">
        <v>25</v>
      </c>
      <c r="B24" s="9"/>
      <c r="C24" t="s">
        <v>55</v>
      </c>
      <c r="E24" s="17">
        <v>6911.8</v>
      </c>
      <c r="F24" s="17">
        <v>22579</v>
      </c>
      <c r="G24" s="17">
        <v>288.39999999999998</v>
      </c>
      <c r="H24" s="17"/>
      <c r="I24" s="10">
        <f t="shared" ref="I24:I25" si="18">E24/$I$12</f>
        <v>6185.1992534538413</v>
      </c>
      <c r="J24" s="10">
        <f t="shared" ref="J24:J25" si="19">F24/$J$12</f>
        <v>22579</v>
      </c>
      <c r="K24" s="10">
        <f t="shared" ref="K24:K25" si="20">G24/$K$12</f>
        <v>235.02258784652525</v>
      </c>
      <c r="M24" s="10">
        <f t="shared" ref="M24:M25" si="21">I24/(I24+J24+K24)*100</f>
        <v>21.328845605936053</v>
      </c>
      <c r="N24" s="10">
        <f t="shared" ref="N24:N25" si="22">J24/(I24+J24+K24)*100</f>
        <v>77.860709930648014</v>
      </c>
      <c r="O24" s="10">
        <f t="shared" ref="O24:O25" si="23">K24/(I24+J24+K24)*100</f>
        <v>0.81044446341594145</v>
      </c>
    </row>
    <row r="25" spans="1:15" x14ac:dyDescent="0.25">
      <c r="A25" s="5" t="s">
        <v>24</v>
      </c>
      <c r="B25" s="9"/>
      <c r="C25" t="s">
        <v>161</v>
      </c>
      <c r="E25" s="17">
        <v>2351.4</v>
      </c>
      <c r="F25" s="17">
        <v>27923.8</v>
      </c>
      <c r="G25" s="17">
        <v>1040.2</v>
      </c>
      <c r="H25" s="17"/>
      <c r="I25" s="10">
        <f t="shared" si="18"/>
        <v>2104.2098331218153</v>
      </c>
      <c r="J25" s="10">
        <f t="shared" si="19"/>
        <v>27923.8</v>
      </c>
      <c r="K25" s="10">
        <f t="shared" si="20"/>
        <v>847.67855713576841</v>
      </c>
      <c r="M25" s="10">
        <f t="shared" si="21"/>
        <v>6.8151025704281016</v>
      </c>
      <c r="N25" s="10">
        <f t="shared" si="22"/>
        <v>90.439441048417208</v>
      </c>
      <c r="O25" s="10">
        <f t="shared" si="23"/>
        <v>2.7454563811547024</v>
      </c>
    </row>
    <row r="26" spans="1:15" x14ac:dyDescent="0.25">
      <c r="B26" s="9"/>
      <c r="E26" s="17"/>
      <c r="F26" s="17"/>
      <c r="G26" s="17"/>
      <c r="H26" s="17"/>
      <c r="I26" s="19"/>
      <c r="J26" s="19"/>
      <c r="K26" s="19"/>
      <c r="L26" s="17"/>
      <c r="M26" s="19"/>
      <c r="N26" s="19"/>
      <c r="O26" s="19"/>
    </row>
    <row r="27" spans="1:15" x14ac:dyDescent="0.25">
      <c r="C27" s="5" t="s">
        <v>60</v>
      </c>
    </row>
    <row r="28" spans="1:15" x14ac:dyDescent="0.25">
      <c r="A28" s="5" t="s">
        <v>23</v>
      </c>
      <c r="B28" s="9"/>
      <c r="C28" t="s">
        <v>55</v>
      </c>
      <c r="E28" s="17">
        <v>3358.1</v>
      </c>
      <c r="F28" s="17">
        <v>25930.799999999999</v>
      </c>
      <c r="G28" s="17">
        <v>522.1</v>
      </c>
      <c r="H28" s="17"/>
      <c r="I28" s="10">
        <f t="shared" ref="I28:I29" si="24">E28/$I$12</f>
        <v>3005.0808201949339</v>
      </c>
      <c r="J28" s="10">
        <f t="shared" ref="J28:J29" si="25">F28/$J$12</f>
        <v>25930.799999999999</v>
      </c>
      <c r="K28" s="10">
        <f t="shared" ref="K28:K29" si="26">G28/$K$12</f>
        <v>425.46911620898356</v>
      </c>
      <c r="M28" s="10">
        <f t="shared" ref="M28:M29" si="27">I28/(I28+J28+K28)*100</f>
        <v>10.234818312863263</v>
      </c>
      <c r="N28" s="10">
        <f t="shared" ref="N28:N29" si="28">J28/(I28+J28+K28)*100</f>
        <v>88.316102822811558</v>
      </c>
      <c r="O28" s="10">
        <f t="shared" ref="O28:O29" si="29">K28/(I28+J28+K28)*100</f>
        <v>1.4490788643251791</v>
      </c>
    </row>
    <row r="29" spans="1:15" x14ac:dyDescent="0.25">
      <c r="A29" s="5" t="s">
        <v>22</v>
      </c>
      <c r="B29" s="9"/>
      <c r="C29" t="s">
        <v>161</v>
      </c>
      <c r="E29" s="17">
        <v>882</v>
      </c>
      <c r="F29" s="17">
        <v>28859.1</v>
      </c>
      <c r="G29" s="17">
        <v>1635.6</v>
      </c>
      <c r="H29" s="17"/>
      <c r="I29" s="10">
        <f t="shared" si="24"/>
        <v>789.2800343682236</v>
      </c>
      <c r="J29" s="10">
        <f t="shared" si="25"/>
        <v>28859.1</v>
      </c>
      <c r="K29" s="10">
        <f t="shared" si="26"/>
        <v>1332.8812228910429</v>
      </c>
      <c r="M29" s="10">
        <f t="shared" si="27"/>
        <v>2.5476045917378078</v>
      </c>
      <c r="N29" s="10">
        <f t="shared" si="28"/>
        <v>93.150177974881444</v>
      </c>
      <c r="O29" s="10">
        <f t="shared" si="29"/>
        <v>4.3022174333807461</v>
      </c>
    </row>
    <row r="30" spans="1:15" x14ac:dyDescent="0.25">
      <c r="B30" s="9"/>
    </row>
    <row r="31" spans="1:15" x14ac:dyDescent="0.25">
      <c r="C31" s="5" t="s">
        <v>61</v>
      </c>
    </row>
    <row r="32" spans="1:15" x14ac:dyDescent="0.25">
      <c r="A32" s="5" t="s">
        <v>27</v>
      </c>
      <c r="B32" s="9"/>
      <c r="C32" t="s">
        <v>55</v>
      </c>
      <c r="E32" s="17">
        <v>4521.7</v>
      </c>
      <c r="F32" s="17">
        <v>24491.7</v>
      </c>
      <c r="G32" s="17">
        <v>450.5</v>
      </c>
      <c r="H32" s="17"/>
      <c r="I32" s="10">
        <f t="shared" ref="I32:I33" si="30">E32/$I$12</f>
        <v>4046.3577453546445</v>
      </c>
      <c r="J32" s="10">
        <f t="shared" ref="J32:J33" si="31">F32/$J$12</f>
        <v>24491.7</v>
      </c>
      <c r="K32" s="10">
        <f t="shared" ref="K32:K33" si="32">G32/$K$12</f>
        <v>367.12092865762702</v>
      </c>
      <c r="M32" s="10">
        <f t="shared" ref="M32:M33" si="33">I32/(I32+J32+K32)*100</f>
        <v>13.998729400668248</v>
      </c>
      <c r="N32" s="10">
        <f t="shared" ref="N32:N33" si="34">J32/(I32+J32+K32)*100</f>
        <v>84.731183557843593</v>
      </c>
      <c r="O32" s="10">
        <f t="shared" ref="O32:O33" si="35">K32/(I32+J32+K32)*100</f>
        <v>1.2700870414881529</v>
      </c>
    </row>
    <row r="33" spans="1:16" x14ac:dyDescent="0.25">
      <c r="A33" s="5" t="s">
        <v>29</v>
      </c>
      <c r="B33" s="9"/>
      <c r="C33" t="s">
        <v>161</v>
      </c>
      <c r="E33" s="17">
        <v>3826.8</v>
      </c>
      <c r="F33" s="17">
        <v>24717.1</v>
      </c>
      <c r="G33" s="17">
        <v>789.9</v>
      </c>
      <c r="H33" s="17"/>
      <c r="I33" s="10">
        <f t="shared" si="30"/>
        <v>3424.5088838098845</v>
      </c>
      <c r="J33" s="10">
        <f t="shared" si="31"/>
        <v>24717.1</v>
      </c>
      <c r="K33" s="10">
        <f t="shared" si="32"/>
        <v>643.70437635218559</v>
      </c>
      <c r="M33" s="10">
        <f t="shared" si="33"/>
        <v>11.896722654567364</v>
      </c>
      <c r="N33" s="10">
        <f t="shared" si="34"/>
        <v>85.867052328409628</v>
      </c>
      <c r="O33" s="10">
        <f t="shared" si="35"/>
        <v>2.2362250170230085</v>
      </c>
    </row>
    <row r="34" spans="1:16" x14ac:dyDescent="0.25"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</row>
    <row r="35" spans="1:16" x14ac:dyDescent="0.25">
      <c r="C35" s="5"/>
      <c r="E35" s="21"/>
      <c r="F35" s="21"/>
      <c r="G35" s="21"/>
      <c r="H35" s="21"/>
      <c r="I35" s="21"/>
      <c r="J35" s="21"/>
      <c r="K35" s="21"/>
      <c r="L35" s="17"/>
      <c r="M35" s="21"/>
      <c r="N35" s="21"/>
      <c r="O35" s="21"/>
      <c r="P35" s="17"/>
    </row>
    <row r="36" spans="1:16" x14ac:dyDescent="0.25">
      <c r="B36" s="9"/>
      <c r="P36" s="17"/>
    </row>
    <row r="37" spans="1:16" x14ac:dyDescent="0.25">
      <c r="C37" s="5"/>
      <c r="E37" s="21"/>
      <c r="F37" s="21"/>
      <c r="G37" s="21"/>
      <c r="H37" s="17"/>
      <c r="I37" s="28"/>
      <c r="J37" s="28"/>
      <c r="K37" s="28"/>
      <c r="L37" s="17"/>
      <c r="M37" s="21"/>
      <c r="N37" s="21"/>
      <c r="O37" s="21"/>
      <c r="P37" s="17"/>
    </row>
    <row r="38" spans="1:16" x14ac:dyDescent="0.25">
      <c r="B38" s="9"/>
      <c r="P38" s="17"/>
    </row>
    <row r="39" spans="1:16" x14ac:dyDescent="0.25">
      <c r="C39" s="5"/>
      <c r="E39" s="21"/>
      <c r="F39" s="21"/>
      <c r="G39" s="21"/>
      <c r="H39" s="17"/>
      <c r="I39" s="28"/>
      <c r="J39" s="28"/>
      <c r="K39" s="28"/>
      <c r="L39" s="17"/>
      <c r="M39" s="21"/>
      <c r="N39" s="21"/>
      <c r="O39" s="21"/>
      <c r="P39" s="17"/>
    </row>
    <row r="40" spans="1:16" x14ac:dyDescent="0.25">
      <c r="B40" s="9"/>
      <c r="P40" s="17"/>
    </row>
    <row r="41" spans="1:16" x14ac:dyDescent="0.25">
      <c r="C41" s="5"/>
      <c r="E41" s="21"/>
      <c r="F41" s="21"/>
      <c r="G41" s="21"/>
      <c r="H41" s="17"/>
      <c r="I41" s="28"/>
      <c r="J41" s="28"/>
      <c r="K41" s="28"/>
      <c r="L41" s="17"/>
      <c r="M41" s="21"/>
      <c r="N41" s="21"/>
      <c r="O41" s="21"/>
      <c r="P41" s="17"/>
    </row>
    <row r="42" spans="1:16" x14ac:dyDescent="0.25">
      <c r="B42" s="9"/>
      <c r="P42" s="17"/>
    </row>
    <row r="43" spans="1:16" x14ac:dyDescent="0.25"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</row>
  </sheetData>
  <mergeCells count="4">
    <mergeCell ref="I10:K10"/>
    <mergeCell ref="I14:K14"/>
    <mergeCell ref="M14:O14"/>
    <mergeCell ref="E14:G14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C4053-85D5-409A-9669-38A2D1DFFB25}">
  <dimension ref="A10:O22"/>
  <sheetViews>
    <sheetView zoomScale="70" zoomScaleNormal="70" workbookViewId="0">
      <selection activeCell="C6" sqref="C6"/>
    </sheetView>
  </sheetViews>
  <sheetFormatPr defaultRowHeight="15" x14ac:dyDescent="0.25"/>
  <cols>
    <col min="2" max="2" width="10" customWidth="1"/>
  </cols>
  <sheetData>
    <row r="10" spans="1:15" ht="15.75" thickBot="1" x14ac:dyDescent="0.3">
      <c r="I10" s="67" t="s">
        <v>0</v>
      </c>
      <c r="J10" s="67"/>
      <c r="K10" s="67"/>
    </row>
    <row r="11" spans="1:15" ht="15.75" thickTop="1" x14ac:dyDescent="0.25">
      <c r="I11" s="2" t="s">
        <v>1</v>
      </c>
      <c r="J11" s="2" t="s">
        <v>2</v>
      </c>
      <c r="K11" s="2" t="s">
        <v>3</v>
      </c>
    </row>
    <row r="12" spans="1:15" x14ac:dyDescent="0.25">
      <c r="I12" s="3">
        <v>1.1174741050000001</v>
      </c>
      <c r="J12" s="3">
        <v>1</v>
      </c>
      <c r="K12" s="3">
        <v>1.2271160940000001</v>
      </c>
    </row>
    <row r="14" spans="1:15" x14ac:dyDescent="0.25">
      <c r="E14" s="64" t="s">
        <v>54</v>
      </c>
      <c r="F14" s="64"/>
      <c r="G14" s="64"/>
    </row>
    <row r="15" spans="1:15" ht="15.75" thickBot="1" x14ac:dyDescent="0.3">
      <c r="B15" s="5" t="s">
        <v>64</v>
      </c>
      <c r="C15" s="5" t="s">
        <v>62</v>
      </c>
      <c r="E15" s="6" t="s">
        <v>1</v>
      </c>
      <c r="F15" s="6" t="s">
        <v>2</v>
      </c>
      <c r="G15" s="6" t="s">
        <v>3</v>
      </c>
      <c r="I15" s="27" t="s">
        <v>1</v>
      </c>
      <c r="J15" s="27" t="s">
        <v>2</v>
      </c>
      <c r="K15" s="27" t="s">
        <v>3</v>
      </c>
      <c r="M15" s="6" t="s">
        <v>1</v>
      </c>
      <c r="N15" s="6" t="s">
        <v>2</v>
      </c>
      <c r="O15" s="6" t="s">
        <v>3</v>
      </c>
    </row>
    <row r="16" spans="1:15" ht="15.75" thickTop="1" x14ac:dyDescent="0.25">
      <c r="A16" s="5" t="s">
        <v>19</v>
      </c>
      <c r="B16" s="9">
        <v>2</v>
      </c>
      <c r="E16">
        <v>160.19999999999999</v>
      </c>
      <c r="F16">
        <v>24171.3</v>
      </c>
      <c r="G16">
        <v>2140.3000000000002</v>
      </c>
      <c r="I16" s="10">
        <f t="shared" ref="I16:I17" si="0">E16/$I$12</f>
        <v>143.35902665055488</v>
      </c>
      <c r="J16" s="10">
        <f t="shared" ref="J16:J17" si="1">F16/$J$12</f>
        <v>24171.3</v>
      </c>
      <c r="K16" s="10">
        <f t="shared" ref="K16:K17" si="2">G16/$K$12</f>
        <v>1744.1707516224621</v>
      </c>
      <c r="M16" s="10">
        <f t="shared" ref="M16:M17" si="3">I16/(I16+J16+K16)*100</f>
        <v>0.55013608773055056</v>
      </c>
      <c r="N16" s="10">
        <f t="shared" ref="N16:N17" si="4">J16/(I16+J16+K16)*100</f>
        <v>92.756659472687531</v>
      </c>
      <c r="O16" s="10">
        <f t="shared" ref="O16:O17" si="5">K16/(I16+J16+K16)*100</f>
        <v>6.6932044395819084</v>
      </c>
    </row>
    <row r="17" spans="1:15" x14ac:dyDescent="0.25">
      <c r="B17" s="9">
        <v>8</v>
      </c>
      <c r="E17">
        <v>54.9</v>
      </c>
      <c r="F17">
        <v>21510.400000000001</v>
      </c>
      <c r="G17">
        <v>8445.6</v>
      </c>
      <c r="I17" s="10">
        <f t="shared" si="0"/>
        <v>49.128655200471059</v>
      </c>
      <c r="J17" s="10">
        <f t="shared" si="1"/>
        <v>21510.400000000001</v>
      </c>
      <c r="K17" s="10">
        <f t="shared" si="2"/>
        <v>6882.478390834307</v>
      </c>
      <c r="M17" s="10">
        <f t="shared" si="3"/>
        <v>0.17273272987013163</v>
      </c>
      <c r="N17" s="10">
        <f t="shared" si="4"/>
        <v>75.628980631304842</v>
      </c>
      <c r="O17" s="10">
        <f t="shared" si="5"/>
        <v>24.198286638825028</v>
      </c>
    </row>
    <row r="18" spans="1:15" x14ac:dyDescent="0.25">
      <c r="B18" s="9"/>
      <c r="I18" s="10"/>
      <c r="J18" s="10"/>
      <c r="K18" s="10"/>
      <c r="M18" s="10"/>
      <c r="N18" s="10"/>
      <c r="O18" s="10"/>
    </row>
    <row r="19" spans="1:15" x14ac:dyDescent="0.25">
      <c r="B19" s="9"/>
      <c r="I19" s="10"/>
      <c r="J19" s="10"/>
      <c r="K19" s="10"/>
      <c r="M19" s="10"/>
      <c r="N19" s="10"/>
      <c r="O19" s="10"/>
    </row>
    <row r="20" spans="1:15" ht="15.75" thickBot="1" x14ac:dyDescent="0.3">
      <c r="B20" s="5" t="s">
        <v>64</v>
      </c>
      <c r="C20" s="5" t="s">
        <v>63</v>
      </c>
      <c r="E20" s="6" t="s">
        <v>1</v>
      </c>
      <c r="F20" s="6" t="s">
        <v>2</v>
      </c>
      <c r="G20" s="6" t="s">
        <v>3</v>
      </c>
      <c r="I20" s="27" t="s">
        <v>1</v>
      </c>
      <c r="J20" s="27" t="s">
        <v>2</v>
      </c>
      <c r="K20" s="27" t="s">
        <v>3</v>
      </c>
      <c r="M20" s="6" t="s">
        <v>1</v>
      </c>
      <c r="N20" s="6" t="s">
        <v>2</v>
      </c>
      <c r="O20" s="6" t="s">
        <v>3</v>
      </c>
    </row>
    <row r="21" spans="1:15" ht="15.75" thickTop="1" x14ac:dyDescent="0.25">
      <c r="A21" s="5" t="s">
        <v>20</v>
      </c>
      <c r="B21" s="9">
        <v>1</v>
      </c>
      <c r="E21">
        <v>653.79999999999995</v>
      </c>
      <c r="F21">
        <v>24069.4</v>
      </c>
      <c r="G21">
        <v>1243.5999999999999</v>
      </c>
      <c r="I21" s="10">
        <f t="shared" ref="I21:I22" si="6">E21/$I$12</f>
        <v>585.06948579358789</v>
      </c>
      <c r="J21" s="10">
        <f t="shared" ref="J21:J22" si="7">F21/$J$12</f>
        <v>24069.4</v>
      </c>
      <c r="K21" s="10">
        <f t="shared" ref="K21:K22" si="8">G21/$K$12</f>
        <v>1013.4330452355715</v>
      </c>
      <c r="M21" s="10">
        <f t="shared" ref="M21:M22" si="9">I21/(I21+J21+K21)*100</f>
        <v>2.2793817495851671</v>
      </c>
      <c r="N21" s="10">
        <f t="shared" ref="N21:N22" si="10">J21/(I21+J21+K21)*100</f>
        <v>93.77236792489461</v>
      </c>
      <c r="O21" s="10">
        <f t="shared" ref="O21:O22" si="11">K21/(I21+J21+K21)*100</f>
        <v>3.9482503255202195</v>
      </c>
    </row>
    <row r="22" spans="1:15" x14ac:dyDescent="0.25">
      <c r="B22" s="9">
        <v>8</v>
      </c>
      <c r="E22">
        <v>56.9</v>
      </c>
      <c r="F22">
        <v>22912</v>
      </c>
      <c r="G22">
        <v>6653.6</v>
      </c>
      <c r="I22" s="10">
        <f t="shared" si="6"/>
        <v>50.918405845296967</v>
      </c>
      <c r="J22" s="10">
        <f t="shared" si="7"/>
        <v>22912</v>
      </c>
      <c r="K22" s="10">
        <f t="shared" si="8"/>
        <v>5422.143864409295</v>
      </c>
      <c r="M22" s="10">
        <f t="shared" si="9"/>
        <v>0.17938451344760875</v>
      </c>
      <c r="N22" s="10">
        <f t="shared" si="10"/>
        <v>80.718512370536715</v>
      </c>
      <c r="O22" s="10">
        <f t="shared" si="11"/>
        <v>19.102103116015687</v>
      </c>
    </row>
  </sheetData>
  <mergeCells count="2">
    <mergeCell ref="I10:K10"/>
    <mergeCell ref="E14:G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4C781-CAB7-4561-9825-CBB43B5F9AEE}">
  <dimension ref="A10:O28"/>
  <sheetViews>
    <sheetView zoomScale="70" zoomScaleNormal="70" workbookViewId="0">
      <selection activeCell="B5" sqref="B5"/>
    </sheetView>
  </sheetViews>
  <sheetFormatPr defaultRowHeight="15" x14ac:dyDescent="0.25"/>
  <cols>
    <col min="2" max="2" width="11.85546875" customWidth="1"/>
  </cols>
  <sheetData>
    <row r="10" spans="1:15" ht="15.75" thickBot="1" x14ac:dyDescent="0.3">
      <c r="I10" s="67" t="s">
        <v>0</v>
      </c>
      <c r="J10" s="67"/>
      <c r="K10" s="67"/>
    </row>
    <row r="11" spans="1:15" ht="15.75" thickTop="1" x14ac:dyDescent="0.25">
      <c r="I11" s="2" t="s">
        <v>1</v>
      </c>
      <c r="J11" s="2" t="s">
        <v>2</v>
      </c>
      <c r="K11" s="2" t="s">
        <v>3</v>
      </c>
    </row>
    <row r="12" spans="1:15" x14ac:dyDescent="0.25">
      <c r="I12" s="3">
        <v>1.1174741050000001</v>
      </c>
      <c r="J12" s="3">
        <v>1</v>
      </c>
      <c r="K12" s="3">
        <v>1.2271160940000001</v>
      </c>
    </row>
    <row r="14" spans="1:15" x14ac:dyDescent="0.25">
      <c r="E14" s="64" t="s">
        <v>54</v>
      </c>
      <c r="F14" s="64"/>
      <c r="G14" s="64"/>
      <c r="I14" s="64" t="s">
        <v>5</v>
      </c>
      <c r="J14" s="64"/>
      <c r="K14" s="64"/>
      <c r="L14" s="5"/>
      <c r="M14" s="64" t="s">
        <v>7</v>
      </c>
      <c r="N14" s="64"/>
      <c r="O14" s="64"/>
    </row>
    <row r="15" spans="1:15" ht="15.75" thickBot="1" x14ac:dyDescent="0.3">
      <c r="B15" s="5" t="s">
        <v>64</v>
      </c>
      <c r="E15" s="6" t="s">
        <v>1</v>
      </c>
      <c r="F15" s="6" t="s">
        <v>2</v>
      </c>
      <c r="G15" s="6" t="s">
        <v>3</v>
      </c>
      <c r="I15" s="27" t="s">
        <v>1</v>
      </c>
      <c r="J15" s="27" t="s">
        <v>2</v>
      </c>
      <c r="K15" s="27" t="s">
        <v>3</v>
      </c>
      <c r="M15" s="6" t="s">
        <v>1</v>
      </c>
      <c r="N15" s="6" t="s">
        <v>2</v>
      </c>
      <c r="O15" s="6" t="s">
        <v>3</v>
      </c>
    </row>
    <row r="16" spans="1:15" ht="15.75" thickTop="1" x14ac:dyDescent="0.25">
      <c r="A16" s="5" t="s">
        <v>19</v>
      </c>
      <c r="B16" s="9">
        <v>3</v>
      </c>
      <c r="E16">
        <v>838.2</v>
      </c>
      <c r="F16">
        <v>29241.1</v>
      </c>
      <c r="G16">
        <v>1443</v>
      </c>
      <c r="I16" s="10">
        <f t="shared" ref="I16:I17" si="0">E16/$I$12</f>
        <v>750.08449524653633</v>
      </c>
      <c r="J16" s="10">
        <f t="shared" ref="J16:J17" si="1">F16/$J$12</f>
        <v>29241.1</v>
      </c>
      <c r="K16" s="10">
        <f t="shared" ref="K16:K17" si="2">G16/$K$12</f>
        <v>1175.9278580531761</v>
      </c>
      <c r="M16" s="10">
        <f t="shared" ref="M16:M17" si="3">I16/(I16+J16+K16)*100</f>
        <v>2.4066538046381565</v>
      </c>
      <c r="N16" s="10">
        <f t="shared" ref="N16:N17" si="4">J16/(I16+J16+K16)*100</f>
        <v>93.82036958872834</v>
      </c>
      <c r="O16" s="10">
        <f t="shared" ref="O16:O17" si="5">K16/(I16+J16+K16)*100</f>
        <v>3.7729766066334944</v>
      </c>
    </row>
    <row r="17" spans="1:15" x14ac:dyDescent="0.25">
      <c r="B17" s="9">
        <v>8</v>
      </c>
      <c r="E17">
        <v>386.3</v>
      </c>
      <c r="F17">
        <v>32177.200000000001</v>
      </c>
      <c r="G17">
        <v>2140.6</v>
      </c>
      <c r="I17" s="10">
        <f t="shared" si="0"/>
        <v>345.69033704812335</v>
      </c>
      <c r="J17" s="10">
        <f t="shared" si="1"/>
        <v>32177.200000000001</v>
      </c>
      <c r="K17" s="10">
        <f t="shared" si="2"/>
        <v>1744.4152272686269</v>
      </c>
      <c r="M17" s="10">
        <f t="shared" si="3"/>
        <v>1.0088051317582956</v>
      </c>
      <c r="N17" s="10">
        <f t="shared" si="4"/>
        <v>93.90058386588403</v>
      </c>
      <c r="O17" s="10">
        <f t="shared" si="5"/>
        <v>5.090611002357659</v>
      </c>
    </row>
    <row r="18" spans="1:15" x14ac:dyDescent="0.25">
      <c r="B18" s="5"/>
      <c r="C18" s="5"/>
      <c r="E18" s="29"/>
      <c r="F18" s="29"/>
      <c r="G18" s="29"/>
      <c r="I18" s="30"/>
      <c r="J18" s="30"/>
      <c r="K18" s="30"/>
      <c r="M18" s="29"/>
      <c r="N18" s="29"/>
      <c r="O18" s="29"/>
    </row>
    <row r="19" spans="1:15" x14ac:dyDescent="0.25">
      <c r="A19" s="5" t="s">
        <v>20</v>
      </c>
      <c r="B19" s="9">
        <v>1</v>
      </c>
      <c r="E19">
        <v>653.79999999999995</v>
      </c>
      <c r="F19">
        <v>24069.4</v>
      </c>
      <c r="G19">
        <v>1243.5999999999999</v>
      </c>
      <c r="I19" s="10">
        <f t="shared" ref="I19:I20" si="6">E19/$I$12</f>
        <v>585.06948579358789</v>
      </c>
      <c r="J19" s="10">
        <f t="shared" ref="J19:J20" si="7">F19/$J$12</f>
        <v>24069.4</v>
      </c>
      <c r="K19" s="10">
        <f t="shared" ref="K19:K20" si="8">G19/$K$12</f>
        <v>1013.4330452355715</v>
      </c>
      <c r="M19" s="10">
        <f t="shared" ref="M19:M20" si="9">I19/(I19+J19+K19)*100</f>
        <v>2.2793817495851671</v>
      </c>
      <c r="N19" s="10">
        <f t="shared" ref="N19:N20" si="10">J19/(I19+J19+K19)*100</f>
        <v>93.77236792489461</v>
      </c>
      <c r="O19" s="10">
        <f t="shared" ref="O19:O20" si="11">K19/(I19+J19+K19)*100</f>
        <v>3.9482503255202195</v>
      </c>
    </row>
    <row r="20" spans="1:15" x14ac:dyDescent="0.25">
      <c r="B20" s="9">
        <v>8</v>
      </c>
      <c r="E20">
        <v>56.9</v>
      </c>
      <c r="F20">
        <v>22912</v>
      </c>
      <c r="G20">
        <v>6653.6</v>
      </c>
      <c r="I20" s="10">
        <f t="shared" si="6"/>
        <v>50.918405845296967</v>
      </c>
      <c r="J20" s="10">
        <f t="shared" si="7"/>
        <v>22912</v>
      </c>
      <c r="K20" s="10">
        <f t="shared" si="8"/>
        <v>5422.143864409295</v>
      </c>
      <c r="M20" s="10">
        <f t="shared" si="9"/>
        <v>0.17938451344760875</v>
      </c>
      <c r="N20" s="10">
        <f t="shared" si="10"/>
        <v>80.718512370536715</v>
      </c>
      <c r="O20" s="10">
        <f t="shared" si="11"/>
        <v>19.102103116015687</v>
      </c>
    </row>
    <row r="22" spans="1:15" x14ac:dyDescent="0.25">
      <c r="A22" s="5" t="s">
        <v>21</v>
      </c>
      <c r="B22" s="9">
        <v>8</v>
      </c>
      <c r="E22">
        <v>7986</v>
      </c>
      <c r="F22">
        <v>17720</v>
      </c>
      <c r="G22">
        <v>302.2</v>
      </c>
      <c r="I22" s="10">
        <f t="shared" ref="I22" si="12">E22/$I$12</f>
        <v>7146.4743247898341</v>
      </c>
      <c r="J22" s="10">
        <f t="shared" ref="J22" si="13">F22/$J$12</f>
        <v>17720</v>
      </c>
      <c r="K22" s="10">
        <f t="shared" ref="K22" si="14">G22/$K$12</f>
        <v>246.26846757011074</v>
      </c>
      <c r="M22" s="10">
        <f t="shared" ref="M22" si="15">I22/(I22+J22+K22)*100</f>
        <v>28.457561899467258</v>
      </c>
      <c r="N22" s="10">
        <f t="shared" ref="N22" si="16">J22/(I22+J22+K22)*100</f>
        <v>70.561786685407228</v>
      </c>
      <c r="O22" s="10">
        <f t="shared" ref="O22" si="17">K22/(I22+J22+K22)*100</f>
        <v>0.98065141512552378</v>
      </c>
    </row>
    <row r="24" spans="1:15" x14ac:dyDescent="0.25">
      <c r="A24" s="5" t="s">
        <v>26</v>
      </c>
      <c r="B24" s="9">
        <v>8</v>
      </c>
      <c r="E24">
        <v>1488</v>
      </c>
      <c r="F24">
        <v>23350.7</v>
      </c>
      <c r="G24">
        <v>688.4</v>
      </c>
      <c r="I24" s="10">
        <f t="shared" ref="I24" si="18">E24/$I$12</f>
        <v>1331.5744797504724</v>
      </c>
      <c r="J24" s="10">
        <f t="shared" ref="J24" si="19">F24/$J$12</f>
        <v>23350.7</v>
      </c>
      <c r="K24" s="10">
        <f t="shared" ref="K24" si="20">G24/$K$12</f>
        <v>560.99011606639385</v>
      </c>
      <c r="M24" s="10">
        <f t="shared" ref="M24" si="21">I24/(I24+J24+K24)*100</f>
        <v>5.2749693871652852</v>
      </c>
      <c r="N24" s="10">
        <f t="shared" ref="N24" si="22">J24/(I24+J24+K24)*100</f>
        <v>92.50269477375565</v>
      </c>
      <c r="O24" s="10">
        <f t="shared" ref="O24" si="23">K24/(I24+J24+K24)*100</f>
        <v>2.2223358390790589</v>
      </c>
    </row>
    <row r="26" spans="1:15" x14ac:dyDescent="0.25">
      <c r="A26" s="5" t="s">
        <v>25</v>
      </c>
      <c r="B26" s="9">
        <v>8</v>
      </c>
      <c r="E26">
        <v>21382.9</v>
      </c>
      <c r="F26">
        <v>8363.7999999999993</v>
      </c>
      <c r="G26">
        <v>121</v>
      </c>
      <c r="I26" s="10">
        <f t="shared" ref="I26" si="24">E26/$I$12</f>
        <v>19135.02953162391</v>
      </c>
      <c r="J26" s="10">
        <f t="shared" ref="J26" si="25">F26/$J$12</f>
        <v>8363.7999999999993</v>
      </c>
      <c r="K26" s="10">
        <f t="shared" ref="K26" si="26">G26/$K$12</f>
        <v>98.605177286510255</v>
      </c>
      <c r="M26" s="10">
        <f t="shared" ref="M26" si="27">I26/(I26+J26+K26)*100</f>
        <v>69.336261625236347</v>
      </c>
      <c r="N26" s="10">
        <f t="shared" ref="N26" si="28">J26/(I26+J26+K26)*100</f>
        <v>30.306440030455324</v>
      </c>
      <c r="O26" s="10">
        <f t="shared" ref="O26" si="29">K26/(I26+J26+K26)*100</f>
        <v>0.3572983443083334</v>
      </c>
    </row>
    <row r="28" spans="1:15" x14ac:dyDescent="0.25">
      <c r="A28" s="5" t="s">
        <v>24</v>
      </c>
      <c r="B28" s="9">
        <v>8</v>
      </c>
      <c r="E28">
        <v>18422.3</v>
      </c>
      <c r="F28">
        <v>8233</v>
      </c>
      <c r="G28">
        <v>229.2</v>
      </c>
      <c r="I28" s="10">
        <f t="shared" ref="I28" si="30">E28/$I$12</f>
        <v>16485.661652088125</v>
      </c>
      <c r="J28" s="10">
        <f t="shared" ref="J28" si="31">F28/$J$12</f>
        <v>8233</v>
      </c>
      <c r="K28" s="10">
        <f t="shared" ref="K28" si="32">G28/$K$12</f>
        <v>186.77939366998473</v>
      </c>
      <c r="M28" s="10">
        <f t="shared" ref="M28" si="33">I28/(I28+J28+K28)*100</f>
        <v>66.193012289159839</v>
      </c>
      <c r="N28" s="10">
        <f t="shared" ref="N28" si="34">J28/(I28+J28+K28)*100</f>
        <v>33.057033540878585</v>
      </c>
      <c r="O28" s="10">
        <f t="shared" ref="O28" si="35">K28/(I28+J28+K28)*100</f>
        <v>0.74995416996157538</v>
      </c>
    </row>
  </sheetData>
  <mergeCells count="4">
    <mergeCell ref="I10:K10"/>
    <mergeCell ref="I14:K14"/>
    <mergeCell ref="M14:O14"/>
    <mergeCell ref="E14:G14"/>
  </mergeCells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A6554-E5FC-4DAD-98CA-31A2919CB01D}">
  <dimension ref="A10:O30"/>
  <sheetViews>
    <sheetView zoomScale="70" zoomScaleNormal="70" workbookViewId="0">
      <selection activeCell="B4" sqref="B4"/>
    </sheetView>
  </sheetViews>
  <sheetFormatPr defaultRowHeight="15" x14ac:dyDescent="0.25"/>
  <sheetData>
    <row r="10" spans="1:15" ht="15.75" thickBot="1" x14ac:dyDescent="0.3">
      <c r="I10" s="67" t="s">
        <v>0</v>
      </c>
      <c r="J10" s="67"/>
      <c r="K10" s="67"/>
    </row>
    <row r="11" spans="1:15" ht="15.75" thickTop="1" x14ac:dyDescent="0.25">
      <c r="I11" s="2" t="s">
        <v>1</v>
      </c>
      <c r="J11" s="2" t="s">
        <v>2</v>
      </c>
      <c r="K11" s="2" t="s">
        <v>3</v>
      </c>
    </row>
    <row r="12" spans="1:15" x14ac:dyDescent="0.25">
      <c r="I12" s="3">
        <v>1.1174741050000001</v>
      </c>
      <c r="J12" s="3">
        <v>1</v>
      </c>
      <c r="K12" s="3">
        <v>1.2271160940000001</v>
      </c>
    </row>
    <row r="14" spans="1:15" x14ac:dyDescent="0.25">
      <c r="E14" s="64" t="s">
        <v>54</v>
      </c>
      <c r="F14" s="64"/>
      <c r="G14" s="64"/>
      <c r="I14" s="64" t="s">
        <v>5</v>
      </c>
      <c r="J14" s="64"/>
      <c r="K14" s="64"/>
      <c r="L14" s="5"/>
      <c r="M14" s="64" t="s">
        <v>7</v>
      </c>
      <c r="N14" s="64"/>
      <c r="O14" s="64"/>
    </row>
    <row r="15" spans="1:15" ht="15.75" thickBot="1" x14ac:dyDescent="0.3">
      <c r="B15" s="5" t="s">
        <v>64</v>
      </c>
      <c r="E15" s="6" t="s">
        <v>1</v>
      </c>
      <c r="F15" s="6" t="s">
        <v>2</v>
      </c>
      <c r="G15" s="6" t="s">
        <v>3</v>
      </c>
      <c r="I15" s="27" t="s">
        <v>1</v>
      </c>
      <c r="J15" s="27" t="s">
        <v>2</v>
      </c>
      <c r="K15" s="27" t="s">
        <v>3</v>
      </c>
      <c r="M15" s="6" t="s">
        <v>1</v>
      </c>
      <c r="N15" s="6" t="s">
        <v>2</v>
      </c>
      <c r="O15" s="6" t="s">
        <v>3</v>
      </c>
    </row>
    <row r="16" spans="1:15" ht="15.75" thickTop="1" x14ac:dyDescent="0.25">
      <c r="A16" s="5" t="s">
        <v>19</v>
      </c>
      <c r="B16" s="9">
        <v>8</v>
      </c>
      <c r="E16">
        <v>5861.4</v>
      </c>
      <c r="F16">
        <v>13251.2</v>
      </c>
      <c r="G16">
        <v>220.1</v>
      </c>
      <c r="I16" s="10">
        <f t="shared" ref="I16" si="0">E16/$I$12</f>
        <v>5245.2222147912762</v>
      </c>
      <c r="J16" s="10">
        <f t="shared" ref="J16" si="1">F16/$J$12</f>
        <v>13251.2</v>
      </c>
      <c r="K16" s="10">
        <f t="shared" ref="K16" si="2">G16/$K$12</f>
        <v>179.36363240298272</v>
      </c>
      <c r="M16" s="10">
        <f t="shared" ref="M16" si="3">I16/(I16+J16+K16)*100</f>
        <v>28.085684092266927</v>
      </c>
      <c r="N16" s="10">
        <f t="shared" ref="N16" si="4">J16/(I16+J16+K16)*100</f>
        <v>70.953908491035648</v>
      </c>
      <c r="O16" s="10">
        <f t="shared" ref="O16" si="5">K16/(I16+J16+K16)*100</f>
        <v>0.96040741669743046</v>
      </c>
    </row>
    <row r="18" spans="1:15" x14ac:dyDescent="0.25">
      <c r="A18" s="5" t="s">
        <v>20</v>
      </c>
      <c r="B18" s="9">
        <v>8</v>
      </c>
      <c r="E18">
        <v>1785.5</v>
      </c>
      <c r="F18">
        <v>13024.3</v>
      </c>
      <c r="G18">
        <v>604.29999999999995</v>
      </c>
      <c r="I18" s="10">
        <f t="shared" ref="I18" si="6">E18/$I$12</f>
        <v>1597.7998881683257</v>
      </c>
      <c r="J18" s="10">
        <f t="shared" ref="J18" si="7">F18/$J$12</f>
        <v>13024.3</v>
      </c>
      <c r="K18" s="10">
        <f t="shared" ref="K18" si="8">G18/$K$12</f>
        <v>492.4554432581665</v>
      </c>
      <c r="M18" s="10">
        <f t="shared" ref="M18" si="9">I18/(I18+J18+K18)*100</f>
        <v>10.571266260451258</v>
      </c>
      <c r="N18" s="10">
        <f t="shared" ref="N18" si="10">J18/(I18+J18+K18)*100</f>
        <v>86.170580042931263</v>
      </c>
      <c r="O18" s="10">
        <f t="shared" ref="O18" si="11">K18/(I18+J18+K18)*100</f>
        <v>3.2581536966174793</v>
      </c>
    </row>
    <row r="20" spans="1:15" x14ac:dyDescent="0.25">
      <c r="A20" s="5" t="s">
        <v>21</v>
      </c>
      <c r="B20" s="9">
        <v>8</v>
      </c>
      <c r="E20">
        <v>15405.7</v>
      </c>
      <c r="F20">
        <v>5655.2</v>
      </c>
      <c r="I20" s="10">
        <f t="shared" ref="I20" si="12">E20/$I$12</f>
        <v>13786.180754497214</v>
      </c>
      <c r="J20" s="10">
        <f t="shared" ref="J20" si="13">F20/$J$12</f>
        <v>5655.2</v>
      </c>
      <c r="K20" s="10">
        <f t="shared" ref="K20" si="14">G20/$K$12</f>
        <v>0</v>
      </c>
      <c r="M20" s="10">
        <f t="shared" ref="M20" si="15">I20/(I20+J20+K20)*100</f>
        <v>70.91153107172272</v>
      </c>
      <c r="N20" s="10">
        <f t="shared" ref="N20" si="16">J20/(I20+J20+K20)*100</f>
        <v>29.088468928277273</v>
      </c>
      <c r="O20" s="10">
        <f t="shared" ref="O20" si="17">K20/(I20+J20+K20)*100</f>
        <v>0</v>
      </c>
    </row>
    <row r="22" spans="1:15" x14ac:dyDescent="0.25">
      <c r="A22" s="5" t="s">
        <v>26</v>
      </c>
      <c r="B22" s="9">
        <v>8</v>
      </c>
      <c r="E22">
        <v>10335.4</v>
      </c>
      <c r="F22">
        <v>7206.6</v>
      </c>
      <c r="G22">
        <v>99.2</v>
      </c>
      <c r="I22" s="10">
        <f t="shared" ref="I22" si="18">E22/$I$12</f>
        <v>9248.8944072668237</v>
      </c>
      <c r="J22" s="10">
        <f t="shared" ref="J22" si="19">F22/$J$12</f>
        <v>7206.6</v>
      </c>
      <c r="K22" s="10">
        <f t="shared" ref="K22" si="20">G22/$K$12</f>
        <v>80.839946998527424</v>
      </c>
      <c r="M22" s="10">
        <f t="shared" ref="M22" si="21">I22/(I22+J22+K22)*100</f>
        <v>55.930741415380133</v>
      </c>
      <c r="N22" s="10">
        <f t="shared" ref="N22" si="22">J22/(I22+J22+K22)*100</f>
        <v>43.580396027376793</v>
      </c>
      <c r="O22" s="10">
        <f t="shared" ref="O22" si="23">K22/(I22+J22+K22)*100</f>
        <v>0.48886255724307925</v>
      </c>
    </row>
    <row r="28" spans="1:15" x14ac:dyDescent="0.25">
      <c r="A28" s="5"/>
    </row>
    <row r="30" spans="1:15" x14ac:dyDescent="0.25">
      <c r="A30" s="5"/>
    </row>
  </sheetData>
  <mergeCells count="4">
    <mergeCell ref="I10:K10"/>
    <mergeCell ref="E14:G14"/>
    <mergeCell ref="I14:K14"/>
    <mergeCell ref="M14:O14"/>
  </mergeCells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EFB59-2423-4B14-AE5E-EF0490DFCFAB}">
  <dimension ref="A10:O22"/>
  <sheetViews>
    <sheetView zoomScale="70" zoomScaleNormal="70" workbookViewId="0">
      <selection activeCell="B3" sqref="B3"/>
    </sheetView>
  </sheetViews>
  <sheetFormatPr defaultRowHeight="15" x14ac:dyDescent="0.25"/>
  <sheetData>
    <row r="10" spans="1:15" ht="15.75" thickBot="1" x14ac:dyDescent="0.3">
      <c r="I10" s="67" t="s">
        <v>0</v>
      </c>
      <c r="J10" s="67"/>
      <c r="K10" s="67"/>
    </row>
    <row r="11" spans="1:15" ht="15.75" thickTop="1" x14ac:dyDescent="0.25">
      <c r="I11" s="2" t="s">
        <v>1</v>
      </c>
      <c r="J11" s="2" t="s">
        <v>2</v>
      </c>
      <c r="K11" s="2" t="s">
        <v>3</v>
      </c>
    </row>
    <row r="12" spans="1:15" x14ac:dyDescent="0.25">
      <c r="I12" s="3">
        <v>1.1174741050000001</v>
      </c>
      <c r="J12" s="3">
        <v>1</v>
      </c>
      <c r="K12" s="3">
        <v>1.2271160940000001</v>
      </c>
    </row>
    <row r="14" spans="1:15" x14ac:dyDescent="0.25">
      <c r="E14" s="64" t="s">
        <v>54</v>
      </c>
      <c r="F14" s="64"/>
      <c r="G14" s="64"/>
      <c r="I14" s="64" t="s">
        <v>5</v>
      </c>
      <c r="J14" s="64"/>
      <c r="K14" s="64"/>
      <c r="L14" s="5"/>
      <c r="M14" s="64" t="s">
        <v>7</v>
      </c>
      <c r="N14" s="64"/>
      <c r="O14" s="64"/>
    </row>
    <row r="15" spans="1:15" ht="15.75" thickBot="1" x14ac:dyDescent="0.3">
      <c r="B15" s="5" t="s">
        <v>64</v>
      </c>
      <c r="E15" s="6" t="s">
        <v>1</v>
      </c>
      <c r="F15" s="6" t="s">
        <v>2</v>
      </c>
      <c r="G15" s="6" t="s">
        <v>3</v>
      </c>
      <c r="I15" s="27" t="s">
        <v>1</v>
      </c>
      <c r="J15" s="27" t="s">
        <v>2</v>
      </c>
      <c r="K15" s="27" t="s">
        <v>3</v>
      </c>
      <c r="M15" s="6" t="s">
        <v>1</v>
      </c>
      <c r="N15" s="6" t="s">
        <v>2</v>
      </c>
      <c r="O15" s="6" t="s">
        <v>3</v>
      </c>
    </row>
    <row r="16" spans="1:15" ht="15.75" thickTop="1" x14ac:dyDescent="0.25">
      <c r="A16" s="5" t="s">
        <v>19</v>
      </c>
      <c r="B16" s="9">
        <v>8</v>
      </c>
      <c r="E16">
        <v>11821.4</v>
      </c>
      <c r="F16">
        <v>10714.6</v>
      </c>
      <c r="G16">
        <v>191.1</v>
      </c>
      <c r="I16" s="10">
        <f t="shared" ref="I16" si="0">E16/$I$12</f>
        <v>10578.67913637247</v>
      </c>
      <c r="J16" s="10">
        <f t="shared" ref="J16" si="1">F16/$J$12</f>
        <v>10714.6</v>
      </c>
      <c r="K16" s="10">
        <f t="shared" ref="K16" si="2">G16/$K$12</f>
        <v>155.73098660704224</v>
      </c>
      <c r="M16" s="10">
        <f t="shared" ref="M16" si="3">I16/(I16+J16+K16)*100</f>
        <v>49.320127482428411</v>
      </c>
      <c r="N16" s="10">
        <f t="shared" ref="N16" si="4">J16/(I16+J16+K16)*100</f>
        <v>49.953820426057128</v>
      </c>
      <c r="O16" s="10">
        <f t="shared" ref="O16" si="5">K16/(I16+J16+K16)*100</f>
        <v>0.72605209151446581</v>
      </c>
    </row>
    <row r="18" spans="1:15" x14ac:dyDescent="0.25">
      <c r="A18" s="5" t="s">
        <v>20</v>
      </c>
      <c r="B18" s="9">
        <v>8</v>
      </c>
      <c r="E18">
        <v>6310.3</v>
      </c>
      <c r="F18">
        <v>11642.5</v>
      </c>
      <c r="G18">
        <v>293.7</v>
      </c>
      <c r="I18" s="10">
        <f t="shared" ref="I18" si="6">E18/$I$12</f>
        <v>5646.9317470224505</v>
      </c>
      <c r="J18" s="10">
        <f t="shared" ref="J18" si="7">F18/$J$12</f>
        <v>11642.5</v>
      </c>
      <c r="K18" s="10">
        <f t="shared" ref="K18" si="8">G18/$K$12</f>
        <v>239.34165759543853</v>
      </c>
      <c r="M18" s="10">
        <f t="shared" ref="M18" si="9">I18/(I18+J18+K18)*100</f>
        <v>32.21521333338012</v>
      </c>
      <c r="N18" s="10">
        <f t="shared" ref="N18" si="10">J18/(I18+J18+K18)*100</f>
        <v>66.41936507053498</v>
      </c>
      <c r="O18" s="10">
        <f t="shared" ref="O18" si="11">K18/(I18+J18+K18)*100</f>
        <v>1.365421596084897</v>
      </c>
    </row>
    <row r="20" spans="1:15" x14ac:dyDescent="0.25">
      <c r="A20" s="5" t="s">
        <v>21</v>
      </c>
      <c r="B20" s="9">
        <v>8</v>
      </c>
      <c r="E20">
        <v>40754.300000000003</v>
      </c>
      <c r="F20">
        <v>14243.2</v>
      </c>
      <c r="G20">
        <v>117.8</v>
      </c>
      <c r="I20" s="10">
        <f t="shared" ref="I20" si="12">E20/$I$12</f>
        <v>36470.01735221417</v>
      </c>
      <c r="J20" s="10">
        <f t="shared" ref="J20" si="13">F20/$J$12</f>
        <v>14243.2</v>
      </c>
      <c r="K20" s="10">
        <f t="shared" ref="K20" si="14">G20/$K$12</f>
        <v>95.997437060751309</v>
      </c>
      <c r="M20" s="10">
        <f t="shared" ref="M20" si="15">I20/(I20+J20+K20)*100</f>
        <v>71.778352614715985</v>
      </c>
      <c r="N20" s="10">
        <f t="shared" ref="N20" si="16">J20/(I20+J20+K20)*100</f>
        <v>28.032710324440067</v>
      </c>
      <c r="O20" s="10">
        <f t="shared" ref="O20" si="17">K20/(I20+J20+K20)*100</f>
        <v>0.18893706084396125</v>
      </c>
    </row>
    <row r="22" spans="1:15" x14ac:dyDescent="0.25">
      <c r="A22" s="5" t="s">
        <v>26</v>
      </c>
      <c r="B22" s="9">
        <v>8</v>
      </c>
      <c r="E22">
        <v>17808.2</v>
      </c>
      <c r="F22">
        <v>6940.9</v>
      </c>
      <c r="G22">
        <v>164.2</v>
      </c>
      <c r="I22" s="10">
        <f t="shared" ref="I22" si="18">E22/$I$12</f>
        <v>15936.118716594332</v>
      </c>
      <c r="J22" s="10">
        <f t="shared" ref="J22" si="19">F22/$J$12</f>
        <v>6940.9</v>
      </c>
      <c r="K22" s="10">
        <f t="shared" ref="K22" si="20">G22/$K$12</f>
        <v>133.80967033425605</v>
      </c>
      <c r="M22" s="10">
        <f t="shared" ref="M22" si="21">I22/(I22+J22+K22)*100</f>
        <v>69.254867528571552</v>
      </c>
      <c r="N22" s="10">
        <f t="shared" ref="N22" si="22">J22/(I22+J22+K22)*100</f>
        <v>30.163625069416501</v>
      </c>
      <c r="O22" s="10">
        <f t="shared" ref="O22" si="23">K22/(I22+J22+K22)*100</f>
        <v>0.58150740201194706</v>
      </c>
    </row>
  </sheetData>
  <mergeCells count="4">
    <mergeCell ref="I10:K10"/>
    <mergeCell ref="E14:G14"/>
    <mergeCell ref="I14:K14"/>
    <mergeCell ref="M14:O1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13F84-254E-4628-9549-E6330D69F0C2}">
  <dimension ref="A10:O43"/>
  <sheetViews>
    <sheetView topLeftCell="A10" zoomScale="70" zoomScaleNormal="70" workbookViewId="0">
      <selection activeCell="B4" sqref="B4"/>
    </sheetView>
  </sheetViews>
  <sheetFormatPr defaultRowHeight="15" x14ac:dyDescent="0.25"/>
  <cols>
    <col min="2" max="2" width="11.85546875" customWidth="1"/>
  </cols>
  <sheetData>
    <row r="10" spans="9:11" ht="15.75" thickBot="1" x14ac:dyDescent="0.3">
      <c r="I10" s="67" t="s">
        <v>0</v>
      </c>
      <c r="J10" s="67"/>
      <c r="K10" s="67"/>
    </row>
    <row r="11" spans="9:11" ht="15.75" thickTop="1" x14ac:dyDescent="0.25">
      <c r="I11" s="2" t="s">
        <v>1</v>
      </c>
      <c r="J11" s="2" t="s">
        <v>2</v>
      </c>
      <c r="K11" s="2" t="s">
        <v>3</v>
      </c>
    </row>
    <row r="12" spans="9:11" x14ac:dyDescent="0.25">
      <c r="I12" s="3">
        <v>1.1174741050000001</v>
      </c>
      <c r="J12" s="3">
        <v>1</v>
      </c>
      <c r="K12" s="3">
        <v>1.2271160940000001</v>
      </c>
    </row>
    <row r="13" spans="9:11" x14ac:dyDescent="0.25">
      <c r="I13" s="39"/>
      <c r="J13" s="39"/>
      <c r="K13" s="39"/>
    </row>
    <row r="14" spans="9:11" ht="15.75" thickBot="1" x14ac:dyDescent="0.3">
      <c r="I14" s="67" t="s">
        <v>0</v>
      </c>
      <c r="J14" s="67"/>
      <c r="K14" s="67"/>
    </row>
    <row r="15" spans="9:11" ht="15.75" thickTop="1" x14ac:dyDescent="0.25">
      <c r="I15" s="2" t="s">
        <v>1</v>
      </c>
      <c r="J15" s="2" t="s">
        <v>2</v>
      </c>
      <c r="K15" s="2" t="s">
        <v>3</v>
      </c>
    </row>
    <row r="16" spans="9:11" x14ac:dyDescent="0.25">
      <c r="I16" s="3">
        <v>1.1208724426984089</v>
      </c>
      <c r="J16" s="3">
        <v>1</v>
      </c>
      <c r="K16" s="3">
        <v>1.2453480439436353</v>
      </c>
    </row>
    <row r="17" spans="1:15" x14ac:dyDescent="0.25">
      <c r="I17" s="39"/>
      <c r="J17" s="39"/>
      <c r="K17" s="39"/>
    </row>
    <row r="19" spans="1:15" x14ac:dyDescent="0.25">
      <c r="E19" s="64" t="s">
        <v>54</v>
      </c>
      <c r="F19" s="64"/>
      <c r="G19" s="64"/>
      <c r="I19" s="64" t="s">
        <v>5</v>
      </c>
      <c r="J19" s="64"/>
      <c r="K19" s="64"/>
      <c r="L19" s="5"/>
      <c r="M19" s="64" t="s">
        <v>7</v>
      </c>
      <c r="N19" s="64"/>
      <c r="O19" s="64"/>
    </row>
    <row r="20" spans="1:15" ht="15.75" thickBot="1" x14ac:dyDescent="0.3">
      <c r="C20" s="5" t="s">
        <v>64</v>
      </c>
      <c r="E20" s="6" t="s">
        <v>1</v>
      </c>
      <c r="F20" s="6" t="s">
        <v>2</v>
      </c>
      <c r="G20" s="6" t="s">
        <v>3</v>
      </c>
      <c r="I20" s="27" t="s">
        <v>1</v>
      </c>
      <c r="J20" s="27" t="s">
        <v>2</v>
      </c>
      <c r="K20" s="27" t="s">
        <v>3</v>
      </c>
      <c r="M20" s="6" t="s">
        <v>1</v>
      </c>
      <c r="N20" s="6" t="s">
        <v>2</v>
      </c>
      <c r="O20" s="6" t="s">
        <v>3</v>
      </c>
    </row>
    <row r="21" spans="1:15" ht="15.75" thickTop="1" x14ac:dyDescent="0.25">
      <c r="A21" s="5" t="s">
        <v>19</v>
      </c>
      <c r="B21" t="s">
        <v>63</v>
      </c>
      <c r="C21" s="9">
        <v>8</v>
      </c>
      <c r="E21">
        <v>7986</v>
      </c>
      <c r="F21">
        <v>17720</v>
      </c>
      <c r="G21">
        <v>302.2</v>
      </c>
      <c r="I21" s="10">
        <f t="shared" ref="I21" si="0">E21/$I$12</f>
        <v>7146.4743247898341</v>
      </c>
      <c r="J21" s="10">
        <f t="shared" ref="J21" si="1">F21/$J$12</f>
        <v>17720</v>
      </c>
      <c r="K21" s="10">
        <f t="shared" ref="K21" si="2">G21/$K$12</f>
        <v>246.26846757011074</v>
      </c>
      <c r="M21" s="10">
        <f t="shared" ref="M21" si="3">I21/(I21+J21+K21)*100</f>
        <v>28.457561899467258</v>
      </c>
      <c r="N21" s="10">
        <f t="shared" ref="N21" si="4">J21/(I21+J21+K21)*100</f>
        <v>70.561786685407228</v>
      </c>
      <c r="O21" s="10">
        <f t="shared" ref="O21" si="5">K21/(I21+J21+K21)*100</f>
        <v>0.98065141512552378</v>
      </c>
    </row>
    <row r="23" spans="1:15" x14ac:dyDescent="0.25">
      <c r="A23" s="5" t="s">
        <v>20</v>
      </c>
      <c r="B23" t="s">
        <v>103</v>
      </c>
      <c r="C23" s="9">
        <v>8</v>
      </c>
      <c r="E23">
        <v>11821.4</v>
      </c>
      <c r="F23">
        <v>10714.6</v>
      </c>
      <c r="G23">
        <v>191.1</v>
      </c>
      <c r="I23" s="10">
        <f t="shared" ref="I23" si="6">E23/$I$12</f>
        <v>10578.67913637247</v>
      </c>
      <c r="J23" s="10">
        <f t="shared" ref="J23" si="7">F23/$J$12</f>
        <v>10714.6</v>
      </c>
      <c r="K23" s="10">
        <f t="shared" ref="K23" si="8">G23/$K$12</f>
        <v>155.73098660704224</v>
      </c>
      <c r="M23" s="10">
        <f t="shared" ref="M23" si="9">I23/(I23+J23+K23)*100</f>
        <v>49.320127482428411</v>
      </c>
      <c r="N23" s="10">
        <f t="shared" ref="N23" si="10">J23/(I23+J23+K23)*100</f>
        <v>49.953820426057128</v>
      </c>
      <c r="O23" s="10">
        <f t="shared" ref="O23" si="11">K23/(I23+J23+K23)*100</f>
        <v>0.72605209151446581</v>
      </c>
    </row>
    <row r="25" spans="1:15" x14ac:dyDescent="0.25">
      <c r="A25" s="5" t="s">
        <v>21</v>
      </c>
      <c r="B25" t="s">
        <v>104</v>
      </c>
      <c r="C25" s="9">
        <v>6</v>
      </c>
      <c r="E25">
        <v>28712.7</v>
      </c>
      <c r="F25">
        <v>8157.5</v>
      </c>
      <c r="G25">
        <v>59.4</v>
      </c>
      <c r="I25" s="10">
        <f>E25/$I$16</f>
        <v>25616.384974972279</v>
      </c>
      <c r="J25" s="10">
        <f>F25/$J$16</f>
        <v>8157.5</v>
      </c>
      <c r="K25" s="10">
        <f>G25/$K$16</f>
        <v>47.69750937408503</v>
      </c>
      <c r="M25" s="10">
        <f t="shared" ref="M25" si="12">I25/(I25+J25+K25)*100</f>
        <v>75.739758737865998</v>
      </c>
      <c r="N25" s="10">
        <f t="shared" ref="N25" si="13">J25/(I25+J25+K25)*100</f>
        <v>24.119214421074279</v>
      </c>
      <c r="O25" s="10">
        <f t="shared" ref="O25" si="14">K25/(I25+J25+K25)*100</f>
        <v>0.14102684105973118</v>
      </c>
    </row>
    <row r="27" spans="1:15" x14ac:dyDescent="0.25">
      <c r="A27" s="5" t="s">
        <v>26</v>
      </c>
      <c r="B27" t="s">
        <v>105</v>
      </c>
      <c r="C27" s="9">
        <v>6</v>
      </c>
      <c r="E27">
        <v>26166.1</v>
      </c>
      <c r="F27">
        <v>9080.6</v>
      </c>
      <c r="G27">
        <v>76.2</v>
      </c>
      <c r="I27" s="10">
        <f>E27/$I$16</f>
        <v>23344.404771882204</v>
      </c>
      <c r="J27" s="10">
        <f>F27/$J$16</f>
        <v>9080.6</v>
      </c>
      <c r="K27" s="10">
        <f>G27/$K$16</f>
        <v>61.187714045543423</v>
      </c>
      <c r="M27" s="10">
        <f t="shared" ref="M27" si="15">I27/(I27+J27+K27)*100</f>
        <v>71.859467008928334</v>
      </c>
      <c r="N27" s="10">
        <f t="shared" ref="N27" si="16">J27/(I27+J27+K27)*100</f>
        <v>27.952183081884719</v>
      </c>
      <c r="O27" s="10">
        <f t="shared" ref="O27" si="17">K27/(I27+J27+K27)*100</f>
        <v>0.18834990918695227</v>
      </c>
    </row>
    <row r="29" spans="1:15" x14ac:dyDescent="0.25">
      <c r="A29" s="5" t="s">
        <v>25</v>
      </c>
      <c r="B29" t="s">
        <v>106</v>
      </c>
      <c r="C29">
        <v>8</v>
      </c>
      <c r="E29">
        <v>11959.7</v>
      </c>
      <c r="F29">
        <v>12891</v>
      </c>
      <c r="G29">
        <v>214.3</v>
      </c>
      <c r="I29" s="10">
        <f t="shared" ref="I29" si="18">E29/$I$12</f>
        <v>10702.440393462182</v>
      </c>
      <c r="J29" s="10">
        <f t="shared" ref="J29" si="19">F29/$J$12</f>
        <v>12891</v>
      </c>
      <c r="K29" s="10">
        <f t="shared" ref="K29" si="20">G29/$K$12</f>
        <v>174.63710324379463</v>
      </c>
      <c r="M29" s="10">
        <f t="shared" ref="M29" si="21">I29/(I29+J29+K29)*100</f>
        <v>45.028633026568663</v>
      </c>
      <c r="N29" s="10">
        <f t="shared" ref="N29" si="22">J29/(I29+J29+K29)*100</f>
        <v>54.236612118866432</v>
      </c>
      <c r="O29" s="10">
        <f t="shared" ref="O29" si="23">K29/(I29+J29+K29)*100</f>
        <v>0.73475485456489964</v>
      </c>
    </row>
    <row r="31" spans="1:15" x14ac:dyDescent="0.25">
      <c r="A31" s="5" t="s">
        <v>24</v>
      </c>
      <c r="B31" t="s">
        <v>107</v>
      </c>
      <c r="C31">
        <v>8</v>
      </c>
      <c r="E31">
        <v>14126.3</v>
      </c>
      <c r="F31">
        <v>12467.3</v>
      </c>
      <c r="G31">
        <v>394.3</v>
      </c>
      <c r="I31" s="10">
        <f t="shared" ref="I31" si="24">E31/$I$12</f>
        <v>12641.277267002082</v>
      </c>
      <c r="J31" s="10">
        <f t="shared" ref="J31" si="25">F31/$J$12</f>
        <v>12467.3</v>
      </c>
      <c r="K31" s="10">
        <f t="shared" ref="K31" si="26">G31/$K$12</f>
        <v>321.3224909427355</v>
      </c>
      <c r="M31" s="10">
        <f t="shared" ref="M31" si="27">I31/(I31+J31+K31)*100</f>
        <v>49.710291378764438</v>
      </c>
      <c r="N31" s="10">
        <f t="shared" ref="N31" si="28">J31/(I31+J31+K31)*100</f>
        <v>49.026146853390415</v>
      </c>
      <c r="O31" s="10">
        <f t="shared" ref="O31" si="29">K31/(I31+J31+K31)*100</f>
        <v>1.2635617678451438</v>
      </c>
    </row>
    <row r="33" spans="1:15" x14ac:dyDescent="0.25">
      <c r="A33" s="5" t="s">
        <v>23</v>
      </c>
      <c r="B33" t="s">
        <v>108</v>
      </c>
      <c r="C33">
        <v>8</v>
      </c>
      <c r="E33">
        <v>18208</v>
      </c>
      <c r="F33">
        <v>8111.2</v>
      </c>
      <c r="G33">
        <v>162.4</v>
      </c>
      <c r="I33" s="10">
        <f>E33/$I$12</f>
        <v>16293.88987049503</v>
      </c>
      <c r="J33" s="10">
        <f>F33/$J$12</f>
        <v>8111.2</v>
      </c>
      <c r="K33" s="10">
        <f>G33/$K$12</f>
        <v>132.34281645726668</v>
      </c>
      <c r="M33" s="10">
        <f>I33/(I33+J33+K33)*100</f>
        <v>66.404216277928924</v>
      </c>
      <c r="N33" s="10">
        <f>J33/(I33+J33+K33)*100</f>
        <v>33.056433015965467</v>
      </c>
      <c r="O33" s="10">
        <f>K33/(I33+J33+K33)*100</f>
        <v>0.53935070610561298</v>
      </c>
    </row>
    <row r="35" spans="1:15" x14ac:dyDescent="0.25">
      <c r="A35" s="5" t="s">
        <v>22</v>
      </c>
      <c r="B35" t="s">
        <v>109</v>
      </c>
      <c r="C35">
        <v>8</v>
      </c>
      <c r="E35">
        <v>4701.3999999999996</v>
      </c>
      <c r="F35">
        <v>7221.9</v>
      </c>
      <c r="G35">
        <v>172.5</v>
      </c>
      <c r="I35" s="10">
        <f t="shared" ref="I35" si="30">E35/$I$12</f>
        <v>4207.1668407922516</v>
      </c>
      <c r="J35" s="10">
        <f t="shared" ref="J35" si="31">F35/$J$12</f>
        <v>7221.9</v>
      </c>
      <c r="K35" s="10">
        <f t="shared" ref="K35" si="32">G35/$K$12</f>
        <v>140.57349654481834</v>
      </c>
      <c r="M35" s="10">
        <f t="shared" ref="M35" si="33">I35/(I35+J35+K35)*100</f>
        <v>36.363851581583347</v>
      </c>
      <c r="N35" s="10">
        <f t="shared" ref="N35" si="34">J35/(I35+J35+K35)*100</f>
        <v>62.421127964486324</v>
      </c>
      <c r="O35" s="10">
        <f t="shared" ref="O35" si="35">K35/(I35+J35+K35)*100</f>
        <v>1.2150204539303207</v>
      </c>
    </row>
    <row r="37" spans="1:15" x14ac:dyDescent="0.25">
      <c r="A37" s="5" t="s">
        <v>27</v>
      </c>
      <c r="B37" t="s">
        <v>110</v>
      </c>
      <c r="C37">
        <v>8</v>
      </c>
      <c r="E37">
        <v>3044.8</v>
      </c>
      <c r="F37">
        <v>8628.5</v>
      </c>
      <c r="G37">
        <v>145.80000000000001</v>
      </c>
      <c r="I37" s="10">
        <f>E37/$I$12</f>
        <v>2724.7163816829561</v>
      </c>
      <c r="J37" s="10">
        <f>F37/$J$12</f>
        <v>8628.5</v>
      </c>
      <c r="K37" s="10">
        <f>G37/$K$12</f>
        <v>118.81516403614212</v>
      </c>
      <c r="M37" s="10">
        <f>I37/(I37+J37+K37)*100</f>
        <v>23.750949174296078</v>
      </c>
      <c r="N37" s="10">
        <f>J37/(I37+J37+K37)*100</f>
        <v>75.213356637079769</v>
      </c>
      <c r="O37" s="10">
        <f>K37/(I37+J37+K37)*100</f>
        <v>1.0356941886241513</v>
      </c>
    </row>
    <row r="39" spans="1:15" x14ac:dyDescent="0.25">
      <c r="A39" s="5" t="s">
        <v>29</v>
      </c>
      <c r="B39" t="s">
        <v>111</v>
      </c>
      <c r="C39">
        <v>8</v>
      </c>
      <c r="E39">
        <v>5912</v>
      </c>
      <c r="F39">
        <v>5954</v>
      </c>
      <c r="G39">
        <v>95.5</v>
      </c>
      <c r="I39" s="10">
        <f>E39/$I$12</f>
        <v>5290.5029061053719</v>
      </c>
      <c r="J39" s="10">
        <f>F39/$J$12</f>
        <v>5954</v>
      </c>
      <c r="K39" s="10">
        <f>G39/$K$12</f>
        <v>77.824747362493639</v>
      </c>
      <c r="M39" s="10">
        <f>I39/(I39+J39+K39)*100</f>
        <v>46.726283393547327</v>
      </c>
      <c r="N39" s="10">
        <f>J39/(I39+J39+K39)*100</f>
        <v>52.586360174591618</v>
      </c>
      <c r="O39" s="10">
        <f>K39/(I39+J39+K39)*100</f>
        <v>0.68735643186104967</v>
      </c>
    </row>
    <row r="40" spans="1:15" x14ac:dyDescent="0.25">
      <c r="A40" s="16"/>
    </row>
    <row r="41" spans="1:15" x14ac:dyDescent="0.25">
      <c r="A41" s="16"/>
    </row>
    <row r="42" spans="1:15" x14ac:dyDescent="0.25">
      <c r="A42" s="16"/>
    </row>
    <row r="43" spans="1:15" x14ac:dyDescent="0.25">
      <c r="A43" s="16"/>
    </row>
  </sheetData>
  <mergeCells count="5">
    <mergeCell ref="I10:K10"/>
    <mergeCell ref="E19:G19"/>
    <mergeCell ref="I19:K19"/>
    <mergeCell ref="M19:O19"/>
    <mergeCell ref="I14:K14"/>
  </mergeCells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4988A-8245-43F1-886C-9C5FB258D0D4}">
  <dimension ref="A10:U57"/>
  <sheetViews>
    <sheetView topLeftCell="A7" zoomScale="70" zoomScaleNormal="70" workbookViewId="0">
      <selection activeCell="G32" sqref="G32"/>
    </sheetView>
  </sheetViews>
  <sheetFormatPr defaultRowHeight="15" x14ac:dyDescent="0.25"/>
  <sheetData>
    <row r="10" spans="1:21" x14ac:dyDescent="0.25">
      <c r="I10" s="1"/>
      <c r="J10" s="1"/>
      <c r="K10" s="1"/>
      <c r="L10" s="1"/>
      <c r="M10" s="1"/>
    </row>
    <row r="11" spans="1:21" x14ac:dyDescent="0.25">
      <c r="I11" s="1"/>
      <c r="J11" s="1"/>
      <c r="K11" s="1"/>
      <c r="L11" s="1"/>
      <c r="M11" s="1"/>
    </row>
    <row r="12" spans="1:21" x14ac:dyDescent="0.25">
      <c r="I12" s="4"/>
      <c r="J12" s="4"/>
      <c r="L12" s="4"/>
    </row>
    <row r="13" spans="1:21" x14ac:dyDescent="0.25">
      <c r="A13" s="5" t="s">
        <v>19</v>
      </c>
    </row>
    <row r="14" spans="1:21" x14ac:dyDescent="0.25">
      <c r="C14" s="5" t="s">
        <v>112</v>
      </c>
      <c r="E14" s="64" t="s">
        <v>54</v>
      </c>
      <c r="F14" s="64"/>
      <c r="G14" s="64"/>
      <c r="H14" s="5"/>
      <c r="I14" s="1"/>
      <c r="J14" s="1"/>
      <c r="K14" s="64" t="s">
        <v>6</v>
      </c>
      <c r="L14" s="64"/>
      <c r="M14" s="64"/>
      <c r="N14" s="5"/>
    </row>
    <row r="15" spans="1:21" ht="15.75" thickBot="1" x14ac:dyDescent="0.3">
      <c r="C15" t="s">
        <v>8</v>
      </c>
      <c r="E15" s="6" t="s">
        <v>1</v>
      </c>
      <c r="F15" s="6" t="s">
        <v>2</v>
      </c>
      <c r="G15" s="6" t="s">
        <v>3</v>
      </c>
      <c r="H15" s="7"/>
      <c r="I15" s="8" t="s">
        <v>9</v>
      </c>
      <c r="J15" s="1"/>
      <c r="K15" s="6" t="s">
        <v>1</v>
      </c>
      <c r="L15" s="6" t="s">
        <v>2</v>
      </c>
      <c r="M15" s="6" t="s">
        <v>3</v>
      </c>
      <c r="S15" s="6" t="s">
        <v>1</v>
      </c>
      <c r="T15" s="6" t="s">
        <v>2</v>
      </c>
      <c r="U15" s="6" t="s">
        <v>3</v>
      </c>
    </row>
    <row r="16" spans="1:21" ht="15.75" thickTop="1" x14ac:dyDescent="0.25">
      <c r="B16" s="9" t="s">
        <v>10</v>
      </c>
      <c r="E16">
        <v>476.1</v>
      </c>
      <c r="F16">
        <v>421.1</v>
      </c>
      <c r="I16" s="10">
        <v>25</v>
      </c>
      <c r="J16" s="10"/>
      <c r="K16" s="11">
        <f>(E16+0.3014)/19224</f>
        <v>2.4781595921764463E-2</v>
      </c>
      <c r="L16" s="11">
        <f>(F16-98.257)/16881</f>
        <v>1.9124637166044667E-2</v>
      </c>
      <c r="M16" s="11"/>
      <c r="S16" s="10"/>
      <c r="T16" s="10"/>
      <c r="U16" s="10"/>
    </row>
    <row r="17" spans="1:21" x14ac:dyDescent="0.25">
      <c r="B17" s="9" t="s">
        <v>11</v>
      </c>
      <c r="E17">
        <v>5872.7</v>
      </c>
      <c r="F17">
        <v>43993.1</v>
      </c>
      <c r="G17">
        <v>590.4</v>
      </c>
      <c r="I17" s="10">
        <v>10</v>
      </c>
      <c r="J17" s="10"/>
      <c r="K17" s="11">
        <f>(E17+0.3014)/19224</f>
        <v>0.30550361007074489</v>
      </c>
      <c r="L17" s="11">
        <f>(F17-98.257)/16881</f>
        <v>2.6002513476689768</v>
      </c>
      <c r="M17" s="11">
        <f>(G17-11.621)/21417</f>
        <v>2.702427977774665E-2</v>
      </c>
      <c r="S17" s="10"/>
      <c r="T17" s="10"/>
      <c r="U17" s="10"/>
    </row>
    <row r="18" spans="1:21" x14ac:dyDescent="0.25">
      <c r="B18" s="9"/>
      <c r="I18" s="10"/>
      <c r="J18" s="10"/>
      <c r="K18" s="11"/>
      <c r="L18" s="11"/>
      <c r="M18" s="11"/>
    </row>
    <row r="19" spans="1:21" x14ac:dyDescent="0.25">
      <c r="B19" s="9" t="s">
        <v>10</v>
      </c>
      <c r="I19" s="10"/>
      <c r="J19" s="10"/>
      <c r="K19" s="11">
        <f>K16*$I$16</f>
        <v>0.61953989804411158</v>
      </c>
      <c r="L19" s="11">
        <f>L16*$I$16</f>
        <v>0.47811592915111667</v>
      </c>
      <c r="M19" s="11">
        <f>M16*$I$16</f>
        <v>0</v>
      </c>
      <c r="O19">
        <f>K19*350/2200</f>
        <v>9.8563165597926841E-2</v>
      </c>
      <c r="P19">
        <f t="shared" ref="P19:Q19" si="0">L19*350/2200</f>
        <v>7.6063897819495838E-2</v>
      </c>
      <c r="Q19">
        <f t="shared" si="0"/>
        <v>0</v>
      </c>
      <c r="S19" s="10">
        <f>O19/(O19+P19+Q19+O20+P20+Q20)*100</f>
        <v>0.39684590293123445</v>
      </c>
      <c r="T19" s="10">
        <f>P19/(O19+P19+Q19+O20+P20+Q20)*100</f>
        <v>0.30625686611755809</v>
      </c>
      <c r="U19" s="10">
        <f>Q19/(O19+P19+Q19+O20+P20+Q20)*100</f>
        <v>0</v>
      </c>
    </row>
    <row r="20" spans="1:21" x14ac:dyDescent="0.25">
      <c r="B20" s="9" t="s">
        <v>11</v>
      </c>
      <c r="I20" s="10"/>
      <c r="J20" s="10"/>
      <c r="K20" s="11">
        <f>K17*$I$17</f>
        <v>3.0550361007074489</v>
      </c>
      <c r="L20" s="11">
        <f>L17*$I$17</f>
        <v>26.002513476689767</v>
      </c>
      <c r="M20" s="11">
        <f>M17*$I$17</f>
        <v>0.27024279777746651</v>
      </c>
      <c r="N20" s="10"/>
      <c r="O20">
        <f>K20*1850/2200</f>
        <v>2.5690076301403546</v>
      </c>
      <c r="P20">
        <f t="shared" ref="P20:Q20" si="1">L20*1850/2200</f>
        <v>21.865749969034578</v>
      </c>
      <c r="Q20">
        <f t="shared" si="1"/>
        <v>0.22724962540377866</v>
      </c>
      <c r="S20" s="10">
        <f>O20/(O19+P19+Q19+O20+P20+Q20)*100</f>
        <v>10.343622249098336</v>
      </c>
      <c r="T20" s="10">
        <f>P20/(O19+P19+Q19+O20+P20+Q20)*100</f>
        <v>88.038297441946796</v>
      </c>
      <c r="U20" s="10">
        <f>Q20/(O19+P19+Q19+O20+P20+Q20)*100</f>
        <v>0.91497753990608688</v>
      </c>
    </row>
    <row r="21" spans="1:21" x14ac:dyDescent="0.25">
      <c r="B21" s="9"/>
      <c r="I21" s="10"/>
      <c r="J21" s="10"/>
      <c r="K21" s="11"/>
      <c r="L21" s="11"/>
      <c r="M21" s="11"/>
      <c r="S21" s="10"/>
      <c r="T21" s="10"/>
      <c r="U21" s="10"/>
    </row>
    <row r="22" spans="1:21" x14ac:dyDescent="0.25">
      <c r="B22" s="9"/>
      <c r="I22" s="10"/>
      <c r="J22" s="10"/>
      <c r="K22" s="11"/>
      <c r="L22" s="11"/>
      <c r="M22" s="11"/>
      <c r="S22" s="14">
        <f>SUM(S19:S20)</f>
        <v>10.740468152029571</v>
      </c>
      <c r="T22" s="14">
        <f t="shared" ref="T22:U22" si="2">SUM(T19:T20)</f>
        <v>88.34455430806436</v>
      </c>
      <c r="U22" s="14">
        <f t="shared" si="2"/>
        <v>0.91497753990608688</v>
      </c>
    </row>
    <row r="23" spans="1:21" x14ac:dyDescent="0.25">
      <c r="B23" s="9"/>
      <c r="I23" s="10"/>
      <c r="J23" s="10"/>
      <c r="K23" s="11"/>
      <c r="L23" s="11"/>
      <c r="M23" s="11"/>
      <c r="O23" s="10"/>
      <c r="P23" s="10"/>
      <c r="Q23" s="10"/>
    </row>
    <row r="25" spans="1:21" x14ac:dyDescent="0.25">
      <c r="A25" s="5" t="s">
        <v>20</v>
      </c>
    </row>
    <row r="26" spans="1:21" x14ac:dyDescent="0.25">
      <c r="C26" s="5" t="s">
        <v>227</v>
      </c>
      <c r="E26" s="64" t="s">
        <v>54</v>
      </c>
      <c r="F26" s="64"/>
      <c r="G26" s="64"/>
      <c r="I26" s="10"/>
      <c r="J26" s="10"/>
      <c r="K26" s="63" t="s">
        <v>15</v>
      </c>
      <c r="L26" s="63"/>
      <c r="M26" s="63"/>
    </row>
    <row r="27" spans="1:21" ht="15.75" thickBot="1" x14ac:dyDescent="0.3">
      <c r="C27" t="s">
        <v>8</v>
      </c>
      <c r="E27" s="6" t="s">
        <v>1</v>
      </c>
      <c r="F27" s="6" t="s">
        <v>2</v>
      </c>
      <c r="G27" s="6" t="s">
        <v>3</v>
      </c>
      <c r="I27" s="8" t="s">
        <v>9</v>
      </c>
      <c r="J27" s="40"/>
      <c r="K27" s="41" t="s">
        <v>1</v>
      </c>
      <c r="L27" s="41" t="s">
        <v>2</v>
      </c>
      <c r="M27" s="41" t="s">
        <v>3</v>
      </c>
      <c r="S27" s="6" t="s">
        <v>1</v>
      </c>
      <c r="T27" s="6" t="s">
        <v>2</v>
      </c>
      <c r="U27" s="6" t="s">
        <v>3</v>
      </c>
    </row>
    <row r="28" spans="1:21" ht="15.75" thickTop="1" x14ac:dyDescent="0.25">
      <c r="B28" s="9" t="s">
        <v>10</v>
      </c>
      <c r="E28">
        <v>119.2</v>
      </c>
      <c r="F28">
        <v>579.1</v>
      </c>
      <c r="I28" s="10">
        <v>25</v>
      </c>
      <c r="J28" s="10"/>
      <c r="K28" s="11">
        <f>(E28+0.3014)/19224</f>
        <v>6.2162609238451934E-3</v>
      </c>
      <c r="L28" s="11">
        <f>(F28-98.257)/16881</f>
        <v>2.8484272258752445E-2</v>
      </c>
      <c r="M28" s="11">
        <f>(G28-11.621)/21417</f>
        <v>-5.4260634075734232E-4</v>
      </c>
      <c r="S28" s="10"/>
      <c r="T28" s="10"/>
      <c r="U28" s="10"/>
    </row>
    <row r="29" spans="1:21" x14ac:dyDescent="0.25">
      <c r="B29" s="9" t="s">
        <v>11</v>
      </c>
      <c r="E29">
        <v>1714.1</v>
      </c>
      <c r="F29">
        <v>54998.2</v>
      </c>
      <c r="G29">
        <v>1208.5</v>
      </c>
      <c r="I29" s="10">
        <v>10</v>
      </c>
      <c r="J29" s="10"/>
      <c r="K29" s="11">
        <f>(E29+0.3014)/19224</f>
        <v>8.9180264253017061E-2</v>
      </c>
      <c r="L29" s="11">
        <f>(F29-98.257)/16881</f>
        <v>3.2521736271547894</v>
      </c>
      <c r="M29" s="11">
        <f>(G29-11.621)/21417</f>
        <v>5.5884530980062561E-2</v>
      </c>
      <c r="S29" s="10"/>
      <c r="T29" s="10"/>
      <c r="U29" s="10"/>
    </row>
    <row r="30" spans="1:21" x14ac:dyDescent="0.25">
      <c r="B30" s="9"/>
      <c r="I30" s="10"/>
      <c r="J30" s="10"/>
      <c r="K30" s="11"/>
      <c r="L30" s="11"/>
      <c r="M30" s="11"/>
    </row>
    <row r="31" spans="1:21" x14ac:dyDescent="0.25">
      <c r="B31" s="9" t="s">
        <v>10</v>
      </c>
      <c r="I31" s="10"/>
      <c r="J31" s="10"/>
      <c r="K31" s="11">
        <f>K28*$I$16</f>
        <v>0.15540652309612984</v>
      </c>
      <c r="L31" s="11">
        <f>L28*$I$16</f>
        <v>0.71210680646881108</v>
      </c>
      <c r="M31" s="11">
        <f>M28*$I$16</f>
        <v>-1.3565158518933558E-2</v>
      </c>
      <c r="O31">
        <f>K31*350/2200</f>
        <v>2.4723765038020658E-2</v>
      </c>
      <c r="P31">
        <f t="shared" ref="P31:Q31" si="3">L31*350/2200</f>
        <v>0.11328971921094723</v>
      </c>
      <c r="Q31">
        <f t="shared" si="3"/>
        <v>-2.1580934007394297E-3</v>
      </c>
      <c r="S31" s="10">
        <f>O31/(O31+P31+Q31+O32+P32+Q32)*100</f>
        <v>8.613489210051932E-2</v>
      </c>
      <c r="T31" s="10">
        <f>P31/(O31+P31+Q31+O32+P32+Q32)*100</f>
        <v>0.39468898548933529</v>
      </c>
      <c r="U31" s="10">
        <f>Q31/(O31+P31+Q31+O32+P32+Q32)*100</f>
        <v>-7.5185612680622443E-3</v>
      </c>
    </row>
    <row r="32" spans="1:21" x14ac:dyDescent="0.25">
      <c r="B32" s="9" t="s">
        <v>11</v>
      </c>
      <c r="I32" s="10"/>
      <c r="J32" s="10"/>
      <c r="K32" s="11">
        <f>K29*$I$17</f>
        <v>0.89180264253017061</v>
      </c>
      <c r="L32" s="11">
        <f>L29*$I$17</f>
        <v>32.521736271547894</v>
      </c>
      <c r="M32" s="11">
        <f>M29*$I$17</f>
        <v>0.55884530980062563</v>
      </c>
      <c r="O32">
        <f>K32*1850/2200</f>
        <v>0.74992494940037069</v>
      </c>
      <c r="P32">
        <f t="shared" ref="P32:Q32" si="4">L32*1850/2200</f>
        <v>27.34782368289255</v>
      </c>
      <c r="Q32">
        <f t="shared" si="4"/>
        <v>0.46993810142325337</v>
      </c>
      <c r="S32" s="10">
        <f>O32/(O31+P31+Q31+O32+P32+Q32)*100</f>
        <v>2.6126564663898653</v>
      </c>
      <c r="T32" s="10">
        <f>P32/(O31+P31+Q31+O32+P32+Q32)*100</f>
        <v>95.276825292890834</v>
      </c>
      <c r="U32" s="10">
        <f>Q32/(O31+P31+Q31+O32+P32+Q32)*100</f>
        <v>1.6372129243975149</v>
      </c>
    </row>
    <row r="33" spans="1:21" x14ac:dyDescent="0.25">
      <c r="B33" s="9"/>
      <c r="I33" s="10"/>
      <c r="J33" s="10"/>
      <c r="K33" s="11"/>
      <c r="L33" s="11"/>
      <c r="M33" s="11"/>
      <c r="S33" s="10"/>
      <c r="T33" s="10"/>
      <c r="U33" s="10"/>
    </row>
    <row r="34" spans="1:21" x14ac:dyDescent="0.25">
      <c r="B34" s="9"/>
      <c r="I34" s="10"/>
      <c r="J34" s="10"/>
      <c r="K34" s="11"/>
      <c r="L34" s="11"/>
      <c r="M34" s="11"/>
      <c r="S34" s="14">
        <f>SUM(S31:S32)</f>
        <v>2.6987913584903844</v>
      </c>
      <c r="T34" s="14">
        <f t="shared" ref="T34:U34" si="5">SUM(T31:T32)</f>
        <v>95.671514278380172</v>
      </c>
      <c r="U34" s="14">
        <f t="shared" si="5"/>
        <v>1.6296943631294527</v>
      </c>
    </row>
    <row r="35" spans="1:21" x14ac:dyDescent="0.25">
      <c r="B35" s="9"/>
      <c r="I35" s="10"/>
      <c r="J35" s="10"/>
      <c r="K35" s="11"/>
      <c r="L35" s="11"/>
      <c r="M35" s="11"/>
      <c r="O35" s="10"/>
      <c r="P35" s="10"/>
      <c r="Q35" s="10"/>
    </row>
    <row r="36" spans="1:21" x14ac:dyDescent="0.25">
      <c r="A36" s="5" t="s">
        <v>21</v>
      </c>
    </row>
    <row r="37" spans="1:21" x14ac:dyDescent="0.25">
      <c r="B37" s="9"/>
      <c r="C37" s="5" t="s">
        <v>113</v>
      </c>
      <c r="E37" s="64" t="s">
        <v>54</v>
      </c>
      <c r="F37" s="64"/>
      <c r="G37" s="64"/>
      <c r="I37" s="10"/>
      <c r="J37" s="10"/>
      <c r="K37" s="63" t="s">
        <v>15</v>
      </c>
      <c r="L37" s="63"/>
      <c r="M37" s="63"/>
    </row>
    <row r="38" spans="1:21" ht="15.75" thickBot="1" x14ac:dyDescent="0.3">
      <c r="C38" t="s">
        <v>8</v>
      </c>
      <c r="E38" s="6" t="s">
        <v>1</v>
      </c>
      <c r="F38" s="6" t="s">
        <v>2</v>
      </c>
      <c r="G38" s="6" t="s">
        <v>3</v>
      </c>
      <c r="I38" s="8" t="s">
        <v>9</v>
      </c>
      <c r="J38" s="40"/>
      <c r="K38" s="41" t="s">
        <v>1</v>
      </c>
      <c r="L38" s="41" t="s">
        <v>2</v>
      </c>
      <c r="M38" s="41" t="s">
        <v>3</v>
      </c>
      <c r="S38" s="6" t="s">
        <v>1</v>
      </c>
      <c r="T38" s="6" t="s">
        <v>2</v>
      </c>
      <c r="U38" s="6" t="s">
        <v>3</v>
      </c>
    </row>
    <row r="39" spans="1:21" ht="15.75" thickTop="1" x14ac:dyDescent="0.25">
      <c r="B39" s="9" t="s">
        <v>10</v>
      </c>
      <c r="E39">
        <v>166.1</v>
      </c>
      <c r="F39">
        <v>216</v>
      </c>
      <c r="I39" s="10">
        <v>25</v>
      </c>
      <c r="J39" s="10"/>
      <c r="K39" s="11">
        <f>(E39+0.3014)/19224</f>
        <v>8.6559196837286724E-3</v>
      </c>
      <c r="L39" s="11">
        <f>(F39-98.257)/16881</f>
        <v>6.9748830045613412E-3</v>
      </c>
      <c r="M39" s="11"/>
      <c r="S39" s="10"/>
      <c r="T39" s="10"/>
      <c r="U39" s="10"/>
    </row>
    <row r="40" spans="1:21" x14ac:dyDescent="0.25">
      <c r="B40" s="9" t="s">
        <v>11</v>
      </c>
      <c r="E40">
        <v>4512.7</v>
      </c>
      <c r="F40">
        <v>30786.1</v>
      </c>
      <c r="G40">
        <v>607.29999999999995</v>
      </c>
      <c r="I40" s="10">
        <v>10</v>
      </c>
      <c r="J40" s="10"/>
      <c r="K40" s="11">
        <f>(E40+0.3014)/19224</f>
        <v>0.23475870786516853</v>
      </c>
      <c r="L40" s="11">
        <f>(F40-98.257)/16881</f>
        <v>1.8178924826728273</v>
      </c>
      <c r="M40" s="11">
        <f>(G40-11.621)/21417</f>
        <v>2.7813372554512768E-2</v>
      </c>
      <c r="S40" s="10"/>
      <c r="T40" s="10"/>
      <c r="U40" s="10"/>
    </row>
    <row r="41" spans="1:21" x14ac:dyDescent="0.25">
      <c r="B41" s="9"/>
      <c r="I41" s="10"/>
      <c r="J41" s="10"/>
      <c r="K41" s="11"/>
      <c r="L41" s="11"/>
      <c r="M41" s="11"/>
    </row>
    <row r="42" spans="1:21" x14ac:dyDescent="0.25">
      <c r="B42" s="9" t="s">
        <v>10</v>
      </c>
      <c r="I42" s="10"/>
      <c r="J42" s="10"/>
      <c r="K42" s="11">
        <f>K39*$I$16</f>
        <v>0.21639799209321681</v>
      </c>
      <c r="L42" s="11">
        <f>L39*$I$16</f>
        <v>0.17437207511403352</v>
      </c>
      <c r="M42" s="11">
        <f>M39*$I$16</f>
        <v>0</v>
      </c>
      <c r="O42">
        <f>K42*350/2200</f>
        <v>3.4426953287557224E-2</v>
      </c>
      <c r="P42">
        <f t="shared" ref="P42:Q42" si="6">L42*350/2200</f>
        <v>2.7741011949959878E-2</v>
      </c>
      <c r="Q42">
        <f t="shared" si="6"/>
        <v>0</v>
      </c>
      <c r="S42" s="10">
        <f>O42/(O42+P42+Q42+O43+P43+Q43)*100</f>
        <v>0.19608694781190644</v>
      </c>
      <c r="T42" s="10">
        <f>P42/(O42+P42+Q42+O43+P43+Q43)*100</f>
        <v>0.15800556956189565</v>
      </c>
      <c r="U42" s="10">
        <f>Q42/(O42+P42+Q42+O43+P43+Q43)*100</f>
        <v>0</v>
      </c>
    </row>
    <row r="43" spans="1:21" x14ac:dyDescent="0.25">
      <c r="B43" s="9" t="s">
        <v>11</v>
      </c>
      <c r="I43" s="10"/>
      <c r="J43" s="10"/>
      <c r="K43" s="11">
        <f>K40*$I$17</f>
        <v>2.3475870786516855</v>
      </c>
      <c r="L43" s="11">
        <f>L40*$I$17</f>
        <v>18.178924826728274</v>
      </c>
      <c r="M43" s="11">
        <f>M40*$I$17</f>
        <v>0.27813372554512766</v>
      </c>
      <c r="O43">
        <f>K43*1850/2200</f>
        <v>1.9741073161389175</v>
      </c>
      <c r="P43">
        <f t="shared" ref="P43:Q43" si="7">L43*1850/2200</f>
        <v>15.286823149748777</v>
      </c>
      <c r="Q43">
        <f t="shared" si="7"/>
        <v>0.23388517829931191</v>
      </c>
      <c r="S43" s="10">
        <f>O43/(O42+P42+Q42+O43+P43+Q43)*100</f>
        <v>11.244000450505771</v>
      </c>
      <c r="T43" s="10">
        <f>P43/(O42+P42+Q42+O43+P43+Q43)*100</f>
        <v>87.06975805082412</v>
      </c>
      <c r="U43" s="10">
        <f>Q43/(O42+P42+Q42+O43+P43+Q43)*100</f>
        <v>1.3321489812963274</v>
      </c>
    </row>
    <row r="44" spans="1:21" x14ac:dyDescent="0.25">
      <c r="B44" s="9"/>
      <c r="I44" s="10"/>
      <c r="J44" s="10"/>
      <c r="K44" s="11"/>
      <c r="L44" s="11"/>
      <c r="M44" s="11"/>
      <c r="S44" s="10"/>
      <c r="T44" s="10"/>
      <c r="U44" s="10"/>
    </row>
    <row r="45" spans="1:21" x14ac:dyDescent="0.25">
      <c r="B45" s="9"/>
      <c r="I45" s="10"/>
      <c r="J45" s="10"/>
      <c r="K45" s="11"/>
      <c r="L45" s="11"/>
      <c r="M45" s="11"/>
      <c r="S45" s="14">
        <f>SUM(S42:S43)</f>
        <v>11.440087398317678</v>
      </c>
      <c r="T45" s="14">
        <f t="shared" ref="T45:U45" si="8">SUM(T42:T43)</f>
        <v>87.227763620386014</v>
      </c>
      <c r="U45" s="14">
        <f t="shared" si="8"/>
        <v>1.3321489812963274</v>
      </c>
    </row>
    <row r="46" spans="1:21" x14ac:dyDescent="0.25">
      <c r="B46" s="9"/>
      <c r="I46" s="10"/>
      <c r="J46" s="10"/>
      <c r="K46" s="11"/>
      <c r="L46" s="11"/>
      <c r="M46" s="11"/>
      <c r="O46" s="10"/>
      <c r="P46" s="10"/>
      <c r="Q46" s="10"/>
    </row>
    <row r="47" spans="1:21" x14ac:dyDescent="0.25">
      <c r="A47" s="5" t="s">
        <v>26</v>
      </c>
    </row>
    <row r="48" spans="1:21" x14ac:dyDescent="0.25">
      <c r="C48" s="5" t="s">
        <v>228</v>
      </c>
      <c r="E48" s="64" t="s">
        <v>54</v>
      </c>
      <c r="F48" s="64"/>
      <c r="G48" s="64"/>
      <c r="I48" s="10"/>
      <c r="J48" s="10"/>
      <c r="K48" s="63" t="s">
        <v>15</v>
      </c>
      <c r="L48" s="63"/>
      <c r="M48" s="63"/>
    </row>
    <row r="49" spans="2:21" ht="15.75" thickBot="1" x14ac:dyDescent="0.3">
      <c r="C49" t="s">
        <v>8</v>
      </c>
      <c r="E49" s="6" t="s">
        <v>1</v>
      </c>
      <c r="F49" s="6" t="s">
        <v>2</v>
      </c>
      <c r="G49" s="6" t="s">
        <v>3</v>
      </c>
      <c r="I49" s="8" t="s">
        <v>9</v>
      </c>
      <c r="J49" s="40"/>
      <c r="K49" s="41" t="s">
        <v>1</v>
      </c>
      <c r="L49" s="41" t="s">
        <v>2</v>
      </c>
      <c r="M49" s="41" t="s">
        <v>3</v>
      </c>
      <c r="S49" s="6" t="s">
        <v>1</v>
      </c>
      <c r="T49" s="6" t="s">
        <v>2</v>
      </c>
      <c r="U49" s="6" t="s">
        <v>3</v>
      </c>
    </row>
    <row r="50" spans="2:21" ht="15.75" thickTop="1" x14ac:dyDescent="0.25">
      <c r="B50" s="9" t="s">
        <v>10</v>
      </c>
      <c r="E50">
        <v>39.6</v>
      </c>
      <c r="F50">
        <v>419.4</v>
      </c>
      <c r="I50" s="10">
        <v>25</v>
      </c>
      <c r="J50" s="10"/>
      <c r="K50" s="11">
        <f>(E50+0.3014)/19224</f>
        <v>2.0756034124011654E-3</v>
      </c>
      <c r="L50" s="11">
        <f>(F50-98.257)/16881</f>
        <v>1.9023932231502873E-2</v>
      </c>
      <c r="M50" s="11">
        <f>(G50-11.621)/21417</f>
        <v>-5.4260634075734232E-4</v>
      </c>
      <c r="S50" s="10"/>
      <c r="T50" s="10"/>
      <c r="U50" s="10"/>
    </row>
    <row r="51" spans="2:21" x14ac:dyDescent="0.25">
      <c r="B51" s="9" t="s">
        <v>11</v>
      </c>
      <c r="E51">
        <v>2283.8000000000002</v>
      </c>
      <c r="F51">
        <v>31301.4</v>
      </c>
      <c r="G51">
        <v>1997.1</v>
      </c>
      <c r="I51" s="10">
        <v>10</v>
      </c>
      <c r="J51" s="10"/>
      <c r="K51" s="11">
        <f>(E51+0.3014)/19224</f>
        <v>0.11881509571369123</v>
      </c>
      <c r="L51" s="11">
        <f>(F51-98.257)/16881</f>
        <v>1.8484179254783484</v>
      </c>
      <c r="M51" s="11">
        <f>(G51-11.621)/21417</f>
        <v>9.2705747770462713E-2</v>
      </c>
      <c r="S51" s="10"/>
      <c r="T51" s="10"/>
      <c r="U51" s="10"/>
    </row>
    <row r="52" spans="2:21" x14ac:dyDescent="0.25">
      <c r="B52" s="9"/>
      <c r="I52" s="10"/>
      <c r="J52" s="10"/>
      <c r="K52" s="11"/>
      <c r="L52" s="11"/>
      <c r="M52" s="11"/>
    </row>
    <row r="53" spans="2:21" x14ac:dyDescent="0.25">
      <c r="B53" s="9" t="s">
        <v>10</v>
      </c>
      <c r="I53" s="10"/>
      <c r="J53" s="10"/>
      <c r="K53" s="11">
        <f>K50*$I$16</f>
        <v>5.1890085310029137E-2</v>
      </c>
      <c r="L53" s="11">
        <f>L50*$I$16</f>
        <v>0.47559830578757184</v>
      </c>
      <c r="M53" s="11">
        <v>0</v>
      </c>
      <c r="O53">
        <f>K53*350/2200</f>
        <v>8.2552408447773631E-3</v>
      </c>
      <c r="P53">
        <f t="shared" ref="P53:Q53" si="9">L53*350/2200</f>
        <v>7.566336682984097E-2</v>
      </c>
      <c r="Q53">
        <f t="shared" si="9"/>
        <v>0</v>
      </c>
      <c r="S53" s="10">
        <f>O53/(O53+P53+Q53+O54+P54+Q54)*100</f>
        <v>4.7427201672907607E-2</v>
      </c>
      <c r="T53" s="10">
        <f>P53/(O53+P53+Q53+O54+P54+Q54)*100</f>
        <v>0.4346937691297405</v>
      </c>
      <c r="U53" s="10">
        <f>Q53/(O53+P53+Q53+O54+P54+Q54)*100</f>
        <v>0</v>
      </c>
    </row>
    <row r="54" spans="2:21" x14ac:dyDescent="0.25">
      <c r="B54" s="9" t="s">
        <v>11</v>
      </c>
      <c r="I54" s="10"/>
      <c r="J54" s="10"/>
      <c r="K54" s="11">
        <f>K51*$I$17</f>
        <v>1.1881509571369122</v>
      </c>
      <c r="L54" s="11">
        <f>L51*$I$17</f>
        <v>18.484179254783484</v>
      </c>
      <c r="M54" s="11">
        <f>M51*$I$17</f>
        <v>0.9270574777046271</v>
      </c>
      <c r="O54">
        <f>K54*1850/2200</f>
        <v>0.999126941228767</v>
      </c>
      <c r="P54">
        <f t="shared" ref="P54:Q54" si="10">L54*1850/2200</f>
        <v>15.543514373340658</v>
      </c>
      <c r="Q54">
        <f t="shared" si="10"/>
        <v>0.77957106079707283</v>
      </c>
      <c r="S54" s="10">
        <f>O54/(O53+P53+Q53+O54+P54+Q54)*100</f>
        <v>5.7400863075327981</v>
      </c>
      <c r="T54" s="10">
        <f>P54/(O53+P53+Q53+O54+P54+Q54)*100</f>
        <v>89.299077368111199</v>
      </c>
      <c r="U54" s="10">
        <f>Q54/(O53+P53+Q53+O54+P54+Q54)*100</f>
        <v>4.4787153535533726</v>
      </c>
    </row>
    <row r="55" spans="2:21" x14ac:dyDescent="0.25">
      <c r="B55" s="9"/>
      <c r="I55" s="10"/>
      <c r="J55" s="10"/>
      <c r="K55" s="11"/>
      <c r="L55" s="11"/>
      <c r="M55" s="11"/>
      <c r="S55" s="10"/>
      <c r="T55" s="10"/>
      <c r="U55" s="10"/>
    </row>
    <row r="56" spans="2:21" x14ac:dyDescent="0.25">
      <c r="B56" s="9"/>
      <c r="I56" s="10"/>
      <c r="J56" s="10"/>
      <c r="K56" s="11"/>
      <c r="L56" s="11"/>
      <c r="M56" s="11"/>
      <c r="S56" s="14">
        <f>SUM(S53:S54)</f>
        <v>5.7875135092057057</v>
      </c>
      <c r="T56" s="14">
        <f t="shared" ref="T56:U56" si="11">SUM(T53:T54)</f>
        <v>89.733771137240936</v>
      </c>
      <c r="U56" s="14">
        <f t="shared" si="11"/>
        <v>4.4787153535533726</v>
      </c>
    </row>
    <row r="57" spans="2:21" x14ac:dyDescent="0.25">
      <c r="B57" s="9"/>
      <c r="I57" s="10"/>
      <c r="J57" s="10"/>
      <c r="K57" s="11"/>
      <c r="L57" s="11"/>
      <c r="M57" s="11"/>
      <c r="O57" s="10"/>
      <c r="P57" s="10"/>
      <c r="Q57" s="10"/>
    </row>
  </sheetData>
  <mergeCells count="8">
    <mergeCell ref="K48:M48"/>
    <mergeCell ref="E14:G14"/>
    <mergeCell ref="E26:G26"/>
    <mergeCell ref="E37:G37"/>
    <mergeCell ref="E48:G48"/>
    <mergeCell ref="K14:M14"/>
    <mergeCell ref="K26:M26"/>
    <mergeCell ref="K37:M3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5B73F-C937-4564-B889-8B6BC6C9E5A8}">
  <dimension ref="A10:O26"/>
  <sheetViews>
    <sheetView zoomScale="70" zoomScaleNormal="70" workbookViewId="0">
      <selection activeCell="E18" sqref="E18:G18"/>
    </sheetView>
  </sheetViews>
  <sheetFormatPr defaultRowHeight="15" x14ac:dyDescent="0.25"/>
  <sheetData>
    <row r="10" spans="9:11" ht="15.75" thickBot="1" x14ac:dyDescent="0.3">
      <c r="I10" s="67" t="s">
        <v>0</v>
      </c>
      <c r="J10" s="67"/>
      <c r="K10" s="67"/>
    </row>
    <row r="11" spans="9:11" ht="15.75" thickTop="1" x14ac:dyDescent="0.25">
      <c r="I11" s="2" t="s">
        <v>1</v>
      </c>
      <c r="J11" s="2" t="s">
        <v>2</v>
      </c>
      <c r="K11" s="2" t="s">
        <v>3</v>
      </c>
    </row>
    <row r="12" spans="9:11" x14ac:dyDescent="0.25">
      <c r="I12" s="3">
        <v>1.1174741050000001</v>
      </c>
      <c r="J12" s="3">
        <v>1</v>
      </c>
      <c r="K12" s="3">
        <v>1.2271160940000001</v>
      </c>
    </row>
    <row r="13" spans="9:11" x14ac:dyDescent="0.25">
      <c r="I13" s="39"/>
      <c r="J13" s="39"/>
      <c r="K13" s="39"/>
    </row>
    <row r="14" spans="9:11" ht="15.75" thickBot="1" x14ac:dyDescent="0.3">
      <c r="I14" s="67" t="s">
        <v>0</v>
      </c>
      <c r="J14" s="67"/>
      <c r="K14" s="67"/>
    </row>
    <row r="15" spans="9:11" ht="15.75" thickTop="1" x14ac:dyDescent="0.25">
      <c r="I15" s="2" t="s">
        <v>1</v>
      </c>
      <c r="J15" s="2" t="s">
        <v>2</v>
      </c>
      <c r="K15" s="2" t="s">
        <v>3</v>
      </c>
    </row>
    <row r="16" spans="9:11" x14ac:dyDescent="0.25">
      <c r="I16" s="3">
        <v>1.1208724426984089</v>
      </c>
      <c r="J16" s="3">
        <v>1</v>
      </c>
      <c r="K16" s="3">
        <v>1.2453480439436353</v>
      </c>
    </row>
    <row r="18" spans="1:15" x14ac:dyDescent="0.25">
      <c r="E18" s="64" t="s">
        <v>54</v>
      </c>
      <c r="F18" s="64"/>
      <c r="G18" s="64"/>
      <c r="I18" s="64" t="s">
        <v>5</v>
      </c>
      <c r="J18" s="64"/>
      <c r="K18" s="64"/>
      <c r="L18" s="5"/>
      <c r="M18" s="64" t="s">
        <v>7</v>
      </c>
      <c r="N18" s="64"/>
      <c r="O18" s="64"/>
    </row>
    <row r="19" spans="1:15" ht="15.75" thickBot="1" x14ac:dyDescent="0.3">
      <c r="C19" s="5" t="s">
        <v>64</v>
      </c>
      <c r="E19" s="6" t="s">
        <v>1</v>
      </c>
      <c r="F19" s="6" t="s">
        <v>2</v>
      </c>
      <c r="G19" s="6" t="s">
        <v>3</v>
      </c>
      <c r="I19" s="27" t="s">
        <v>1</v>
      </c>
      <c r="J19" s="27" t="s">
        <v>2</v>
      </c>
      <c r="K19" s="27" t="s">
        <v>3</v>
      </c>
      <c r="M19" s="6" t="s">
        <v>1</v>
      </c>
      <c r="N19" s="6" t="s">
        <v>2</v>
      </c>
      <c r="O19" s="6" t="s">
        <v>3</v>
      </c>
    </row>
    <row r="20" spans="1:15" ht="15.75" thickTop="1" x14ac:dyDescent="0.25">
      <c r="A20" s="5" t="s">
        <v>19</v>
      </c>
      <c r="B20" t="s">
        <v>114</v>
      </c>
      <c r="C20" s="9">
        <v>8</v>
      </c>
      <c r="E20">
        <v>11821.4</v>
      </c>
      <c r="F20">
        <v>10714.6</v>
      </c>
      <c r="G20">
        <v>191.1</v>
      </c>
      <c r="I20" s="10">
        <f t="shared" ref="I20" si="0">E20/$I$12</f>
        <v>10578.67913637247</v>
      </c>
      <c r="J20" s="10">
        <f t="shared" ref="J20" si="1">F20/$J$12</f>
        <v>10714.6</v>
      </c>
      <c r="K20" s="10">
        <f t="shared" ref="K20" si="2">G20/$K$12</f>
        <v>155.73098660704224</v>
      </c>
      <c r="M20" s="10">
        <f t="shared" ref="M20" si="3">I20/(I20+J20+K20)*100</f>
        <v>49.320127482428411</v>
      </c>
      <c r="N20" s="10">
        <f t="shared" ref="N20" si="4">J20/(I20+J20+K20)*100</f>
        <v>49.953820426057128</v>
      </c>
      <c r="O20" s="10">
        <f t="shared" ref="O20" si="5">K20/(I20+J20+K20)*100</f>
        <v>0.72605209151446581</v>
      </c>
    </row>
    <row r="22" spans="1:15" x14ac:dyDescent="0.25">
      <c r="A22" s="5" t="s">
        <v>20</v>
      </c>
      <c r="B22" t="s">
        <v>4</v>
      </c>
      <c r="C22" s="9">
        <v>6</v>
      </c>
      <c r="E22">
        <v>11827.2</v>
      </c>
      <c r="F22">
        <v>12188.6</v>
      </c>
      <c r="G22">
        <v>208.8</v>
      </c>
      <c r="I22" s="10">
        <f>E22/$I$16</f>
        <v>10551.780514406244</v>
      </c>
      <c r="J22" s="10">
        <f>F22/$J$16</f>
        <v>12188.6</v>
      </c>
      <c r="K22" s="10">
        <f>G22/$K$16</f>
        <v>167.6639723452686</v>
      </c>
      <c r="M22" s="10">
        <f t="shared" ref="M22" si="6">I22/(I22+J22+K22)*100</f>
        <v>46.061463345370626</v>
      </c>
      <c r="N22" s="10">
        <f t="shared" ref="N22" si="7">J22/(I22+J22+K22)*100</f>
        <v>53.206636677561349</v>
      </c>
      <c r="O22" s="10">
        <f t="shared" ref="O22" si="8">K22/(I22+J22+K22)*100</f>
        <v>0.73189997706803078</v>
      </c>
    </row>
    <row r="24" spans="1:15" x14ac:dyDescent="0.25">
      <c r="A24" s="5" t="s">
        <v>21</v>
      </c>
      <c r="B24" t="s">
        <v>115</v>
      </c>
      <c r="C24" s="9">
        <v>8</v>
      </c>
      <c r="E24">
        <v>15647.9</v>
      </c>
      <c r="F24">
        <v>13763.3</v>
      </c>
      <c r="G24">
        <v>163.19999999999999</v>
      </c>
      <c r="I24" s="10">
        <f t="shared" ref="I24" si="9">E24/$I$12</f>
        <v>14002.91955758563</v>
      </c>
      <c r="J24" s="10">
        <f t="shared" ref="J24" si="10">F24/$J$12</f>
        <v>13763.3</v>
      </c>
      <c r="K24" s="10">
        <f t="shared" ref="K24" si="11">G24/$K$12</f>
        <v>132.9947515137064</v>
      </c>
      <c r="M24" s="10">
        <f t="shared" ref="M24" si="12">I24/(I24+J24+K24)*100</f>
        <v>50.191089263107216</v>
      </c>
      <c r="N24" s="10">
        <f t="shared" ref="N24" si="13">J24/(I24+J24+K24)*100</f>
        <v>49.332213615460468</v>
      </c>
      <c r="O24" s="10">
        <f t="shared" ref="O24" si="14">K24/(I24+J24+K24)*100</f>
        <v>0.47669712143230542</v>
      </c>
    </row>
    <row r="26" spans="1:15" x14ac:dyDescent="0.25">
      <c r="A26" s="5" t="s">
        <v>26</v>
      </c>
      <c r="B26" t="s">
        <v>116</v>
      </c>
      <c r="C26" s="9">
        <v>8</v>
      </c>
      <c r="E26">
        <v>21672.2</v>
      </c>
      <c r="F26">
        <v>7637.6</v>
      </c>
      <c r="G26">
        <v>238.2</v>
      </c>
      <c r="I26" s="10">
        <f t="shared" ref="I26" si="15">E26/$I$12</f>
        <v>19393.916962397976</v>
      </c>
      <c r="J26" s="10">
        <f t="shared" ref="J26" si="16">F26/$J$12</f>
        <v>7637.6</v>
      </c>
      <c r="K26" s="10">
        <f t="shared" ref="K26" si="17">G26/$K$12</f>
        <v>194.11366305493175</v>
      </c>
      <c r="M26" s="10">
        <f t="shared" ref="M26" si="18">I26/(I26+J26+K26)*100</f>
        <v>71.234041294407504</v>
      </c>
      <c r="N26" s="10">
        <f t="shared" ref="N26" si="19">J26/(I26+J26+K26)*100</f>
        <v>28.052977376618426</v>
      </c>
      <c r="O26" s="10">
        <f t="shared" ref="O26" si="20">K26/(I26+J26+K26)*100</f>
        <v>0.71298132897409283</v>
      </c>
    </row>
  </sheetData>
  <mergeCells count="5">
    <mergeCell ref="I10:K10"/>
    <mergeCell ref="E18:G18"/>
    <mergeCell ref="I18:K18"/>
    <mergeCell ref="M18:O18"/>
    <mergeCell ref="I14:K14"/>
  </mergeCells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1142C-5BAE-44D4-8098-DA1EFCB0EF79}">
  <dimension ref="A5:U102"/>
  <sheetViews>
    <sheetView topLeftCell="A70" zoomScale="70" zoomScaleNormal="70" workbookViewId="0">
      <selection activeCell="H76" sqref="H76"/>
    </sheetView>
  </sheetViews>
  <sheetFormatPr defaultRowHeight="15" x14ac:dyDescent="0.25"/>
  <sheetData>
    <row r="5" spans="1:21" x14ac:dyDescent="0.25">
      <c r="I5" s="1"/>
      <c r="J5" s="1"/>
      <c r="K5" s="1"/>
      <c r="L5" s="1"/>
      <c r="M5" s="1"/>
    </row>
    <row r="6" spans="1:21" x14ac:dyDescent="0.25">
      <c r="I6" s="1"/>
      <c r="J6" s="1"/>
      <c r="K6" s="1"/>
      <c r="L6" s="1"/>
      <c r="M6" s="1"/>
    </row>
    <row r="7" spans="1:21" x14ac:dyDescent="0.25">
      <c r="I7" s="4"/>
      <c r="J7" s="4"/>
      <c r="L7" s="4"/>
    </row>
    <row r="8" spans="1:21" x14ac:dyDescent="0.25">
      <c r="A8" s="5" t="s">
        <v>19</v>
      </c>
    </row>
    <row r="9" spans="1:21" x14ac:dyDescent="0.25">
      <c r="B9" s="5" t="s">
        <v>4</v>
      </c>
      <c r="C9" s="5" t="s">
        <v>112</v>
      </c>
      <c r="E9" s="64" t="s">
        <v>54</v>
      </c>
      <c r="F9" s="64"/>
      <c r="G9" s="64"/>
      <c r="H9" s="5"/>
      <c r="I9" s="1"/>
      <c r="J9" s="1"/>
      <c r="K9" s="64" t="s">
        <v>6</v>
      </c>
      <c r="L9" s="64"/>
      <c r="M9" s="64"/>
      <c r="N9" s="5"/>
    </row>
    <row r="10" spans="1:21" ht="15.75" thickBot="1" x14ac:dyDescent="0.3">
      <c r="C10" t="s">
        <v>8</v>
      </c>
      <c r="E10" s="6" t="s">
        <v>1</v>
      </c>
      <c r="F10" s="6" t="s">
        <v>2</v>
      </c>
      <c r="G10" s="6" t="s">
        <v>3</v>
      </c>
      <c r="H10" s="7"/>
      <c r="I10" s="8" t="s">
        <v>9</v>
      </c>
      <c r="J10" s="1"/>
      <c r="K10" s="6" t="s">
        <v>1</v>
      </c>
      <c r="L10" s="6" t="s">
        <v>2</v>
      </c>
      <c r="M10" s="6" t="s">
        <v>3</v>
      </c>
      <c r="S10" s="6" t="s">
        <v>1</v>
      </c>
      <c r="T10" s="6" t="s">
        <v>2</v>
      </c>
      <c r="U10" s="6" t="s">
        <v>3</v>
      </c>
    </row>
    <row r="11" spans="1:21" ht="15.75" thickTop="1" x14ac:dyDescent="0.25">
      <c r="B11" s="9" t="s">
        <v>10</v>
      </c>
      <c r="E11">
        <v>134.19999999999999</v>
      </c>
      <c r="F11">
        <v>224.6</v>
      </c>
      <c r="I11" s="10">
        <v>25</v>
      </c>
      <c r="J11" s="10"/>
      <c r="K11" s="11">
        <f>(E11+0.3014)/19224</f>
        <v>6.9965355805243438E-3</v>
      </c>
      <c r="L11" s="11">
        <f>(F11-98.257)/16881</f>
        <v>7.4843314969492321E-3</v>
      </c>
      <c r="M11" s="11">
        <f>(G11-11.621)/21417</f>
        <v>-5.4260634075734232E-4</v>
      </c>
      <c r="S11" s="10"/>
      <c r="T11" s="10"/>
      <c r="U11" s="10"/>
    </row>
    <row r="12" spans="1:21" x14ac:dyDescent="0.25">
      <c r="B12" s="9" t="s">
        <v>13</v>
      </c>
      <c r="E12">
        <v>1309.5</v>
      </c>
      <c r="F12">
        <v>29537</v>
      </c>
      <c r="G12">
        <v>598.6</v>
      </c>
      <c r="I12" s="10">
        <v>20</v>
      </c>
      <c r="J12" s="10"/>
      <c r="K12" s="11">
        <f>(E12+0.3014)/19224</f>
        <v>6.8133655846858099E-2</v>
      </c>
      <c r="L12" s="11">
        <f>(F12-98.257)/16881</f>
        <v>1.7438980510633255</v>
      </c>
      <c r="M12" s="11">
        <f>(G12-11.621)/21417</f>
        <v>2.7407153196059207E-2</v>
      </c>
      <c r="S12" s="10"/>
      <c r="T12" s="10"/>
      <c r="U12" s="10"/>
    </row>
    <row r="14" spans="1:21" x14ac:dyDescent="0.25">
      <c r="B14" s="9" t="s">
        <v>10</v>
      </c>
      <c r="I14" s="10"/>
      <c r="J14" s="10"/>
      <c r="K14" s="11">
        <f>K11*I11</f>
        <v>0.17491338951310859</v>
      </c>
      <c r="L14" s="11">
        <f>L11*I11</f>
        <v>0.18710828742373081</v>
      </c>
      <c r="M14" s="11">
        <v>0</v>
      </c>
      <c r="O14">
        <f>K14*350/2200</f>
        <v>2.782713014981273E-2</v>
      </c>
      <c r="P14">
        <f t="shared" ref="P14:Q14" si="0">L14*350/2200</f>
        <v>2.9767227544684447E-2</v>
      </c>
      <c r="Q14">
        <f t="shared" si="0"/>
        <v>0</v>
      </c>
      <c r="S14" s="10">
        <f>O14/(O14+P14+Q14+O15+P15+Q15)*100</f>
        <v>8.9783438450115743E-2</v>
      </c>
      <c r="T14" s="10">
        <f>P14/(O14+P14+Q14+O15+P15+Q15)*100</f>
        <v>9.6043107129635222E-2</v>
      </c>
      <c r="U14" s="10">
        <f>Q14/(O14+P14+Q14+O15+P15+Q15)*100</f>
        <v>0</v>
      </c>
    </row>
    <row r="15" spans="1:21" x14ac:dyDescent="0.25">
      <c r="B15" s="9" t="s">
        <v>13</v>
      </c>
      <c r="I15" s="10"/>
      <c r="J15" s="12"/>
      <c r="K15" s="11">
        <f>K12*I12</f>
        <v>1.362673116937162</v>
      </c>
      <c r="L15" s="11">
        <f>L12*I12</f>
        <v>34.877961021266508</v>
      </c>
      <c r="M15" s="11">
        <f>M12*I12</f>
        <v>0.54814306392118417</v>
      </c>
      <c r="N15" s="10"/>
      <c r="O15">
        <f>K15*1850/2200</f>
        <v>1.1458842119698862</v>
      </c>
      <c r="P15">
        <f t="shared" ref="P15:Q15" si="1">L15*1850/2200</f>
        <v>29.329194495155928</v>
      </c>
      <c r="Q15">
        <f t="shared" si="1"/>
        <v>0.46093848557008665</v>
      </c>
      <c r="S15" s="10">
        <f>O15/(O14+P14+Q14+O15+P15+Q15)*100</f>
        <v>3.6971625914162058</v>
      </c>
      <c r="T15" s="10">
        <f>P15/(O14+P14+Q14+O15+P15+Q15)*100</f>
        <v>94.629806040743574</v>
      </c>
      <c r="U15" s="10">
        <f>Q15/(O14+P14+Q14+O15+P15+Q15)*100</f>
        <v>1.4872048222604786</v>
      </c>
    </row>
    <row r="16" spans="1:21" x14ac:dyDescent="0.25">
      <c r="B16" s="9"/>
      <c r="I16" s="10"/>
      <c r="J16" s="10"/>
      <c r="K16" s="11"/>
      <c r="L16" s="11"/>
      <c r="M16" s="11"/>
      <c r="S16" s="10"/>
      <c r="T16" s="10"/>
      <c r="U16" s="10"/>
    </row>
    <row r="17" spans="1:21" x14ac:dyDescent="0.25">
      <c r="B17" s="9"/>
      <c r="I17" s="10"/>
      <c r="J17" s="10"/>
      <c r="K17" s="11"/>
      <c r="L17" s="11"/>
      <c r="M17" s="11"/>
      <c r="S17" s="14">
        <f>SUM(S14:S15)</f>
        <v>3.7869460298663218</v>
      </c>
      <c r="T17" s="14">
        <f t="shared" ref="T17:U17" si="2">SUM(T14:T15)</f>
        <v>94.725849147873205</v>
      </c>
      <c r="U17" s="14">
        <f t="shared" si="2"/>
        <v>1.4872048222604786</v>
      </c>
    </row>
    <row r="18" spans="1:21" x14ac:dyDescent="0.25">
      <c r="B18" s="9"/>
      <c r="I18" s="10"/>
      <c r="J18" s="10"/>
      <c r="K18" s="11"/>
      <c r="L18" s="11"/>
      <c r="M18" s="11"/>
      <c r="O18" s="10"/>
      <c r="P18" s="10"/>
      <c r="Q18" s="10"/>
    </row>
    <row r="20" spans="1:21" x14ac:dyDescent="0.25">
      <c r="A20" s="5" t="s">
        <v>20</v>
      </c>
      <c r="B20" s="9"/>
      <c r="I20" s="10"/>
      <c r="J20" s="10"/>
      <c r="K20" s="11"/>
      <c r="L20" s="11"/>
      <c r="M20" s="11"/>
    </row>
    <row r="21" spans="1:21" x14ac:dyDescent="0.25">
      <c r="B21" s="13" t="s">
        <v>4</v>
      </c>
      <c r="C21" s="5" t="s">
        <v>227</v>
      </c>
      <c r="I21" s="10"/>
      <c r="J21" s="10"/>
      <c r="K21" s="63" t="s">
        <v>15</v>
      </c>
      <c r="L21" s="63"/>
      <c r="M21" s="63"/>
    </row>
    <row r="22" spans="1:21" ht="15.75" thickBot="1" x14ac:dyDescent="0.3">
      <c r="C22" t="s">
        <v>8</v>
      </c>
      <c r="E22" s="6" t="s">
        <v>1</v>
      </c>
      <c r="F22" s="6" t="s">
        <v>2</v>
      </c>
      <c r="G22" s="6" t="s">
        <v>3</v>
      </c>
      <c r="H22" s="7"/>
      <c r="I22" s="8" t="s">
        <v>9</v>
      </c>
      <c r="J22" s="1"/>
      <c r="K22" s="6" t="s">
        <v>1</v>
      </c>
      <c r="L22" s="6" t="s">
        <v>2</v>
      </c>
      <c r="M22" s="6" t="s">
        <v>3</v>
      </c>
      <c r="S22" s="6" t="s">
        <v>1</v>
      </c>
      <c r="T22" s="6" t="s">
        <v>2</v>
      </c>
      <c r="U22" s="6" t="s">
        <v>3</v>
      </c>
    </row>
    <row r="23" spans="1:21" ht="15.75" thickTop="1" x14ac:dyDescent="0.25">
      <c r="B23" s="9" t="s">
        <v>10</v>
      </c>
      <c r="E23">
        <v>63.3</v>
      </c>
      <c r="F23">
        <v>361.1</v>
      </c>
      <c r="I23" s="10">
        <v>25</v>
      </c>
      <c r="J23" s="10"/>
      <c r="K23" s="11">
        <f>(E23+0.3014)/19224</f>
        <v>3.3084373699542239E-3</v>
      </c>
      <c r="L23" s="11">
        <f>(F23-98.257)/16881</f>
        <v>1.5570345358687282E-2</v>
      </c>
      <c r="M23" s="11">
        <f>(G23-11.621)/21417</f>
        <v>-5.4260634075734232E-4</v>
      </c>
      <c r="S23" s="10"/>
      <c r="T23" s="10"/>
      <c r="U23" s="10"/>
    </row>
    <row r="24" spans="1:21" x14ac:dyDescent="0.25">
      <c r="B24" s="9" t="s">
        <v>13</v>
      </c>
      <c r="E24">
        <v>400.6</v>
      </c>
      <c r="F24">
        <v>29581.7</v>
      </c>
      <c r="G24">
        <v>992.2</v>
      </c>
      <c r="I24" s="10">
        <v>20</v>
      </c>
      <c r="J24" s="10"/>
      <c r="K24" s="11">
        <f>(E24+0.3014)/19224</f>
        <v>2.0854213483146068E-2</v>
      </c>
      <c r="L24" s="11">
        <f>(F24-98.257)/16881</f>
        <v>1.7465459984598068</v>
      </c>
      <c r="M24" s="11">
        <f>(G24-11.621)/21417</f>
        <v>4.578507727506187E-2</v>
      </c>
      <c r="S24" s="10"/>
      <c r="T24" s="10"/>
      <c r="U24" s="10"/>
    </row>
    <row r="26" spans="1:21" x14ac:dyDescent="0.25">
      <c r="B26" s="9" t="s">
        <v>10</v>
      </c>
      <c r="I26" s="10"/>
      <c r="J26" s="10"/>
      <c r="K26" s="11">
        <f>K23*I23</f>
        <v>8.2710934248855603E-2</v>
      </c>
      <c r="L26" s="11">
        <f>L23*I23</f>
        <v>0.38925863396718208</v>
      </c>
      <c r="M26" s="11">
        <v>0</v>
      </c>
      <c r="O26">
        <f>K26*350/2200</f>
        <v>1.3158557721408847E-2</v>
      </c>
      <c r="P26">
        <f t="shared" ref="P26:Q26" si="3">L26*350/2200</f>
        <v>6.192750994932443E-2</v>
      </c>
      <c r="Q26">
        <f t="shared" si="3"/>
        <v>0</v>
      </c>
      <c r="S26" s="10">
        <f>O26/(O26+P26+Q26+O27+P27+Q27)*100</f>
        <v>4.3044633838664172E-2</v>
      </c>
      <c r="T26" s="10">
        <f>P26/(O26+P26+Q26+O27+P27+Q27)*100</f>
        <v>0.20257896395225145</v>
      </c>
      <c r="U26" s="10">
        <f>Q26/(O26+P26+Q26+O27+P27+Q27)*100</f>
        <v>0</v>
      </c>
    </row>
    <row r="27" spans="1:21" x14ac:dyDescent="0.25">
      <c r="B27" s="9" t="s">
        <v>13</v>
      </c>
      <c r="I27" s="10"/>
      <c r="J27" s="12"/>
      <c r="K27" s="11">
        <f>K24*I24</f>
        <v>0.41708426966292134</v>
      </c>
      <c r="L27" s="11">
        <f>L24*I24</f>
        <v>34.93091996919614</v>
      </c>
      <c r="M27" s="11">
        <f>M24*I24</f>
        <v>0.91570154550123739</v>
      </c>
      <c r="N27" s="10"/>
      <c r="O27">
        <f>K27*1850/2200</f>
        <v>0.35072995403472929</v>
      </c>
      <c r="P27">
        <f t="shared" ref="P27:Q27" si="4">L27*1850/2200</f>
        <v>29.373728155914936</v>
      </c>
      <c r="Q27">
        <f t="shared" si="4"/>
        <v>0.7700217541714951</v>
      </c>
      <c r="S27" s="10">
        <f>O27/(O26+P26+Q26+O27+P27+Q27)*100</f>
        <v>1.1473174163391551</v>
      </c>
      <c r="T27" s="10">
        <f>P27/(O26+P26+Q26+O27+P27+Q27)*100</f>
        <v>96.088142767400882</v>
      </c>
      <c r="U27" s="10">
        <f>Q27/(O26+P26+Q26+O27+P27+Q27)*100</f>
        <v>2.5189162184690495</v>
      </c>
    </row>
    <row r="28" spans="1:21" x14ac:dyDescent="0.25">
      <c r="B28" s="9"/>
      <c r="I28" s="10"/>
      <c r="J28" s="10"/>
      <c r="K28" s="11"/>
      <c r="L28" s="11"/>
      <c r="M28" s="11"/>
      <c r="S28" s="10"/>
      <c r="T28" s="10"/>
      <c r="U28" s="10"/>
    </row>
    <row r="29" spans="1:21" x14ac:dyDescent="0.25">
      <c r="B29" s="9"/>
      <c r="I29" s="10"/>
      <c r="J29" s="10"/>
      <c r="K29" s="11"/>
      <c r="L29" s="11"/>
      <c r="M29" s="11"/>
      <c r="S29" s="14">
        <f>SUM(S26:S27)</f>
        <v>1.1903620501778192</v>
      </c>
      <c r="T29" s="14">
        <f t="shared" ref="T29:U29" si="5">SUM(T26:T27)</f>
        <v>96.290721731353131</v>
      </c>
      <c r="U29" s="14">
        <f t="shared" si="5"/>
        <v>2.5189162184690495</v>
      </c>
    </row>
    <row r="30" spans="1:21" x14ac:dyDescent="0.25">
      <c r="B30" s="9"/>
      <c r="I30" s="10"/>
      <c r="J30" s="10"/>
      <c r="K30" s="11"/>
      <c r="L30" s="11"/>
      <c r="M30" s="11"/>
      <c r="O30" s="10"/>
      <c r="P30" s="10"/>
      <c r="Q30" s="10"/>
    </row>
    <row r="31" spans="1:21" x14ac:dyDescent="0.25">
      <c r="A31" s="5" t="s">
        <v>21</v>
      </c>
      <c r="B31" s="9"/>
      <c r="I31" s="10"/>
      <c r="J31" s="10"/>
      <c r="K31" s="11"/>
      <c r="L31" s="11"/>
      <c r="M31" s="11"/>
      <c r="O31" s="10"/>
      <c r="P31" s="10"/>
      <c r="Q31" s="10"/>
    </row>
    <row r="32" spans="1:21" x14ac:dyDescent="0.25">
      <c r="B32" s="13" t="s">
        <v>4</v>
      </c>
      <c r="C32" s="5" t="s">
        <v>113</v>
      </c>
      <c r="I32" s="10"/>
      <c r="J32" s="10"/>
      <c r="K32" s="63" t="s">
        <v>15</v>
      </c>
      <c r="L32" s="63"/>
      <c r="M32" s="63"/>
    </row>
    <row r="33" spans="1:21" ht="15.75" thickBot="1" x14ac:dyDescent="0.3">
      <c r="C33" t="s">
        <v>8</v>
      </c>
      <c r="E33" s="6" t="s">
        <v>1</v>
      </c>
      <c r="F33" s="6" t="s">
        <v>2</v>
      </c>
      <c r="G33" s="6" t="s">
        <v>3</v>
      </c>
      <c r="H33" s="7"/>
      <c r="I33" s="8" t="s">
        <v>9</v>
      </c>
      <c r="J33" s="1"/>
      <c r="K33" s="6" t="s">
        <v>1</v>
      </c>
      <c r="L33" s="6" t="s">
        <v>2</v>
      </c>
      <c r="M33" s="6" t="s">
        <v>3</v>
      </c>
      <c r="S33" s="6" t="s">
        <v>1</v>
      </c>
      <c r="T33" s="6" t="s">
        <v>2</v>
      </c>
      <c r="U33" s="6" t="s">
        <v>3</v>
      </c>
    </row>
    <row r="34" spans="1:21" ht="15.75" thickTop="1" x14ac:dyDescent="0.25">
      <c r="B34" s="9" t="s">
        <v>10</v>
      </c>
      <c r="E34">
        <v>48.8</v>
      </c>
      <c r="F34">
        <v>117.5</v>
      </c>
      <c r="I34" s="10">
        <v>25</v>
      </c>
      <c r="J34" s="10"/>
      <c r="K34" s="11">
        <f>(E34+0.3014)/19224</f>
        <v>2.5541718684977113E-3</v>
      </c>
      <c r="L34" s="11">
        <f>(F34-98.257)/16881</f>
        <v>1.139920620816302E-3</v>
      </c>
      <c r="M34" s="11">
        <f>(G34-11.621)/21417</f>
        <v>-5.4260634075734232E-4</v>
      </c>
      <c r="S34" s="10"/>
      <c r="T34" s="10"/>
      <c r="U34" s="10"/>
    </row>
    <row r="35" spans="1:21" x14ac:dyDescent="0.25">
      <c r="B35" s="9" t="s">
        <v>13</v>
      </c>
      <c r="E35">
        <v>1562.8</v>
      </c>
      <c r="F35">
        <v>17284.3</v>
      </c>
      <c r="G35">
        <v>517.1</v>
      </c>
      <c r="I35" s="10">
        <v>20</v>
      </c>
      <c r="J35" s="10"/>
      <c r="K35" s="11">
        <f>(E35+0.3014)/19224</f>
        <v>8.1309893882646686E-2</v>
      </c>
      <c r="L35" s="11">
        <f>(F35-98.257)/16881</f>
        <v>1.0180701972631951</v>
      </c>
      <c r="M35" s="11">
        <f>(G35-11.621)/21417</f>
        <v>2.3601764953074662E-2</v>
      </c>
      <c r="S35" s="10"/>
      <c r="T35" s="10"/>
      <c r="U35" s="10"/>
    </row>
    <row r="37" spans="1:21" x14ac:dyDescent="0.25">
      <c r="B37" s="9" t="s">
        <v>10</v>
      </c>
      <c r="I37" s="10"/>
      <c r="J37" s="10"/>
      <c r="K37" s="11">
        <f>K34*I34</f>
        <v>6.3854296712442776E-2</v>
      </c>
      <c r="L37" s="11">
        <f>L34*I34</f>
        <v>2.8498015520407552E-2</v>
      </c>
      <c r="M37" s="11">
        <v>0</v>
      </c>
      <c r="O37">
        <f>K37*350/2200</f>
        <v>1.0158638113343169E-2</v>
      </c>
      <c r="P37">
        <f t="shared" ref="P37:Q37" si="6">L37*350/2200</f>
        <v>4.5337751964284736E-3</v>
      </c>
      <c r="Q37">
        <f t="shared" si="6"/>
        <v>0</v>
      </c>
      <c r="S37" s="10">
        <f>O37/(O37+P37+Q37+O38+P38+Q38)*100</f>
        <v>5.3745980072286779E-2</v>
      </c>
      <c r="T37" s="10">
        <f>P37/(O37+P37+Q37+O38+P38+Q38)*100</f>
        <v>2.3986698673655306E-2</v>
      </c>
      <c r="U37" s="10">
        <f>Q37/(O37+P37+Q37+O38+P38+Q38)*100</f>
        <v>0</v>
      </c>
    </row>
    <row r="38" spans="1:21" x14ac:dyDescent="0.25">
      <c r="B38" s="9" t="s">
        <v>13</v>
      </c>
      <c r="I38" s="10"/>
      <c r="J38" s="12"/>
      <c r="K38" s="11">
        <f>K35*I35</f>
        <v>1.6261978776529338</v>
      </c>
      <c r="L38" s="11">
        <f>L35*I35</f>
        <v>20.361403945263902</v>
      </c>
      <c r="M38" s="11">
        <f>M35*I35</f>
        <v>0.47203529906149322</v>
      </c>
      <c r="N38" s="10"/>
      <c r="O38">
        <f>K38*1850/2200</f>
        <v>1.3674845789354217</v>
      </c>
      <c r="P38">
        <f t="shared" ref="P38:Q38" si="7">L38*1850/2200</f>
        <v>17.122089681244645</v>
      </c>
      <c r="Q38">
        <f t="shared" si="7"/>
        <v>0.39693877421080109</v>
      </c>
      <c r="S38" s="10">
        <f>O38/(O37+P37+Q37+O38+P38+Q38)*100</f>
        <v>7.2349066979840604</v>
      </c>
      <c r="T38" s="10">
        <f>P38/(O37+P37+Q37+O38+P38+Q38)*100</f>
        <v>90.587289411890779</v>
      </c>
      <c r="U38" s="10">
        <f>Q38/(O37+P37+Q37+O38+P38+Q38)*100</f>
        <v>2.1000712113792153</v>
      </c>
    </row>
    <row r="39" spans="1:21" x14ac:dyDescent="0.25">
      <c r="B39" s="9"/>
      <c r="I39" s="10"/>
      <c r="J39" s="10"/>
      <c r="K39" s="11"/>
      <c r="L39" s="11"/>
      <c r="M39" s="11"/>
      <c r="S39" s="10"/>
      <c r="T39" s="10"/>
      <c r="U39" s="10"/>
    </row>
    <row r="40" spans="1:21" x14ac:dyDescent="0.25">
      <c r="B40" s="9"/>
      <c r="I40" s="10"/>
      <c r="J40" s="10"/>
      <c r="K40" s="11"/>
      <c r="L40" s="11"/>
      <c r="M40" s="11"/>
      <c r="S40" s="14">
        <f>SUM(S37:S38)</f>
        <v>7.288652678056347</v>
      </c>
      <c r="T40" s="14">
        <f t="shared" ref="T40:U40" si="8">SUM(T37:T38)</f>
        <v>90.611276110564432</v>
      </c>
      <c r="U40" s="14">
        <f t="shared" si="8"/>
        <v>2.1000712113792153</v>
      </c>
    </row>
    <row r="41" spans="1:21" x14ac:dyDescent="0.25">
      <c r="B41" s="9"/>
      <c r="I41" s="10"/>
      <c r="J41" s="10"/>
      <c r="K41" s="11"/>
      <c r="L41" s="11"/>
      <c r="M41" s="11"/>
      <c r="O41" s="10"/>
      <c r="P41" s="10"/>
      <c r="Q41" s="10"/>
    </row>
    <row r="42" spans="1:21" x14ac:dyDescent="0.25">
      <c r="B42" s="9"/>
      <c r="I42" s="10"/>
      <c r="J42" s="10"/>
      <c r="K42" s="11"/>
      <c r="L42" s="11"/>
      <c r="M42" s="11"/>
      <c r="O42" s="10"/>
      <c r="P42" s="10"/>
      <c r="Q42" s="10"/>
    </row>
    <row r="43" spans="1:21" x14ac:dyDescent="0.25">
      <c r="A43" s="5" t="s">
        <v>26</v>
      </c>
      <c r="B43" s="9"/>
      <c r="I43" s="10"/>
      <c r="J43" s="10"/>
      <c r="K43" s="11"/>
      <c r="L43" s="11"/>
      <c r="M43" s="11"/>
      <c r="O43" s="10"/>
      <c r="P43" s="10"/>
      <c r="Q43" s="10"/>
    </row>
    <row r="44" spans="1:21" x14ac:dyDescent="0.25">
      <c r="B44" s="13" t="s">
        <v>4</v>
      </c>
      <c r="C44" s="5" t="s">
        <v>228</v>
      </c>
      <c r="I44" s="10"/>
      <c r="J44" s="10"/>
      <c r="K44" s="63" t="s">
        <v>15</v>
      </c>
      <c r="L44" s="63"/>
      <c r="M44" s="63"/>
    </row>
    <row r="45" spans="1:21" ht="15.75" thickBot="1" x14ac:dyDescent="0.3">
      <c r="C45" t="s">
        <v>8</v>
      </c>
      <c r="E45" s="6" t="s">
        <v>1</v>
      </c>
      <c r="F45" s="6" t="s">
        <v>2</v>
      </c>
      <c r="G45" s="6" t="s">
        <v>3</v>
      </c>
      <c r="H45" s="7"/>
      <c r="I45" s="8" t="s">
        <v>9</v>
      </c>
      <c r="J45" s="1"/>
      <c r="K45" s="6" t="s">
        <v>1</v>
      </c>
      <c r="L45" s="6" t="s">
        <v>2</v>
      </c>
      <c r="M45" s="6" t="s">
        <v>3</v>
      </c>
      <c r="S45" s="6" t="s">
        <v>1</v>
      </c>
      <c r="T45" s="6" t="s">
        <v>2</v>
      </c>
      <c r="U45" s="6" t="s">
        <v>3</v>
      </c>
    </row>
    <row r="46" spans="1:21" ht="15.75" thickTop="1" x14ac:dyDescent="0.25">
      <c r="B46" s="9" t="s">
        <v>10</v>
      </c>
      <c r="E46">
        <v>18.8</v>
      </c>
      <c r="F46">
        <v>140.69999999999999</v>
      </c>
      <c r="I46" s="10">
        <v>25</v>
      </c>
      <c r="J46" s="10"/>
      <c r="K46" s="11">
        <f>(E46+0.3014)/19224</f>
        <v>9.9362255513940926E-4</v>
      </c>
      <c r="L46" s="11">
        <f>(F46-98.257)/16881</f>
        <v>2.5142467863278231E-3</v>
      </c>
      <c r="M46" s="11">
        <f>(G46-11.621)/21417</f>
        <v>-5.4260634075734232E-4</v>
      </c>
      <c r="S46" s="10"/>
      <c r="T46" s="10"/>
      <c r="U46" s="10"/>
    </row>
    <row r="47" spans="1:21" x14ac:dyDescent="0.25">
      <c r="B47" s="9" t="s">
        <v>13</v>
      </c>
      <c r="E47">
        <v>1263.9000000000001</v>
      </c>
      <c r="F47">
        <v>17348.599999999999</v>
      </c>
      <c r="G47">
        <v>1607.1</v>
      </c>
      <c r="I47" s="10">
        <v>20</v>
      </c>
      <c r="J47" s="10"/>
      <c r="K47" s="11">
        <f>(E47+0.3014)/19224</f>
        <v>6.5761620890553485E-2</v>
      </c>
      <c r="L47" s="11">
        <f>(F47-98.257)/16881</f>
        <v>1.0218792133167465</v>
      </c>
      <c r="M47" s="11">
        <f>(G47-11.621)/21417</f>
        <v>7.4495914460475321E-2</v>
      </c>
      <c r="S47" s="10"/>
      <c r="T47" s="10"/>
      <c r="U47" s="10"/>
    </row>
    <row r="49" spans="1:21" x14ac:dyDescent="0.25">
      <c r="B49" s="9" t="s">
        <v>10</v>
      </c>
      <c r="I49" s="10"/>
      <c r="J49" s="10"/>
      <c r="K49" s="11">
        <f>K46*I46</f>
        <v>2.4840563878485232E-2</v>
      </c>
      <c r="L49" s="11">
        <f>L46*I46</f>
        <v>6.2856169658195571E-2</v>
      </c>
      <c r="M49" s="11">
        <v>0</v>
      </c>
      <c r="O49">
        <f>K49*350/2200</f>
        <v>3.951907889759014E-3</v>
      </c>
      <c r="P49">
        <f t="shared" ref="P49:Q49" si="9">L49*350/2200</f>
        <v>9.9998451728947491E-3</v>
      </c>
      <c r="Q49">
        <f t="shared" si="9"/>
        <v>0</v>
      </c>
      <c r="S49" s="10">
        <f>O49/(O49+P49+Q49+O50+P50+Q50)*100</f>
        <v>2.0205082852410287E-2</v>
      </c>
      <c r="T49" s="10">
        <f>P49/(O49+P49+Q49+O50+P50+Q50)*100</f>
        <v>5.1126621840858311E-2</v>
      </c>
      <c r="U49" s="10">
        <f>Q49/(O49+P49+Q49+O50+P50+Q50)*100</f>
        <v>0</v>
      </c>
    </row>
    <row r="50" spans="1:21" x14ac:dyDescent="0.25">
      <c r="B50" s="9" t="s">
        <v>13</v>
      </c>
      <c r="I50" s="10"/>
      <c r="J50" s="12"/>
      <c r="K50" s="11">
        <f>K47*I47</f>
        <v>1.3152324178110697</v>
      </c>
      <c r="L50" s="11">
        <f>L47*I47</f>
        <v>20.43758426633493</v>
      </c>
      <c r="M50" s="11">
        <f>M47*I47</f>
        <v>1.4899182892095064</v>
      </c>
      <c r="N50" s="10"/>
      <c r="O50">
        <f>K50*1850/2200</f>
        <v>1.1059908967956724</v>
      </c>
      <c r="P50">
        <f t="shared" ref="P50:Q50" si="10">L50*1850/2200</f>
        <v>17.186150405781646</v>
      </c>
      <c r="Q50">
        <f t="shared" si="10"/>
        <v>1.252885834107994</v>
      </c>
      <c r="S50" s="10">
        <f>O50/(O49+P49+Q49+O50+P50+Q50)*100</f>
        <v>5.6546453832279999</v>
      </c>
      <c r="T50" s="10">
        <f>P50/(O49+P49+Q49+O50+P50+Q50)*100</f>
        <v>87.868341709750183</v>
      </c>
      <c r="U50" s="10">
        <f>Q50/(O49+P49+Q49+O50+P50+Q50)*100</f>
        <v>6.4056812023285463</v>
      </c>
    </row>
    <row r="51" spans="1:21" x14ac:dyDescent="0.25">
      <c r="B51" s="9"/>
      <c r="I51" s="10"/>
      <c r="J51" s="10"/>
      <c r="K51" s="11"/>
      <c r="L51" s="11"/>
      <c r="M51" s="11"/>
      <c r="S51" s="10"/>
      <c r="T51" s="10"/>
      <c r="U51" s="10"/>
    </row>
    <row r="52" spans="1:21" x14ac:dyDescent="0.25">
      <c r="B52" s="9"/>
      <c r="I52" s="10"/>
      <c r="J52" s="10"/>
      <c r="K52" s="11"/>
      <c r="L52" s="11"/>
      <c r="M52" s="11"/>
      <c r="S52" s="14">
        <f>SUM(S49:S50)</f>
        <v>5.67485046608041</v>
      </c>
      <c r="T52" s="14">
        <f t="shared" ref="T52:U52" si="11">SUM(T49:T50)</f>
        <v>87.919468331591048</v>
      </c>
      <c r="U52" s="14">
        <f t="shared" si="11"/>
        <v>6.4056812023285463</v>
      </c>
    </row>
    <row r="53" spans="1:21" x14ac:dyDescent="0.25">
      <c r="B53" s="9"/>
      <c r="I53" s="10"/>
      <c r="J53" s="10"/>
      <c r="K53" s="11"/>
      <c r="L53" s="11"/>
      <c r="M53" s="11"/>
      <c r="O53" s="10"/>
      <c r="P53" s="10"/>
      <c r="Q53" s="10"/>
    </row>
    <row r="54" spans="1:21" x14ac:dyDescent="0.25">
      <c r="B54" s="9"/>
      <c r="I54" s="10"/>
      <c r="J54" s="10"/>
      <c r="K54" s="11"/>
      <c r="L54" s="11"/>
      <c r="M54" s="11"/>
      <c r="O54" s="10"/>
      <c r="P54" s="10"/>
      <c r="Q54" s="10"/>
    </row>
    <row r="55" spans="1:21" x14ac:dyDescent="0.25">
      <c r="A55" s="5" t="s">
        <v>25</v>
      </c>
      <c r="B55" s="9"/>
      <c r="I55" s="10"/>
      <c r="J55" s="10"/>
      <c r="K55" s="11"/>
      <c r="L55" s="11"/>
      <c r="M55" s="11"/>
      <c r="O55" s="10"/>
      <c r="P55" s="10"/>
      <c r="Q55" s="10"/>
    </row>
    <row r="56" spans="1:21" x14ac:dyDescent="0.25">
      <c r="B56" s="13" t="s">
        <v>4</v>
      </c>
      <c r="C56" s="5" t="s">
        <v>229</v>
      </c>
      <c r="I56" s="10"/>
      <c r="J56" s="10"/>
      <c r="K56" s="63" t="s">
        <v>15</v>
      </c>
      <c r="L56" s="63"/>
      <c r="M56" s="63"/>
    </row>
    <row r="57" spans="1:21" ht="15.75" thickBot="1" x14ac:dyDescent="0.3">
      <c r="C57" t="s">
        <v>8</v>
      </c>
      <c r="E57" s="6" t="s">
        <v>1</v>
      </c>
      <c r="F57" s="6" t="s">
        <v>2</v>
      </c>
      <c r="G57" s="6" t="s">
        <v>3</v>
      </c>
      <c r="H57" s="7"/>
      <c r="I57" s="8" t="s">
        <v>9</v>
      </c>
      <c r="J57" s="1"/>
      <c r="K57" s="6" t="s">
        <v>1</v>
      </c>
      <c r="L57" s="6" t="s">
        <v>2</v>
      </c>
      <c r="M57" s="6" t="s">
        <v>3</v>
      </c>
      <c r="S57" s="6" t="s">
        <v>1</v>
      </c>
      <c r="T57" s="6" t="s">
        <v>2</v>
      </c>
      <c r="U57" s="6" t="s">
        <v>3</v>
      </c>
    </row>
    <row r="58" spans="1:21" ht="15.75" thickTop="1" x14ac:dyDescent="0.25">
      <c r="B58" s="9" t="s">
        <v>12</v>
      </c>
      <c r="E58">
        <v>1586.1</v>
      </c>
      <c r="F58">
        <v>329.6</v>
      </c>
      <c r="I58" s="10">
        <v>50</v>
      </c>
      <c r="J58" s="10"/>
      <c r="K58" s="11">
        <f>(E58+0.3014)/19224</f>
        <v>8.2521920516021641E-2</v>
      </c>
      <c r="L58" s="11">
        <f>(F58-98.257)/16881</f>
        <v>1.3704342159824657E-2</v>
      </c>
      <c r="M58" s="11">
        <f>(G58-11.621)/21417</f>
        <v>-5.4260634075734232E-4</v>
      </c>
      <c r="S58" s="10"/>
      <c r="T58" s="10"/>
      <c r="U58" s="10"/>
    </row>
    <row r="59" spans="1:21" x14ac:dyDescent="0.25">
      <c r="B59" s="9" t="s">
        <v>13</v>
      </c>
      <c r="E59">
        <v>14576.4</v>
      </c>
      <c r="F59">
        <v>17149.5</v>
      </c>
      <c r="G59">
        <v>65.8</v>
      </c>
      <c r="I59" s="10">
        <v>40</v>
      </c>
      <c r="J59" s="10"/>
      <c r="K59" s="11">
        <f>(E59+0.3014)/19224</f>
        <v>0.75825537869330006</v>
      </c>
      <c r="L59" s="11">
        <f>(F59-98.257)/16881</f>
        <v>1.010084888335999</v>
      </c>
      <c r="M59" s="11">
        <f>(G59-11.621)/21417</f>
        <v>2.5297193817995049E-3</v>
      </c>
      <c r="S59" s="10"/>
      <c r="T59" s="10"/>
      <c r="U59" s="10"/>
    </row>
    <row r="61" spans="1:21" x14ac:dyDescent="0.25">
      <c r="B61" s="9" t="s">
        <v>12</v>
      </c>
      <c r="I61" s="10"/>
      <c r="J61" s="10"/>
      <c r="K61" s="11">
        <f>K58*I58</f>
        <v>4.1260960258010817</v>
      </c>
      <c r="L61" s="11">
        <f>L58*I58</f>
        <v>0.68521710799123281</v>
      </c>
      <c r="M61" s="11">
        <v>0</v>
      </c>
      <c r="O61">
        <f>K61*350/2200</f>
        <v>0.65642436774108126</v>
      </c>
      <c r="P61">
        <f t="shared" ref="P61:Q61" si="12">L61*350/2200</f>
        <v>0.10901181263496885</v>
      </c>
      <c r="Q61">
        <f t="shared" si="12"/>
        <v>0</v>
      </c>
      <c r="S61" s="10">
        <f>O61/(O61+P61+Q61+O62+P62+Q62)*100</f>
        <v>1.088037132354791</v>
      </c>
      <c r="T61" s="10">
        <f>P61/(O61+P61+Q61+O62+P62+Q62)*100</f>
        <v>0.18068936170104696</v>
      </c>
      <c r="U61" s="10">
        <f>Q61/(O61+P61+Q61+O62+P62+Q62)*100</f>
        <v>0</v>
      </c>
    </row>
    <row r="62" spans="1:21" x14ac:dyDescent="0.25">
      <c r="B62" s="9" t="s">
        <v>13</v>
      </c>
      <c r="I62" s="10"/>
      <c r="J62" s="10"/>
      <c r="K62" s="11">
        <f>K59*I59</f>
        <v>30.330215147732002</v>
      </c>
      <c r="L62" s="11">
        <f>L59*I59</f>
        <v>40.403395533439962</v>
      </c>
      <c r="M62" s="11">
        <f>M59*I59</f>
        <v>0.1011887752719802</v>
      </c>
      <c r="N62" s="10"/>
      <c r="O62">
        <f>K62*1850/2200</f>
        <v>25.504953646956455</v>
      </c>
      <c r="P62">
        <f t="shared" ref="P62:Q62" si="13">L62*1850/2200</f>
        <v>33.975582607665423</v>
      </c>
      <c r="Q62">
        <f t="shared" si="13"/>
        <v>8.5090561024165165E-2</v>
      </c>
      <c r="S62" s="10">
        <f>O62/(O61+P61+Q61+O62+P62+Q62)*100</f>
        <v>42.274994638563086</v>
      </c>
      <c r="T62" s="10">
        <f>P62/(O61+P61+Q61+O62+P62+Q62)*100</f>
        <v>56.315239481037473</v>
      </c>
      <c r="U62" s="10">
        <f>Q62/(O61+P61+Q61+O62+P62+Q62)*100</f>
        <v>0.14103938634360808</v>
      </c>
    </row>
    <row r="63" spans="1:21" x14ac:dyDescent="0.25">
      <c r="B63" s="9"/>
      <c r="I63" s="10"/>
      <c r="J63" s="10"/>
      <c r="K63" s="11"/>
      <c r="L63" s="11"/>
      <c r="M63" s="11"/>
      <c r="S63" s="10"/>
      <c r="T63" s="10"/>
      <c r="U63" s="10"/>
    </row>
    <row r="64" spans="1:21" x14ac:dyDescent="0.25">
      <c r="B64" s="9"/>
      <c r="I64" s="10"/>
      <c r="J64" s="10"/>
      <c r="K64" s="11"/>
      <c r="L64" s="11"/>
      <c r="M64" s="11"/>
      <c r="S64" s="14">
        <f>SUM(S61:S62)</f>
        <v>43.363031770917878</v>
      </c>
      <c r="T64" s="14">
        <f t="shared" ref="T64:U64" si="14">SUM(T61:T62)</f>
        <v>56.495928842738522</v>
      </c>
      <c r="U64" s="14">
        <f t="shared" si="14"/>
        <v>0.14103938634360808</v>
      </c>
    </row>
    <row r="65" spans="1:21" x14ac:dyDescent="0.25">
      <c r="B65" s="9"/>
      <c r="I65" s="10"/>
      <c r="J65" s="10"/>
      <c r="K65" s="11"/>
      <c r="L65" s="11"/>
      <c r="M65" s="11"/>
      <c r="O65" s="10"/>
      <c r="P65" s="10"/>
      <c r="Q65" s="10"/>
    </row>
    <row r="66" spans="1:21" x14ac:dyDescent="0.25">
      <c r="B66" s="9"/>
      <c r="I66" s="10"/>
      <c r="J66" s="10"/>
      <c r="K66" s="11"/>
      <c r="L66" s="11"/>
      <c r="M66" s="11"/>
      <c r="O66" s="10"/>
      <c r="P66" s="10"/>
      <c r="Q66" s="10"/>
    </row>
    <row r="67" spans="1:21" x14ac:dyDescent="0.25">
      <c r="A67" s="5" t="s">
        <v>24</v>
      </c>
      <c r="B67" s="9"/>
      <c r="I67" s="10"/>
      <c r="J67" s="10"/>
      <c r="K67" s="11"/>
      <c r="L67" s="11"/>
      <c r="M67" s="11"/>
      <c r="O67" s="10"/>
      <c r="P67" s="10"/>
      <c r="Q67" s="10"/>
    </row>
    <row r="68" spans="1:21" x14ac:dyDescent="0.25">
      <c r="B68" s="13" t="s">
        <v>4</v>
      </c>
      <c r="C68" s="5" t="s">
        <v>230</v>
      </c>
      <c r="I68" s="10"/>
      <c r="J68" s="10"/>
      <c r="K68" s="63" t="s">
        <v>15</v>
      </c>
      <c r="L68" s="63"/>
      <c r="M68" s="63"/>
    </row>
    <row r="69" spans="1:21" ht="15.75" thickBot="1" x14ac:dyDescent="0.3">
      <c r="C69" t="s">
        <v>8</v>
      </c>
      <c r="E69" s="6" t="s">
        <v>1</v>
      </c>
      <c r="F69" s="6" t="s">
        <v>2</v>
      </c>
      <c r="G69" s="6" t="s">
        <v>3</v>
      </c>
      <c r="H69" s="7"/>
      <c r="I69" s="8" t="s">
        <v>9</v>
      </c>
      <c r="J69" s="1"/>
      <c r="K69" s="6" t="s">
        <v>1</v>
      </c>
      <c r="L69" s="6" t="s">
        <v>2</v>
      </c>
      <c r="M69" s="6" t="s">
        <v>3</v>
      </c>
      <c r="S69" s="6" t="s">
        <v>1</v>
      </c>
      <c r="T69" s="6" t="s">
        <v>2</v>
      </c>
      <c r="U69" s="6" t="s">
        <v>3</v>
      </c>
    </row>
    <row r="70" spans="1:21" ht="15.75" thickTop="1" x14ac:dyDescent="0.25">
      <c r="B70" s="9" t="s">
        <v>12</v>
      </c>
      <c r="E70">
        <v>1020.9</v>
      </c>
      <c r="F70">
        <v>416.5</v>
      </c>
      <c r="I70" s="10">
        <v>50</v>
      </c>
      <c r="J70" s="10"/>
      <c r="K70" s="11">
        <f>(E70+0.3014)/19224</f>
        <v>5.3121171452351221E-2</v>
      </c>
      <c r="L70" s="11">
        <f>(F70-98.257)/16881</f>
        <v>1.8852141460813931E-2</v>
      </c>
      <c r="M70" s="11">
        <f>(G70-11.621)/21417</f>
        <v>-5.4260634075734232E-4</v>
      </c>
      <c r="S70" s="10"/>
      <c r="T70" s="10"/>
      <c r="U70" s="10"/>
    </row>
    <row r="71" spans="1:21" x14ac:dyDescent="0.25">
      <c r="B71" s="9" t="s">
        <v>13</v>
      </c>
      <c r="E71">
        <v>10073.1</v>
      </c>
      <c r="F71">
        <v>22805.1</v>
      </c>
      <c r="G71">
        <v>169.3</v>
      </c>
      <c r="I71" s="10">
        <v>40</v>
      </c>
      <c r="J71" s="10"/>
      <c r="K71" s="11">
        <f>(E71+0.3014)/19224</f>
        <v>0.52400132126508536</v>
      </c>
      <c r="L71" s="11">
        <f>(F71-98.257)/16881</f>
        <v>1.3451124340975058</v>
      </c>
      <c r="M71" s="11">
        <f>(G71-11.621)/21417</f>
        <v>7.3623289909884671E-3</v>
      </c>
      <c r="S71" s="10"/>
      <c r="T71" s="10"/>
      <c r="U71" s="10"/>
    </row>
    <row r="73" spans="1:21" x14ac:dyDescent="0.25">
      <c r="B73" s="9" t="s">
        <v>12</v>
      </c>
      <c r="I73" s="10"/>
      <c r="J73" s="10"/>
      <c r="K73" s="11">
        <f>K70*I70</f>
        <v>2.6560585726175612</v>
      </c>
      <c r="L73" s="11">
        <f>L70*I70</f>
        <v>0.94260707304069657</v>
      </c>
      <c r="M73" s="11">
        <v>0</v>
      </c>
      <c r="O73">
        <f>K73*350/2200</f>
        <v>0.42255477291643023</v>
      </c>
      <c r="P73">
        <f t="shared" ref="P73:Q73" si="15">L73*350/2200</f>
        <v>0.14996021616556535</v>
      </c>
      <c r="Q73">
        <f t="shared" si="15"/>
        <v>0</v>
      </c>
      <c r="S73" s="10">
        <f>O73/(O73+P73+Q73+O74+P74+Q74)*100</f>
        <v>0.66345183119326978</v>
      </c>
      <c r="T73" s="10">
        <f>P73/(O73+P73+Q73+O74+P74+Q74)*100</f>
        <v>0.23545203225253727</v>
      </c>
      <c r="U73" s="10">
        <f>Q73/(O73+P73+Q73+O74+P74+Q74)*100</f>
        <v>0</v>
      </c>
    </row>
    <row r="74" spans="1:21" x14ac:dyDescent="0.25">
      <c r="B74" s="9" t="s">
        <v>13</v>
      </c>
      <c r="I74" s="10"/>
      <c r="J74" s="10"/>
      <c r="K74" s="11">
        <f>K71*I71</f>
        <v>20.960052850603414</v>
      </c>
      <c r="L74" s="11">
        <f>L71*I71</f>
        <v>53.804497363900232</v>
      </c>
      <c r="M74" s="11">
        <f>M71*I71</f>
        <v>0.2944931596395387</v>
      </c>
      <c r="N74" s="10"/>
      <c r="O74">
        <f>K74*1850/2200</f>
        <v>17.625498988007418</v>
      </c>
      <c r="P74">
        <f t="shared" ref="P74:Q74" si="16">L74*1850/2200</f>
        <v>45.244690965097924</v>
      </c>
      <c r="Q74">
        <f t="shared" si="16"/>
        <v>0.24764197515143027</v>
      </c>
      <c r="S74" s="10">
        <f>O74/(O73+P73+Q73+O74+P74+Q74)*100</f>
        <v>27.673736823702455</v>
      </c>
      <c r="T74" s="10">
        <f>P74/(O73+P73+Q73+O74+P74+Q74)*100</f>
        <v>71.038537478558965</v>
      </c>
      <c r="U74" s="10">
        <f>Q74/(O73+P73+Q73+O74+P74+Q74)*100</f>
        <v>0.38882183429277783</v>
      </c>
    </row>
    <row r="75" spans="1:21" x14ac:dyDescent="0.25">
      <c r="B75" s="9"/>
      <c r="I75" s="10"/>
      <c r="J75" s="10"/>
      <c r="K75" s="11"/>
      <c r="L75" s="11"/>
      <c r="M75" s="11"/>
      <c r="S75" s="10"/>
      <c r="T75" s="10"/>
      <c r="U75" s="10"/>
    </row>
    <row r="76" spans="1:21" x14ac:dyDescent="0.25">
      <c r="B76" s="9"/>
      <c r="I76" s="10"/>
      <c r="J76" s="10"/>
      <c r="L76" s="11"/>
      <c r="M76" s="11"/>
      <c r="S76" s="14">
        <f>SUM(S73:S74)</f>
        <v>28.337188654895726</v>
      </c>
      <c r="T76" s="14">
        <f t="shared" ref="T76:U76" si="17">SUM(T73:T74)</f>
        <v>71.273989510811504</v>
      </c>
      <c r="U76" s="14">
        <f t="shared" si="17"/>
        <v>0.38882183429277783</v>
      </c>
    </row>
    <row r="77" spans="1:21" x14ac:dyDescent="0.25">
      <c r="B77" s="9"/>
      <c r="I77" s="10"/>
      <c r="J77" s="10"/>
      <c r="K77" s="11"/>
      <c r="L77" s="11"/>
      <c r="M77" s="11"/>
      <c r="O77" s="10"/>
      <c r="P77" s="10"/>
      <c r="Q77" s="10"/>
    </row>
    <row r="78" spans="1:21" x14ac:dyDescent="0.25">
      <c r="A78" s="5" t="s">
        <v>23</v>
      </c>
      <c r="B78" s="9"/>
      <c r="I78" s="10"/>
      <c r="J78" s="10"/>
      <c r="K78" s="11"/>
      <c r="L78" s="11"/>
      <c r="M78" s="11"/>
      <c r="O78" s="10"/>
      <c r="P78" s="10"/>
      <c r="Q78" s="10"/>
    </row>
    <row r="79" spans="1:21" x14ac:dyDescent="0.25">
      <c r="B79" s="13" t="s">
        <v>4</v>
      </c>
      <c r="C79" s="5" t="s">
        <v>231</v>
      </c>
      <c r="I79" s="10"/>
      <c r="J79" s="10"/>
      <c r="K79" s="11"/>
      <c r="L79" s="11"/>
      <c r="M79" s="11"/>
    </row>
    <row r="80" spans="1:21" ht="15.75" thickBot="1" x14ac:dyDescent="0.3">
      <c r="C80" t="s">
        <v>8</v>
      </c>
      <c r="E80" s="6" t="s">
        <v>1</v>
      </c>
      <c r="F80" s="6" t="s">
        <v>2</v>
      </c>
      <c r="G80" s="6" t="s">
        <v>3</v>
      </c>
      <c r="H80" s="7"/>
      <c r="I80" s="8" t="s">
        <v>9</v>
      </c>
      <c r="J80" s="1"/>
      <c r="K80" s="6" t="s">
        <v>1</v>
      </c>
      <c r="L80" s="6" t="s">
        <v>2</v>
      </c>
      <c r="M80" s="6" t="s">
        <v>3</v>
      </c>
      <c r="S80" s="6" t="s">
        <v>1</v>
      </c>
      <c r="T80" s="6" t="s">
        <v>2</v>
      </c>
      <c r="U80" s="6" t="s">
        <v>3</v>
      </c>
    </row>
    <row r="81" spans="1:21" ht="15.75" thickTop="1" x14ac:dyDescent="0.25">
      <c r="B81" s="9" t="s">
        <v>10</v>
      </c>
      <c r="E81">
        <v>1406.8</v>
      </c>
      <c r="F81">
        <v>162</v>
      </c>
      <c r="I81" s="10">
        <v>25</v>
      </c>
      <c r="J81" s="10"/>
      <c r="K81" s="11">
        <f>(E81+0.3014)/19224</f>
        <v>7.3195037453183523E-2</v>
      </c>
      <c r="L81" s="11">
        <f>(F81-98.257)/16881</f>
        <v>3.7760203779396953E-3</v>
      </c>
      <c r="M81" s="11">
        <f>(G81-11.621)/21417</f>
        <v>-5.4260634075734232E-4</v>
      </c>
      <c r="S81" s="10"/>
      <c r="T81" s="10"/>
      <c r="U81" s="10"/>
    </row>
    <row r="82" spans="1:21" x14ac:dyDescent="0.25">
      <c r="B82" s="9" t="s">
        <v>11</v>
      </c>
      <c r="E82">
        <v>14501.7</v>
      </c>
      <c r="F82">
        <v>23202.9</v>
      </c>
      <c r="G82">
        <v>153.19999999999999</v>
      </c>
      <c r="I82" s="10">
        <v>20</v>
      </c>
      <c r="J82" s="10"/>
      <c r="K82" s="11">
        <f>(E82+0.3014)/19224</f>
        <v>0.75436961090303789</v>
      </c>
      <c r="L82" s="11">
        <f>(F82-98.257)/16881</f>
        <v>1.3686773887802854</v>
      </c>
      <c r="M82" s="11">
        <f>(G82-11.621)/21417</f>
        <v>6.6105897184479609E-3</v>
      </c>
      <c r="S82" s="10"/>
      <c r="T82" s="10"/>
      <c r="U82" s="10"/>
    </row>
    <row r="84" spans="1:21" x14ac:dyDescent="0.25">
      <c r="B84" s="9" t="s">
        <v>10</v>
      </c>
      <c r="I84" s="10"/>
      <c r="J84" s="10"/>
      <c r="K84" s="11">
        <f>K81*I81</f>
        <v>1.829875936329588</v>
      </c>
      <c r="L84" s="11">
        <f>L81*I81</f>
        <v>9.440050944849239E-2</v>
      </c>
      <c r="M84" s="11">
        <v>0</v>
      </c>
      <c r="O84">
        <f>K84*350/2200</f>
        <v>0.29111662623425266</v>
      </c>
      <c r="P84">
        <f t="shared" ref="P84:Q84" si="18">L84*350/2200</f>
        <v>1.5018262866805607E-2</v>
      </c>
      <c r="Q84">
        <f t="shared" si="18"/>
        <v>0</v>
      </c>
      <c r="S84" s="10">
        <f>O84/(O84+P84+Q84+O85+P85+Q85)*100</f>
        <v>0.80590148278056195</v>
      </c>
      <c r="T84" s="10">
        <f>P84/(O84+P84+Q84+O85+P85+Q85)*100</f>
        <v>4.1575228696858368E-2</v>
      </c>
      <c r="U84" s="10">
        <f>Q84/(O84+P84+Q84+O85+P85+Q85)*100</f>
        <v>0</v>
      </c>
    </row>
    <row r="85" spans="1:21" x14ac:dyDescent="0.25">
      <c r="B85" s="9" t="s">
        <v>11</v>
      </c>
      <c r="I85" s="10"/>
      <c r="J85" s="12"/>
      <c r="K85" s="11">
        <f>K82*I82</f>
        <v>15.087392218060758</v>
      </c>
      <c r="L85" s="11">
        <f>L82*I82</f>
        <v>27.373547775605708</v>
      </c>
      <c r="M85" s="11">
        <f>M82*I82</f>
        <v>0.13221179436895922</v>
      </c>
      <c r="O85">
        <f>K85*1850/2200</f>
        <v>12.687125274278364</v>
      </c>
      <c r="P85">
        <f t="shared" ref="P85:Q85" si="19">L85*1850/2200</f>
        <v>23.018665174941166</v>
      </c>
      <c r="Q85">
        <f t="shared" si="19"/>
        <v>0.11117809981026115</v>
      </c>
      <c r="S85" s="10">
        <f>O85/(O84+P84+Q84+O85+P85+Q85)*100</f>
        <v>35.121913863264801</v>
      </c>
      <c r="T85" s="10">
        <f>P85/(O84+P84+Q84+O85+P85+Q85)*100</f>
        <v>63.722833821202386</v>
      </c>
      <c r="U85" s="10">
        <f>Q85/(O84+P84+Q84+O85+P85+Q85)*100</f>
        <v>0.30777560405539162</v>
      </c>
    </row>
    <row r="86" spans="1:21" x14ac:dyDescent="0.25">
      <c r="B86" s="9"/>
      <c r="I86" s="10"/>
      <c r="J86" s="10"/>
      <c r="K86" s="11"/>
      <c r="L86" s="11"/>
      <c r="M86" s="11"/>
      <c r="S86" s="10"/>
      <c r="T86" s="10"/>
      <c r="U86" s="10"/>
    </row>
    <row r="87" spans="1:21" x14ac:dyDescent="0.25">
      <c r="B87" s="9"/>
      <c r="I87" s="10"/>
      <c r="J87" s="10"/>
      <c r="L87" s="11"/>
      <c r="M87" s="11"/>
      <c r="S87" s="14">
        <f>SUM(S84:S85)</f>
        <v>35.927815346045364</v>
      </c>
      <c r="T87" s="14">
        <f t="shared" ref="T87:U87" si="20">SUM(T84:T85)</f>
        <v>63.764409049899243</v>
      </c>
      <c r="U87" s="14">
        <f t="shared" si="20"/>
        <v>0.30777560405539162</v>
      </c>
    </row>
    <row r="88" spans="1:21" x14ac:dyDescent="0.25">
      <c r="B88" s="9"/>
      <c r="I88" s="10"/>
      <c r="J88" s="10"/>
      <c r="K88" s="11"/>
      <c r="L88" s="11"/>
      <c r="M88" s="11"/>
      <c r="O88" s="10"/>
      <c r="P88" s="10"/>
      <c r="Q88" s="10"/>
    </row>
    <row r="89" spans="1:21" x14ac:dyDescent="0.25">
      <c r="B89" s="9"/>
      <c r="I89" s="10"/>
      <c r="J89" s="10"/>
      <c r="K89" s="11"/>
      <c r="L89" s="11"/>
      <c r="M89" s="11"/>
      <c r="O89" s="10"/>
      <c r="P89" s="10"/>
      <c r="Q89" s="10"/>
    </row>
    <row r="90" spans="1:21" x14ac:dyDescent="0.25">
      <c r="B90" s="9"/>
      <c r="I90" s="10"/>
      <c r="J90" s="10"/>
      <c r="K90" s="11"/>
      <c r="L90" s="11"/>
      <c r="M90" s="11"/>
      <c r="O90" s="10"/>
      <c r="P90" s="10"/>
      <c r="Q90" s="10"/>
    </row>
    <row r="91" spans="1:21" x14ac:dyDescent="0.25">
      <c r="A91" s="5" t="s">
        <v>22</v>
      </c>
      <c r="B91" s="9"/>
      <c r="I91" s="10"/>
      <c r="J91" s="10"/>
      <c r="K91" s="11"/>
      <c r="L91" s="11"/>
      <c r="M91" s="11"/>
      <c r="O91" s="10"/>
      <c r="P91" s="10"/>
      <c r="Q91" s="10"/>
    </row>
    <row r="92" spans="1:21" x14ac:dyDescent="0.25">
      <c r="B92" s="13" t="s">
        <v>4</v>
      </c>
      <c r="C92" s="5" t="s">
        <v>232</v>
      </c>
      <c r="I92" s="10"/>
      <c r="J92" s="10"/>
      <c r="K92" s="63" t="s">
        <v>15</v>
      </c>
      <c r="L92" s="63"/>
      <c r="M92" s="63"/>
    </row>
    <row r="93" spans="1:21" ht="15.75" thickBot="1" x14ac:dyDescent="0.3">
      <c r="C93" t="s">
        <v>8</v>
      </c>
      <c r="E93" s="6" t="s">
        <v>1</v>
      </c>
      <c r="F93" s="6" t="s">
        <v>2</v>
      </c>
      <c r="G93" s="6" t="s">
        <v>3</v>
      </c>
      <c r="H93" s="7"/>
      <c r="I93" s="8" t="s">
        <v>9</v>
      </c>
      <c r="J93" s="1"/>
      <c r="K93" s="6" t="s">
        <v>1</v>
      </c>
      <c r="L93" s="6" t="s">
        <v>2</v>
      </c>
      <c r="M93" s="6" t="s">
        <v>3</v>
      </c>
      <c r="S93" s="6" t="s">
        <v>1</v>
      </c>
      <c r="T93" s="6" t="s">
        <v>2</v>
      </c>
      <c r="U93" s="6" t="s">
        <v>3</v>
      </c>
    </row>
    <row r="94" spans="1:21" ht="15.75" thickTop="1" x14ac:dyDescent="0.25">
      <c r="B94" s="9" t="s">
        <v>10</v>
      </c>
      <c r="E94">
        <v>642.70000000000005</v>
      </c>
      <c r="F94">
        <v>362.1</v>
      </c>
      <c r="I94" s="10">
        <v>25</v>
      </c>
      <c r="J94" s="10"/>
      <c r="K94" s="11">
        <f>(E94+0.3014)/19224</f>
        <v>3.3447846441947565E-2</v>
      </c>
      <c r="L94" s="11">
        <f>(F94-98.257)/16881</f>
        <v>1.5629583555476573E-2</v>
      </c>
      <c r="M94" s="11">
        <f>(G94-11.621)/21417</f>
        <v>-5.4260634075734232E-4</v>
      </c>
      <c r="S94" s="10"/>
      <c r="T94" s="10"/>
      <c r="U94" s="10"/>
    </row>
    <row r="95" spans="1:21" x14ac:dyDescent="0.25">
      <c r="B95" s="9" t="s">
        <v>11</v>
      </c>
      <c r="E95">
        <v>7234.7</v>
      </c>
      <c r="F95">
        <v>30795.1</v>
      </c>
      <c r="G95">
        <v>403.8</v>
      </c>
      <c r="I95" s="10">
        <v>20</v>
      </c>
      <c r="J95" s="10"/>
      <c r="K95" s="11">
        <f>(E95+0.3014)/19224</f>
        <v>0.37635254889721181</v>
      </c>
      <c r="L95" s="11">
        <f>(F95-98.257)/16881</f>
        <v>1.8184256264439309</v>
      </c>
      <c r="M95" s="11">
        <f>(G95-11.621)/21417</f>
        <v>1.8311574917121914E-2</v>
      </c>
      <c r="S95" s="10"/>
      <c r="T95" s="10"/>
      <c r="U95" s="10"/>
    </row>
    <row r="97" spans="2:21" x14ac:dyDescent="0.25">
      <c r="B97" s="9" t="s">
        <v>10</v>
      </c>
      <c r="I97" s="10"/>
      <c r="J97" s="10"/>
      <c r="K97" s="11">
        <f>K94*I94</f>
        <v>0.8361961610486891</v>
      </c>
      <c r="L97" s="11">
        <f>L94*I94</f>
        <v>0.39073958888691435</v>
      </c>
      <c r="M97" s="11">
        <v>0</v>
      </c>
      <c r="O97">
        <f>K97*350/2200</f>
        <v>0.13303120743956418</v>
      </c>
      <c r="P97">
        <f t="shared" ref="P97:Q97" si="21">L97*350/2200</f>
        <v>6.2163116413827282E-2</v>
      </c>
      <c r="Q97">
        <f t="shared" si="21"/>
        <v>0</v>
      </c>
      <c r="S97" s="10">
        <f>O97/(O97+P97+Q97+O98+P98+Q98)*100</f>
        <v>0.35555258083961855</v>
      </c>
      <c r="T97" s="10">
        <f>P97/(O97+P97+Q97+O98+P98+Q98)*100</f>
        <v>0.16614339521808039</v>
      </c>
      <c r="U97" s="10">
        <f>Q97/(O97+P97+Q97+O98+P98+Q98)*100</f>
        <v>0</v>
      </c>
    </row>
    <row r="98" spans="2:21" x14ac:dyDescent="0.25">
      <c r="B98" s="9" t="s">
        <v>11</v>
      </c>
      <c r="I98" s="10"/>
      <c r="J98" s="12"/>
      <c r="K98" s="11">
        <f>K95*I95</f>
        <v>7.5270509779442367</v>
      </c>
      <c r="L98" s="11">
        <f>L95*I95</f>
        <v>36.368512528878618</v>
      </c>
      <c r="M98" s="11">
        <f>M95*I95</f>
        <v>0.36623149834243829</v>
      </c>
      <c r="O98">
        <f>K98*1850/2200</f>
        <v>6.3295655950894716</v>
      </c>
      <c r="P98">
        <f t="shared" ref="P98:Q98" si="22">L98*1850/2200</f>
        <v>30.582612808375202</v>
      </c>
      <c r="Q98">
        <f t="shared" si="22"/>
        <v>0.30796739633341402</v>
      </c>
      <c r="S98" s="10">
        <f>O98/(O97+P97+Q97+O98+P98+Q98)*100</f>
        <v>16.917033425785544</v>
      </c>
      <c r="T98" s="10">
        <f>P98/(O97+P97+Q97+O98+P98+Q98)*100</f>
        <v>81.738165969639056</v>
      </c>
      <c r="U98" s="10">
        <f>Q98/(O97+P97+Q97+O98+P98+Q98)*100</f>
        <v>0.82310462851769606</v>
      </c>
    </row>
    <row r="99" spans="2:21" x14ac:dyDescent="0.25">
      <c r="B99" s="9"/>
      <c r="I99" s="10"/>
      <c r="J99" s="10"/>
      <c r="K99" s="11"/>
      <c r="L99" s="11"/>
      <c r="M99" s="11"/>
      <c r="S99" s="10"/>
      <c r="T99" s="10"/>
      <c r="U99" s="10"/>
    </row>
    <row r="100" spans="2:21" x14ac:dyDescent="0.25">
      <c r="B100" s="9"/>
      <c r="I100" s="10"/>
      <c r="J100" s="10"/>
      <c r="K100" s="11"/>
      <c r="L100" s="11"/>
      <c r="M100" s="11"/>
      <c r="S100" s="14">
        <f>SUM(S97:S98)</f>
        <v>17.272586006625161</v>
      </c>
      <c r="T100" s="14">
        <f t="shared" ref="T100:U100" si="23">SUM(T97:T98)</f>
        <v>81.904309364857141</v>
      </c>
      <c r="U100" s="14">
        <f t="shared" si="23"/>
        <v>0.82310462851769606</v>
      </c>
    </row>
    <row r="101" spans="2:21" x14ac:dyDescent="0.25">
      <c r="B101" s="9"/>
      <c r="I101" s="10"/>
      <c r="J101" s="10"/>
      <c r="K101" s="11"/>
      <c r="L101" s="11"/>
      <c r="M101" s="11"/>
      <c r="O101" s="10"/>
      <c r="P101" s="10"/>
      <c r="Q101" s="10"/>
    </row>
    <row r="102" spans="2:21" x14ac:dyDescent="0.25">
      <c r="B102" s="9"/>
      <c r="I102" s="10"/>
      <c r="J102" s="10"/>
      <c r="K102" s="11"/>
      <c r="L102" s="11"/>
      <c r="M102" s="11"/>
      <c r="O102" s="10"/>
      <c r="P102" s="10"/>
      <c r="Q102" s="10"/>
    </row>
  </sheetData>
  <mergeCells count="8">
    <mergeCell ref="K56:M56"/>
    <mergeCell ref="K68:M68"/>
    <mergeCell ref="K92:M92"/>
    <mergeCell ref="E9:G9"/>
    <mergeCell ref="K9:M9"/>
    <mergeCell ref="K21:M21"/>
    <mergeCell ref="K32:M32"/>
    <mergeCell ref="K44:M44"/>
  </mergeCells>
  <pageMargins left="0.7" right="0.7" top="0.75" bottom="0.75" header="0.3" footer="0.3"/>
  <pageSetup paperSize="9" orientation="portrait" horizontalDpi="4294967293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432A7-F2A3-42DE-B98E-E10F64FDB247}">
  <dimension ref="A13:U120"/>
  <sheetViews>
    <sheetView zoomScale="70" zoomScaleNormal="70" workbookViewId="0">
      <selection activeCell="F93" sqref="F93"/>
    </sheetView>
  </sheetViews>
  <sheetFormatPr defaultRowHeight="15" x14ac:dyDescent="0.25"/>
  <sheetData>
    <row r="13" spans="1:21" x14ac:dyDescent="0.25">
      <c r="A13" s="5" t="s">
        <v>19</v>
      </c>
    </row>
    <row r="14" spans="1:21" x14ac:dyDescent="0.25">
      <c r="B14" s="5" t="s">
        <v>233</v>
      </c>
      <c r="E14" s="64" t="s">
        <v>54</v>
      </c>
      <c r="F14" s="64"/>
      <c r="G14" s="64"/>
      <c r="H14" s="5"/>
      <c r="I14" s="1"/>
      <c r="J14" s="1"/>
      <c r="K14" s="64" t="s">
        <v>6</v>
      </c>
      <c r="L14" s="64"/>
      <c r="M14" s="64"/>
      <c r="N14" s="5"/>
    </row>
    <row r="15" spans="1:21" ht="15.75" thickBot="1" x14ac:dyDescent="0.3">
      <c r="C15" t="s">
        <v>8</v>
      </c>
      <c r="E15" s="6" t="s">
        <v>1</v>
      </c>
      <c r="F15" s="6" t="s">
        <v>2</v>
      </c>
      <c r="G15" s="6" t="s">
        <v>3</v>
      </c>
      <c r="H15" s="7"/>
      <c r="I15" s="8" t="s">
        <v>9</v>
      </c>
      <c r="J15" s="1"/>
      <c r="K15" s="6" t="s">
        <v>1</v>
      </c>
      <c r="L15" s="6" t="s">
        <v>2</v>
      </c>
      <c r="M15" s="6" t="s">
        <v>3</v>
      </c>
      <c r="S15" s="6" t="s">
        <v>1</v>
      </c>
      <c r="T15" s="6" t="s">
        <v>2</v>
      </c>
      <c r="U15" s="6" t="s">
        <v>3</v>
      </c>
    </row>
    <row r="16" spans="1:21" ht="15.75" thickTop="1" x14ac:dyDescent="0.25">
      <c r="B16" s="9" t="s">
        <v>10</v>
      </c>
      <c r="E16">
        <v>134.19999999999999</v>
      </c>
      <c r="F16">
        <v>224.6</v>
      </c>
      <c r="I16" s="10">
        <v>25</v>
      </c>
      <c r="J16" s="10"/>
      <c r="K16" s="11">
        <f>(E16+0.3014)/19224</f>
        <v>6.9965355805243438E-3</v>
      </c>
      <c r="L16" s="11">
        <f>(F16-98.257)/16881</f>
        <v>7.4843314969492321E-3</v>
      </c>
      <c r="M16" s="11">
        <f>(G16-11.621)/21417</f>
        <v>-5.4260634075734232E-4</v>
      </c>
      <c r="S16" s="10"/>
      <c r="T16" s="10"/>
      <c r="U16" s="10"/>
    </row>
    <row r="17" spans="1:21" x14ac:dyDescent="0.25">
      <c r="B17" s="9" t="s">
        <v>13</v>
      </c>
      <c r="E17">
        <v>1309.5</v>
      </c>
      <c r="F17">
        <v>29537</v>
      </c>
      <c r="G17">
        <v>598.6</v>
      </c>
      <c r="I17" s="10">
        <v>20</v>
      </c>
      <c r="J17" s="10"/>
      <c r="K17" s="11">
        <f>(E17+0.3014)/19224</f>
        <v>6.8133655846858099E-2</v>
      </c>
      <c r="L17" s="11">
        <f>(F17-98.257)/16881</f>
        <v>1.7438980510633255</v>
      </c>
      <c r="M17" s="11">
        <f>(G17-11.621)/21417</f>
        <v>2.7407153196059207E-2</v>
      </c>
      <c r="S17" s="10"/>
      <c r="T17" s="10"/>
      <c r="U17" s="10"/>
    </row>
    <row r="19" spans="1:21" x14ac:dyDescent="0.25">
      <c r="B19" s="9" t="s">
        <v>10</v>
      </c>
      <c r="I19" s="10"/>
      <c r="J19" s="10"/>
      <c r="K19" s="11">
        <f>K16*I16</f>
        <v>0.17491338951310859</v>
      </c>
      <c r="L19" s="11">
        <f>L16*I16</f>
        <v>0.18710828742373081</v>
      </c>
      <c r="M19" s="11">
        <v>0</v>
      </c>
      <c r="O19">
        <f>K19*350/2200</f>
        <v>2.782713014981273E-2</v>
      </c>
      <c r="P19">
        <f t="shared" ref="P19:Q19" si="0">L19*350/2200</f>
        <v>2.9767227544684447E-2</v>
      </c>
      <c r="Q19">
        <f t="shared" si="0"/>
        <v>0</v>
      </c>
      <c r="S19" s="10">
        <f>O19/(O19+P19+Q19+O20+P20+Q20)*100</f>
        <v>8.9783438450115743E-2</v>
      </c>
      <c r="T19" s="10">
        <f>P19/(O19+P19+Q19+O20+P20+Q20)*100</f>
        <v>9.6043107129635222E-2</v>
      </c>
      <c r="U19" s="10">
        <f>Q19/(O19+P19+Q19+O20+P20+Q20)*100</f>
        <v>0</v>
      </c>
    </row>
    <row r="20" spans="1:21" x14ac:dyDescent="0.25">
      <c r="B20" s="9" t="s">
        <v>13</v>
      </c>
      <c r="I20" s="10"/>
      <c r="J20" s="12"/>
      <c r="K20" s="11">
        <f>K17*I17</f>
        <v>1.362673116937162</v>
      </c>
      <c r="L20" s="11">
        <f>L17*I17</f>
        <v>34.877961021266508</v>
      </c>
      <c r="M20" s="11">
        <f>M17*I17</f>
        <v>0.54814306392118417</v>
      </c>
      <c r="N20" s="10"/>
      <c r="O20">
        <f>K20*1850/2200</f>
        <v>1.1458842119698862</v>
      </c>
      <c r="P20">
        <f t="shared" ref="P20:Q20" si="1">L20*1850/2200</f>
        <v>29.329194495155928</v>
      </c>
      <c r="Q20">
        <f t="shared" si="1"/>
        <v>0.46093848557008665</v>
      </c>
      <c r="S20" s="10">
        <f>O20/(O19+P19+Q19+O20+P20+Q20)*100</f>
        <v>3.6971625914162058</v>
      </c>
      <c r="T20" s="10">
        <f>P20/(O19+P19+Q19+O20+P20+Q20)*100</f>
        <v>94.629806040743574</v>
      </c>
      <c r="U20" s="10">
        <f>Q20/(O19+P19+Q19+O20+P20+Q20)*100</f>
        <v>1.4872048222604786</v>
      </c>
    </row>
    <row r="21" spans="1:21" x14ac:dyDescent="0.25">
      <c r="B21" s="9"/>
      <c r="I21" s="10"/>
      <c r="J21" s="10"/>
      <c r="K21" s="11"/>
      <c r="L21" s="11"/>
      <c r="M21" s="11"/>
      <c r="S21" s="10"/>
      <c r="T21" s="10"/>
      <c r="U21" s="10"/>
    </row>
    <row r="22" spans="1:21" x14ac:dyDescent="0.25">
      <c r="B22" s="9"/>
      <c r="I22" s="10"/>
      <c r="J22" s="10"/>
      <c r="K22" s="11"/>
      <c r="L22" s="11"/>
      <c r="M22" s="11"/>
      <c r="S22" s="14">
        <f>SUM(S19:S20)</f>
        <v>3.7869460298663218</v>
      </c>
      <c r="T22" s="14">
        <f t="shared" ref="T22:U22" si="2">SUM(T19:T20)</f>
        <v>94.725849147873205</v>
      </c>
      <c r="U22" s="14">
        <f t="shared" si="2"/>
        <v>1.4872048222604786</v>
      </c>
    </row>
    <row r="23" spans="1:21" x14ac:dyDescent="0.25">
      <c r="B23" s="9"/>
      <c r="I23" s="10"/>
      <c r="J23" s="10"/>
      <c r="K23" s="11"/>
      <c r="L23" s="11"/>
      <c r="M23" s="11"/>
      <c r="O23" s="10"/>
      <c r="P23" s="10"/>
      <c r="Q23" s="10"/>
    </row>
    <row r="25" spans="1:21" x14ac:dyDescent="0.25">
      <c r="A25" s="5" t="s">
        <v>20</v>
      </c>
      <c r="B25" s="9"/>
      <c r="I25" s="10"/>
      <c r="J25" s="10"/>
      <c r="K25" s="11"/>
      <c r="L25" s="11"/>
      <c r="M25" s="11"/>
      <c r="O25" s="10"/>
      <c r="P25" s="10"/>
      <c r="Q25" s="10"/>
    </row>
    <row r="26" spans="1:21" x14ac:dyDescent="0.25">
      <c r="B26" s="5" t="s">
        <v>234</v>
      </c>
      <c r="I26" s="10"/>
      <c r="J26" s="10"/>
      <c r="K26" s="63" t="s">
        <v>15</v>
      </c>
      <c r="L26" s="63"/>
      <c r="M26" s="63"/>
    </row>
    <row r="27" spans="1:21" ht="15.75" thickBot="1" x14ac:dyDescent="0.3">
      <c r="C27" t="s">
        <v>8</v>
      </c>
      <c r="E27" s="6" t="s">
        <v>1</v>
      </c>
      <c r="F27" s="6" t="s">
        <v>2</v>
      </c>
      <c r="G27" s="6" t="s">
        <v>3</v>
      </c>
      <c r="H27" s="7"/>
      <c r="I27" s="8" t="s">
        <v>9</v>
      </c>
      <c r="J27" s="1"/>
      <c r="K27" s="6" t="s">
        <v>1</v>
      </c>
      <c r="L27" s="6" t="s">
        <v>2</v>
      </c>
      <c r="M27" s="6" t="s">
        <v>3</v>
      </c>
      <c r="S27" s="6" t="s">
        <v>1</v>
      </c>
      <c r="T27" s="6" t="s">
        <v>2</v>
      </c>
      <c r="U27" s="6" t="s">
        <v>3</v>
      </c>
    </row>
    <row r="28" spans="1:21" ht="15.75" thickTop="1" x14ac:dyDescent="0.25">
      <c r="B28" s="9" t="s">
        <v>10</v>
      </c>
      <c r="E28">
        <v>121.2</v>
      </c>
      <c r="F28">
        <v>556.1</v>
      </c>
      <c r="I28" s="10">
        <v>25</v>
      </c>
      <c r="J28" s="10"/>
      <c r="K28" s="11">
        <f>(E28+0.3014)/19224</f>
        <v>6.3202975447357469E-3</v>
      </c>
      <c r="L28" s="11">
        <f>(F28-98.257)/16881</f>
        <v>2.7121793732598782E-2</v>
      </c>
      <c r="M28" s="11">
        <f>(G28-11.621)/21417</f>
        <v>-5.4260634075734232E-4</v>
      </c>
      <c r="S28" s="10"/>
      <c r="T28" s="10"/>
      <c r="U28" s="10"/>
    </row>
    <row r="29" spans="1:21" x14ac:dyDescent="0.25">
      <c r="B29" s="9" t="s">
        <v>13</v>
      </c>
      <c r="E29">
        <v>633.79999999999995</v>
      </c>
      <c r="F29">
        <v>28357</v>
      </c>
      <c r="G29">
        <v>299.60000000000002</v>
      </c>
      <c r="I29" s="10">
        <v>20</v>
      </c>
      <c r="J29" s="10"/>
      <c r="K29" s="11">
        <f>(E29+0.3014)/19224</f>
        <v>3.2984883478984595E-2</v>
      </c>
      <c r="L29" s="11">
        <f>(F29-98.257)/16881</f>
        <v>1.6739969788519637</v>
      </c>
      <c r="M29" s="11">
        <f>(G29-11.621)/21417</f>
        <v>1.3446280991735539E-2</v>
      </c>
      <c r="S29" s="10"/>
      <c r="T29" s="10"/>
      <c r="U29" s="10"/>
    </row>
    <row r="31" spans="1:21" x14ac:dyDescent="0.25">
      <c r="B31" s="9" t="s">
        <v>10</v>
      </c>
      <c r="I31" s="10"/>
      <c r="J31" s="10"/>
      <c r="K31" s="11">
        <f>K28*I28</f>
        <v>0.15800743861839367</v>
      </c>
      <c r="L31" s="11">
        <f>L28*I28</f>
        <v>0.6780448433149695</v>
      </c>
      <c r="M31" s="11">
        <v>0</v>
      </c>
      <c r="O31">
        <f>K31*350/2200</f>
        <v>2.5137547052926267E-2</v>
      </c>
      <c r="P31">
        <f t="shared" ref="P31:Q31" si="3">L31*350/2200</f>
        <v>0.10787077052738152</v>
      </c>
      <c r="Q31">
        <f t="shared" si="3"/>
        <v>0</v>
      </c>
      <c r="S31" s="10">
        <f>O31/(O31+P31+Q31+O32+P32+Q32)*100</f>
        <v>8.6479961927089621E-2</v>
      </c>
      <c r="T31" s="10">
        <f>P31/(O31+P31+Q31+O32+P32+Q32)*100</f>
        <v>0.37110463119621778</v>
      </c>
      <c r="U31" s="10">
        <f>Q31/(O31+P31+Q31+O32+P32+Q32)*100</f>
        <v>0</v>
      </c>
    </row>
    <row r="32" spans="1:21" x14ac:dyDescent="0.25">
      <c r="B32" s="9" t="s">
        <v>13</v>
      </c>
      <c r="I32" s="10"/>
      <c r="J32" s="12"/>
      <c r="K32" s="11">
        <f>K29*I29</f>
        <v>0.65969766957969189</v>
      </c>
      <c r="L32" s="11">
        <f>L29*I29</f>
        <v>33.479939577039275</v>
      </c>
      <c r="M32" s="11">
        <f>M29*I29</f>
        <v>0.26892561983471075</v>
      </c>
      <c r="N32" s="10"/>
      <c r="O32">
        <f>K32*1850/2200</f>
        <v>0.5547457676011045</v>
      </c>
      <c r="P32">
        <f t="shared" ref="P32:Q32" si="4">L32*1850/2200</f>
        <v>28.15358555341939</v>
      </c>
      <c r="Q32">
        <f t="shared" si="4"/>
        <v>0.22614199849737041</v>
      </c>
      <c r="S32" s="10">
        <f>O32/(O31+P31+Q31+O32+P32+Q32)*100</f>
        <v>1.9084755071904644</v>
      </c>
      <c r="T32" s="10">
        <f>P32/(O31+P31+Q31+O32+P32+Q32)*100</f>
        <v>96.855950250219124</v>
      </c>
      <c r="U32" s="10">
        <f>Q32/(O31+P31+Q31+O32+P32+Q32)*100</f>
        <v>0.77798964946708848</v>
      </c>
    </row>
    <row r="33" spans="1:21" x14ac:dyDescent="0.25">
      <c r="B33" s="9"/>
      <c r="I33" s="10"/>
      <c r="J33" s="10"/>
      <c r="K33" s="11"/>
      <c r="L33" s="11"/>
      <c r="M33" s="11"/>
      <c r="S33" s="10"/>
      <c r="T33" s="10"/>
      <c r="U33" s="10"/>
    </row>
    <row r="34" spans="1:21" x14ac:dyDescent="0.25">
      <c r="B34" s="9"/>
      <c r="I34" s="10"/>
      <c r="J34" s="10"/>
      <c r="K34" s="11"/>
      <c r="L34" s="11"/>
      <c r="M34" s="11"/>
      <c r="S34" s="14">
        <f>SUM(S31:S32)</f>
        <v>1.9949554691175542</v>
      </c>
      <c r="T34" s="14">
        <f t="shared" ref="T34:U34" si="5">SUM(T31:T32)</f>
        <v>97.227054881415341</v>
      </c>
      <c r="U34" s="14">
        <f t="shared" si="5"/>
        <v>0.77798964946708848</v>
      </c>
    </row>
    <row r="35" spans="1:21" x14ac:dyDescent="0.25">
      <c r="B35" s="9"/>
      <c r="I35" s="10"/>
      <c r="J35" s="10"/>
      <c r="K35" s="11"/>
      <c r="L35" s="11"/>
      <c r="M35" s="11"/>
      <c r="O35" s="10"/>
      <c r="P35" s="10"/>
      <c r="Q35" s="10"/>
    </row>
    <row r="36" spans="1:21" x14ac:dyDescent="0.25">
      <c r="B36" s="9"/>
      <c r="I36" s="10"/>
      <c r="J36" s="10"/>
      <c r="K36" s="11"/>
      <c r="L36" s="11"/>
      <c r="M36" s="11"/>
    </row>
    <row r="37" spans="1:21" x14ac:dyDescent="0.25">
      <c r="A37" s="5" t="s">
        <v>21</v>
      </c>
      <c r="B37" s="9"/>
      <c r="I37" s="10"/>
      <c r="J37" s="10"/>
      <c r="K37" s="11"/>
      <c r="L37" s="11"/>
      <c r="M37" s="11"/>
      <c r="O37" s="10"/>
      <c r="P37" s="10"/>
      <c r="Q37" s="10"/>
    </row>
    <row r="38" spans="1:21" x14ac:dyDescent="0.25">
      <c r="B38" s="5" t="s">
        <v>235</v>
      </c>
      <c r="I38" s="10"/>
      <c r="J38" s="10"/>
      <c r="K38" s="11"/>
      <c r="L38" s="11"/>
      <c r="M38" s="11"/>
    </row>
    <row r="39" spans="1:21" ht="15.75" thickBot="1" x14ac:dyDescent="0.3">
      <c r="C39" t="s">
        <v>8</v>
      </c>
      <c r="E39" s="6" t="s">
        <v>1</v>
      </c>
      <c r="F39" s="6" t="s">
        <v>2</v>
      </c>
      <c r="G39" s="6" t="s">
        <v>3</v>
      </c>
      <c r="H39" s="7"/>
      <c r="I39" s="8" t="s">
        <v>9</v>
      </c>
      <c r="J39" s="1"/>
      <c r="K39" s="6" t="s">
        <v>1</v>
      </c>
      <c r="L39" s="6" t="s">
        <v>2</v>
      </c>
      <c r="M39" s="6" t="s">
        <v>3</v>
      </c>
      <c r="S39" s="6" t="s">
        <v>1</v>
      </c>
      <c r="T39" s="6" t="s">
        <v>2</v>
      </c>
      <c r="U39" s="6" t="s">
        <v>3</v>
      </c>
    </row>
    <row r="40" spans="1:21" ht="15.75" thickTop="1" x14ac:dyDescent="0.25">
      <c r="B40" s="9" t="s">
        <v>10</v>
      </c>
      <c r="E40">
        <v>361</v>
      </c>
      <c r="F40">
        <v>426.9</v>
      </c>
      <c r="I40" s="10">
        <v>25</v>
      </c>
      <c r="J40" s="10"/>
      <c r="K40" s="11">
        <f>(E40+0.3014)/19224</f>
        <v>1.8794288389513109E-2</v>
      </c>
      <c r="L40" s="11">
        <f>(F40-98.257)/16881</f>
        <v>1.9468218707422543E-2</v>
      </c>
      <c r="M40" s="11">
        <f>(G40-11.621)/21417</f>
        <v>-5.4260634075734232E-4</v>
      </c>
      <c r="S40" s="10"/>
      <c r="T40" s="10"/>
      <c r="U40" s="10"/>
    </row>
    <row r="41" spans="1:21" x14ac:dyDescent="0.25">
      <c r="B41" s="9" t="s">
        <v>13</v>
      </c>
      <c r="E41">
        <v>1887.7</v>
      </c>
      <c r="F41">
        <v>27347.8</v>
      </c>
      <c r="G41">
        <v>243.1</v>
      </c>
      <c r="I41" s="10">
        <v>20</v>
      </c>
      <c r="J41" s="10"/>
      <c r="K41" s="11">
        <f>(E41+0.3014)/19224</f>
        <v>9.8210642946317109E-2</v>
      </c>
      <c r="L41" s="11">
        <f>(F41-98.257)/16881</f>
        <v>1.6142137906522125</v>
      </c>
      <c r="M41" s="11">
        <f>(G41-11.621)/21417</f>
        <v>1.0808189755801466E-2</v>
      </c>
      <c r="S41" s="10"/>
      <c r="T41" s="10"/>
      <c r="U41" s="10"/>
    </row>
    <row r="43" spans="1:21" x14ac:dyDescent="0.25">
      <c r="B43" s="9" t="s">
        <v>10</v>
      </c>
      <c r="I43" s="10"/>
      <c r="J43" s="10"/>
      <c r="K43" s="11">
        <f>K40*I40</f>
        <v>0.46985720973782774</v>
      </c>
      <c r="L43" s="11">
        <f>L40*I40</f>
        <v>0.48670546768556355</v>
      </c>
      <c r="M43" s="11">
        <v>0</v>
      </c>
      <c r="O43">
        <f>K43*350/2200</f>
        <v>7.4750010640108958E-2</v>
      </c>
      <c r="P43">
        <f t="shared" ref="P43:Q43" si="6">L43*350/2200</f>
        <v>7.7430415313612388E-2</v>
      </c>
      <c r="Q43">
        <f t="shared" si="6"/>
        <v>0</v>
      </c>
      <c r="S43" s="10">
        <f>O43/(O43+P43+Q43+O44+P44+Q44)*100</f>
        <v>0.25657469785527481</v>
      </c>
      <c r="T43" s="10">
        <f>P43/(O43+P43+Q43+O44+P44+Q44)*100</f>
        <v>0.26577501787322266</v>
      </c>
      <c r="U43" s="10">
        <f>Q43/(O43+P43+Q43+O44+P44+Q44)*100</f>
        <v>0</v>
      </c>
    </row>
    <row r="44" spans="1:21" x14ac:dyDescent="0.25">
      <c r="B44" s="9" t="s">
        <v>13</v>
      </c>
      <c r="I44" s="10"/>
      <c r="J44" s="12"/>
      <c r="K44" s="11">
        <f>K41*I41</f>
        <v>1.9642128589263421</v>
      </c>
      <c r="L44" s="11">
        <f>L41*I41</f>
        <v>32.284275813044246</v>
      </c>
      <c r="M44" s="11">
        <f>M41*I41</f>
        <v>0.21616379511602932</v>
      </c>
      <c r="N44" s="10"/>
      <c r="O44">
        <f>K44*1850/2200</f>
        <v>1.6517244495516967</v>
      </c>
      <c r="P44">
        <f t="shared" ref="P44:Q44" si="7">L44*1850/2200</f>
        <v>27.14814102460539</v>
      </c>
      <c r="Q44">
        <f t="shared" si="7"/>
        <v>0.18177410043847919</v>
      </c>
      <c r="S44" s="10">
        <f>O44/(O43+P43+Q43+O44+P44+Q44)*100</f>
        <v>5.6694400168620369</v>
      </c>
      <c r="T44" s="10">
        <f>P44/(O43+P43+Q43+O44+P44+Q44)*100</f>
        <v>93.184282130161932</v>
      </c>
      <c r="U44" s="10">
        <f>Q44/(O43+P43+Q43+O44+P44+Q44)*100</f>
        <v>0.6239281372475427</v>
      </c>
    </row>
    <row r="45" spans="1:21" x14ac:dyDescent="0.25">
      <c r="B45" s="9"/>
      <c r="I45" s="10"/>
      <c r="J45" s="10"/>
      <c r="K45" s="11"/>
      <c r="L45" s="11"/>
      <c r="M45" s="11"/>
      <c r="S45" s="10"/>
      <c r="T45" s="10"/>
      <c r="U45" s="10"/>
    </row>
    <row r="46" spans="1:21" x14ac:dyDescent="0.25">
      <c r="B46" s="9"/>
      <c r="I46" s="10"/>
      <c r="J46" s="10"/>
      <c r="K46" s="11"/>
      <c r="L46" s="11"/>
      <c r="M46" s="11"/>
      <c r="S46" s="14">
        <f>SUM(S43:S44)</f>
        <v>5.9260147147173114</v>
      </c>
      <c r="T46" s="14">
        <f t="shared" ref="T46:U46" si="8">SUM(T43:T44)</f>
        <v>93.450057148035157</v>
      </c>
      <c r="U46" s="14">
        <f t="shared" si="8"/>
        <v>0.6239281372475427</v>
      </c>
    </row>
    <row r="47" spans="1:21" x14ac:dyDescent="0.25">
      <c r="B47" s="9"/>
      <c r="I47" s="10"/>
      <c r="J47" s="10"/>
      <c r="K47" s="11"/>
      <c r="L47" s="11"/>
      <c r="M47" s="11"/>
      <c r="O47" s="10"/>
      <c r="P47" s="10"/>
      <c r="Q47" s="10"/>
    </row>
    <row r="48" spans="1:21" x14ac:dyDescent="0.25">
      <c r="B48" s="9"/>
      <c r="I48" s="10"/>
      <c r="J48" s="10"/>
      <c r="K48" s="11"/>
      <c r="L48" s="11"/>
      <c r="M48" s="11"/>
      <c r="O48" s="10"/>
      <c r="P48" s="10"/>
      <c r="Q48" s="10"/>
    </row>
    <row r="49" spans="1:21" x14ac:dyDescent="0.25">
      <c r="A49" s="5" t="s">
        <v>26</v>
      </c>
      <c r="B49" s="9"/>
      <c r="I49" s="10"/>
      <c r="J49" s="10"/>
      <c r="K49" s="11"/>
      <c r="L49" s="11"/>
      <c r="M49" s="11"/>
      <c r="O49" s="10"/>
      <c r="P49" s="10"/>
      <c r="Q49" s="10"/>
    </row>
    <row r="50" spans="1:21" x14ac:dyDescent="0.25">
      <c r="B50" s="5" t="s">
        <v>236</v>
      </c>
      <c r="I50" s="10"/>
      <c r="J50" s="10"/>
      <c r="K50" s="63" t="s">
        <v>15</v>
      </c>
      <c r="L50" s="63"/>
      <c r="M50" s="63"/>
    </row>
    <row r="51" spans="1:21" ht="15.75" thickBot="1" x14ac:dyDescent="0.3">
      <c r="C51" t="s">
        <v>8</v>
      </c>
      <c r="E51" s="6" t="s">
        <v>1</v>
      </c>
      <c r="F51" s="6" t="s">
        <v>2</v>
      </c>
      <c r="G51" s="6" t="s">
        <v>3</v>
      </c>
      <c r="H51" s="7"/>
      <c r="I51" s="8" t="s">
        <v>9</v>
      </c>
      <c r="J51" s="1"/>
      <c r="K51" s="6" t="s">
        <v>1</v>
      </c>
      <c r="L51" s="6" t="s">
        <v>2</v>
      </c>
      <c r="M51" s="6" t="s">
        <v>3</v>
      </c>
      <c r="S51" s="6" t="s">
        <v>1</v>
      </c>
      <c r="T51" s="6" t="s">
        <v>2</v>
      </c>
      <c r="U51" s="6" t="s">
        <v>3</v>
      </c>
    </row>
    <row r="52" spans="1:21" ht="15.75" thickTop="1" x14ac:dyDescent="0.25">
      <c r="B52" s="9" t="s">
        <v>12</v>
      </c>
      <c r="E52">
        <v>1586.1</v>
      </c>
      <c r="F52">
        <v>329.6</v>
      </c>
      <c r="I52" s="10">
        <v>50</v>
      </c>
      <c r="J52" s="10"/>
      <c r="K52" s="11">
        <f>(E52+0.3014)/19224</f>
        <v>8.2521920516021641E-2</v>
      </c>
      <c r="L52" s="11">
        <f>(F52-98.257)/16881</f>
        <v>1.3704342159824657E-2</v>
      </c>
      <c r="M52" s="11">
        <f>(G52-11.621)/21417</f>
        <v>-5.4260634075734232E-4</v>
      </c>
      <c r="S52" s="10"/>
      <c r="T52" s="10"/>
      <c r="U52" s="10"/>
    </row>
    <row r="53" spans="1:21" x14ac:dyDescent="0.25">
      <c r="B53" s="9" t="s">
        <v>13</v>
      </c>
      <c r="E53">
        <v>14576.4</v>
      </c>
      <c r="F53">
        <v>17149.5</v>
      </c>
      <c r="G53">
        <v>65.8</v>
      </c>
      <c r="I53" s="10">
        <v>40</v>
      </c>
      <c r="J53" s="10"/>
      <c r="K53" s="11">
        <f>(E53+0.3014)/19224</f>
        <v>0.75825537869330006</v>
      </c>
      <c r="L53" s="11">
        <f>(F53-98.257)/16881</f>
        <v>1.010084888335999</v>
      </c>
      <c r="M53" s="11">
        <f>(G53-11.621)/21417</f>
        <v>2.5297193817995049E-3</v>
      </c>
      <c r="S53" s="10"/>
      <c r="T53" s="10"/>
      <c r="U53" s="10"/>
    </row>
    <row r="55" spans="1:21" x14ac:dyDescent="0.25">
      <c r="B55" s="9" t="s">
        <v>12</v>
      </c>
      <c r="I55" s="10"/>
      <c r="J55" s="10"/>
      <c r="K55" s="11">
        <f>K52*I52</f>
        <v>4.1260960258010817</v>
      </c>
      <c r="L55" s="11">
        <f>L52*I52</f>
        <v>0.68521710799123281</v>
      </c>
      <c r="M55" s="11">
        <v>0</v>
      </c>
      <c r="O55">
        <f>K55*350/2200</f>
        <v>0.65642436774108126</v>
      </c>
      <c r="P55">
        <f t="shared" ref="P55:Q55" si="9">L55*350/2200</f>
        <v>0.10901181263496885</v>
      </c>
      <c r="Q55">
        <f t="shared" si="9"/>
        <v>0</v>
      </c>
      <c r="S55" s="10">
        <f>O55/(O55+P55+Q55+O56+P56+Q56)*100</f>
        <v>1.088037132354791</v>
      </c>
      <c r="T55" s="10">
        <f>P55/(O55+P55+Q55+O56+P56+Q56)*100</f>
        <v>0.18068936170104696</v>
      </c>
      <c r="U55" s="10">
        <f>Q55/(O55+P55+Q55+O56+P56+Q56)*100</f>
        <v>0</v>
      </c>
    </row>
    <row r="56" spans="1:21" x14ac:dyDescent="0.25">
      <c r="B56" s="9" t="s">
        <v>13</v>
      </c>
      <c r="I56" s="10"/>
      <c r="J56" s="10"/>
      <c r="K56" s="11">
        <f>K53*I53</f>
        <v>30.330215147732002</v>
      </c>
      <c r="L56" s="11">
        <f>L53*I53</f>
        <v>40.403395533439962</v>
      </c>
      <c r="M56" s="11">
        <f>M53*I53</f>
        <v>0.1011887752719802</v>
      </c>
      <c r="N56" s="10"/>
      <c r="O56">
        <f>K56*1850/2200</f>
        <v>25.504953646956455</v>
      </c>
      <c r="P56">
        <f t="shared" ref="P56:Q56" si="10">L56*1850/2200</f>
        <v>33.975582607665423</v>
      </c>
      <c r="Q56">
        <f t="shared" si="10"/>
        <v>8.5090561024165165E-2</v>
      </c>
      <c r="S56" s="10">
        <f>O56/(O55+P55+Q55+O56+P56+Q56)*100</f>
        <v>42.274994638563086</v>
      </c>
      <c r="T56" s="10">
        <f>P56/(O55+P55+Q55+O56+P56+Q56)*100</f>
        <v>56.315239481037473</v>
      </c>
      <c r="U56" s="10">
        <f>Q56/(O55+P55+Q55+O56+P56+Q56)*100</f>
        <v>0.14103938634360808</v>
      </c>
    </row>
    <row r="57" spans="1:21" x14ac:dyDescent="0.25">
      <c r="B57" s="9"/>
      <c r="I57" s="10"/>
      <c r="J57" s="10"/>
      <c r="K57" s="11"/>
      <c r="L57" s="11"/>
      <c r="M57" s="11"/>
      <c r="S57" s="10"/>
      <c r="T57" s="10"/>
      <c r="U57" s="10"/>
    </row>
    <row r="58" spans="1:21" x14ac:dyDescent="0.25">
      <c r="B58" s="9"/>
      <c r="I58" s="10"/>
      <c r="J58" s="10"/>
      <c r="K58" s="11"/>
      <c r="L58" s="11"/>
      <c r="M58" s="11"/>
      <c r="S58" s="14">
        <f>SUM(S55:S56)</f>
        <v>43.363031770917878</v>
      </c>
      <c r="T58" s="14">
        <f t="shared" ref="T58:U58" si="11">SUM(T55:T56)</f>
        <v>56.495928842738522</v>
      </c>
      <c r="U58" s="14">
        <f t="shared" si="11"/>
        <v>0.14103938634360808</v>
      </c>
    </row>
    <row r="59" spans="1:21" x14ac:dyDescent="0.25">
      <c r="B59" s="9"/>
      <c r="I59" s="10"/>
      <c r="J59" s="10"/>
      <c r="K59" s="11"/>
      <c r="L59" s="11"/>
      <c r="M59" s="11"/>
      <c r="O59" s="10"/>
      <c r="P59" s="10"/>
      <c r="Q59" s="10"/>
    </row>
    <row r="60" spans="1:21" x14ac:dyDescent="0.25">
      <c r="B60" s="9"/>
      <c r="I60" s="10"/>
      <c r="J60" s="10"/>
      <c r="K60" s="11"/>
      <c r="L60" s="11"/>
      <c r="M60" s="11"/>
      <c r="O60" s="10"/>
      <c r="P60" s="10"/>
      <c r="Q60" s="10"/>
    </row>
    <row r="61" spans="1:21" x14ac:dyDescent="0.25">
      <c r="A61" s="5" t="s">
        <v>25</v>
      </c>
      <c r="B61" s="9"/>
      <c r="I61" s="10"/>
      <c r="J61" s="10"/>
      <c r="K61" s="11"/>
      <c r="L61" s="11"/>
      <c r="M61" s="11"/>
      <c r="O61" s="10"/>
      <c r="P61" s="10"/>
      <c r="Q61" s="10"/>
    </row>
    <row r="62" spans="1:21" x14ac:dyDescent="0.25">
      <c r="B62" s="5" t="s">
        <v>237</v>
      </c>
      <c r="I62" s="10"/>
      <c r="J62" s="10"/>
      <c r="K62" s="63" t="s">
        <v>15</v>
      </c>
      <c r="L62" s="63"/>
      <c r="M62" s="63"/>
    </row>
    <row r="63" spans="1:21" ht="15.75" thickBot="1" x14ac:dyDescent="0.3">
      <c r="C63" t="s">
        <v>8</v>
      </c>
      <c r="E63" s="6" t="s">
        <v>1</v>
      </c>
      <c r="F63" s="6" t="s">
        <v>2</v>
      </c>
      <c r="G63" s="6" t="s">
        <v>3</v>
      </c>
      <c r="H63" s="7"/>
      <c r="I63" s="8" t="s">
        <v>9</v>
      </c>
      <c r="J63" s="1"/>
      <c r="K63" s="6" t="s">
        <v>1</v>
      </c>
      <c r="L63" s="6" t="s">
        <v>2</v>
      </c>
      <c r="M63" s="6" t="s">
        <v>3</v>
      </c>
      <c r="S63" s="6" t="s">
        <v>1</v>
      </c>
      <c r="T63" s="6" t="s">
        <v>2</v>
      </c>
      <c r="U63" s="6" t="s">
        <v>3</v>
      </c>
    </row>
    <row r="64" spans="1:21" ht="15.75" thickTop="1" x14ac:dyDescent="0.25">
      <c r="B64" s="9" t="s">
        <v>10</v>
      </c>
      <c r="E64">
        <v>2814.5</v>
      </c>
      <c r="F64">
        <v>262.8</v>
      </c>
      <c r="I64" s="10">
        <v>50</v>
      </c>
      <c r="J64" s="10"/>
      <c r="K64" s="11">
        <f>(E64+0.3014)/19224</f>
        <v>0.14642121306699957</v>
      </c>
      <c r="L64" s="11">
        <f>(F64-98.257)/16881</f>
        <v>9.7472306143001012E-3</v>
      </c>
      <c r="M64" s="11">
        <f>(G64-11.621)/21417</f>
        <v>-5.4260634075734232E-4</v>
      </c>
      <c r="S64" s="10"/>
      <c r="T64" s="10"/>
      <c r="U64" s="10"/>
    </row>
    <row r="65" spans="1:21" x14ac:dyDescent="0.25">
      <c r="B65" s="9" t="s">
        <v>13</v>
      </c>
      <c r="E65">
        <v>13372.9</v>
      </c>
      <c r="F65">
        <v>14701.1</v>
      </c>
      <c r="G65">
        <v>90.6</v>
      </c>
      <c r="I65" s="10">
        <v>40</v>
      </c>
      <c r="J65" s="10"/>
      <c r="K65" s="11">
        <f>(E65+0.3014)/19224</f>
        <v>0.69565134207240953</v>
      </c>
      <c r="L65" s="11">
        <f>(F65-98.257)/16881</f>
        <v>0.86504608731710209</v>
      </c>
      <c r="M65" s="11">
        <f>(G65-11.621)/21417</f>
        <v>3.687678012793575E-3</v>
      </c>
      <c r="S65" s="10"/>
      <c r="T65" s="10"/>
      <c r="U65" s="10"/>
    </row>
    <row r="67" spans="1:21" x14ac:dyDescent="0.25">
      <c r="B67" s="9" t="s">
        <v>10</v>
      </c>
      <c r="I67" s="10"/>
      <c r="J67" s="10"/>
      <c r="K67" s="11">
        <f>K64*I64</f>
        <v>7.3210606533499787</v>
      </c>
      <c r="L67" s="11">
        <f>L64*I64</f>
        <v>0.48736153071500504</v>
      </c>
      <c r="M67" s="11">
        <v>0</v>
      </c>
      <c r="O67">
        <f>K67*350/2200</f>
        <v>1.164714194851133</v>
      </c>
      <c r="P67">
        <f t="shared" ref="P67:Q67" si="12">L67*350/2200</f>
        <v>7.7534788977387165E-2</v>
      </c>
      <c r="Q67">
        <f t="shared" si="12"/>
        <v>0</v>
      </c>
      <c r="S67" s="10">
        <f>O67/(O67+P67+Q67+O68+P68+Q68)*100</f>
        <v>2.1623852001805859</v>
      </c>
      <c r="T67" s="10">
        <f>P67/(O67+P67+Q67+O68+P68+Q68)*100</f>
        <v>0.1439495465282418</v>
      </c>
      <c r="U67" s="10">
        <f>Q67/(O67+P67+Q67+O68+P68+Q68)*100</f>
        <v>0</v>
      </c>
    </row>
    <row r="68" spans="1:21" x14ac:dyDescent="0.25">
      <c r="B68" s="9" t="s">
        <v>13</v>
      </c>
      <c r="I68" s="10"/>
      <c r="J68" s="12"/>
      <c r="K68" s="11">
        <f>K65*I65</f>
        <v>27.826053682896379</v>
      </c>
      <c r="L68" s="11">
        <f>L65*I65</f>
        <v>34.601843492684083</v>
      </c>
      <c r="M68" s="11">
        <f>M65*I65</f>
        <v>0.147507120511743</v>
      </c>
      <c r="N68" s="10"/>
      <c r="O68">
        <f>K68*1850/2200</f>
        <v>23.399181506071955</v>
      </c>
      <c r="P68">
        <f t="shared" ref="P68:Q68" si="13">L68*1850/2200</f>
        <v>29.097004755211614</v>
      </c>
      <c r="Q68">
        <f t="shared" si="13"/>
        <v>0.12404007861214751</v>
      </c>
      <c r="S68" s="10">
        <f>O68/(O67+P67+Q67+O68+P68+Q68)*100</f>
        <v>43.442454817455385</v>
      </c>
      <c r="T68" s="10">
        <f>P68/(O67+P67+Q67+O68+P68+Q68)*100</f>
        <v>54.020920093873904</v>
      </c>
      <c r="U68" s="10">
        <f>Q68/(O67+P67+Q67+O68+P68+Q68)*100</f>
        <v>0.2302903419618981</v>
      </c>
    </row>
    <row r="69" spans="1:21" x14ac:dyDescent="0.25">
      <c r="B69" s="9"/>
      <c r="I69" s="10"/>
      <c r="J69" s="10"/>
      <c r="K69" s="11"/>
      <c r="L69" s="11"/>
      <c r="M69" s="11"/>
      <c r="S69" s="10"/>
      <c r="T69" s="10"/>
      <c r="U69" s="10"/>
    </row>
    <row r="70" spans="1:21" x14ac:dyDescent="0.25">
      <c r="B70" s="9"/>
      <c r="I70" s="10"/>
      <c r="J70" s="10"/>
      <c r="K70" s="11"/>
      <c r="L70" s="11"/>
      <c r="M70" s="11"/>
      <c r="S70" s="14">
        <f>SUM(S67:S68)</f>
        <v>45.604840017635972</v>
      </c>
      <c r="T70" s="14">
        <f t="shared" ref="T70:U70" si="14">SUM(T67:T68)</f>
        <v>54.164869640402145</v>
      </c>
      <c r="U70" s="14">
        <f t="shared" si="14"/>
        <v>0.2302903419618981</v>
      </c>
    </row>
    <row r="71" spans="1:21" x14ac:dyDescent="0.25">
      <c r="B71" s="9"/>
      <c r="I71" s="10"/>
      <c r="J71" s="10"/>
      <c r="K71" s="11"/>
      <c r="L71" s="11"/>
      <c r="M71" s="11"/>
      <c r="O71" s="10"/>
      <c r="P71" s="10"/>
      <c r="Q71" s="10"/>
    </row>
    <row r="72" spans="1:21" x14ac:dyDescent="0.25">
      <c r="B72" s="9"/>
      <c r="I72" s="10"/>
      <c r="J72" s="10"/>
      <c r="K72" s="11"/>
      <c r="L72" s="11"/>
      <c r="M72" s="11"/>
      <c r="O72" s="10"/>
      <c r="P72" s="10"/>
      <c r="Q72" s="10"/>
    </row>
    <row r="73" spans="1:21" x14ac:dyDescent="0.25">
      <c r="A73" s="5" t="s">
        <v>24</v>
      </c>
      <c r="B73" s="9"/>
      <c r="I73" s="10"/>
      <c r="J73" s="10"/>
      <c r="K73" s="11"/>
      <c r="L73" s="11"/>
      <c r="M73" s="11"/>
      <c r="O73" s="10"/>
      <c r="P73" s="10"/>
      <c r="Q73" s="10"/>
    </row>
    <row r="74" spans="1:21" x14ac:dyDescent="0.25">
      <c r="B74" s="5" t="s">
        <v>238</v>
      </c>
      <c r="I74" s="10"/>
      <c r="J74" s="10"/>
      <c r="K74" s="11"/>
      <c r="L74" s="11"/>
      <c r="M74" s="11"/>
    </row>
    <row r="75" spans="1:21" ht="15.75" thickBot="1" x14ac:dyDescent="0.3">
      <c r="C75" t="s">
        <v>8</v>
      </c>
      <c r="E75" s="6" t="s">
        <v>1</v>
      </c>
      <c r="F75" s="6" t="s">
        <v>2</v>
      </c>
      <c r="G75" s="6" t="s">
        <v>3</v>
      </c>
      <c r="H75" s="7"/>
      <c r="I75" s="8" t="s">
        <v>9</v>
      </c>
      <c r="J75" s="1"/>
      <c r="K75" s="6" t="s">
        <v>1</v>
      </c>
      <c r="L75" s="6" t="s">
        <v>2</v>
      </c>
      <c r="M75" s="6" t="s">
        <v>3</v>
      </c>
      <c r="S75" s="6" t="s">
        <v>1</v>
      </c>
      <c r="T75" s="6" t="s">
        <v>2</v>
      </c>
      <c r="U75" s="6" t="s">
        <v>3</v>
      </c>
    </row>
    <row r="76" spans="1:21" ht="15.75" thickTop="1" x14ac:dyDescent="0.25">
      <c r="B76" s="9" t="s">
        <v>10</v>
      </c>
      <c r="E76">
        <v>3060.5</v>
      </c>
      <c r="F76">
        <v>242.9</v>
      </c>
      <c r="I76" s="10">
        <v>50</v>
      </c>
      <c r="J76" s="10"/>
      <c r="K76" s="11">
        <f>(E76+0.3014)/19224</f>
        <v>0.15921771743653765</v>
      </c>
      <c r="L76" s="11">
        <f>(F76-98.257)/16881</f>
        <v>8.5683904981932353E-3</v>
      </c>
      <c r="M76" s="11">
        <f>(G76-11.621)/21417</f>
        <v>-5.4260634075734232E-4</v>
      </c>
      <c r="S76" s="10"/>
      <c r="T76" s="10"/>
      <c r="U76" s="10"/>
    </row>
    <row r="77" spans="1:21" x14ac:dyDescent="0.25">
      <c r="B77" s="9" t="s">
        <v>13</v>
      </c>
      <c r="E77">
        <v>15438.9</v>
      </c>
      <c r="F77">
        <v>14221.7</v>
      </c>
      <c r="G77">
        <v>70</v>
      </c>
      <c r="I77" s="10">
        <v>40</v>
      </c>
      <c r="J77" s="10"/>
      <c r="K77" s="11">
        <f>(E77+0.3014)/19224</f>
        <v>0.80312117145235118</v>
      </c>
      <c r="L77" s="11">
        <f>(F77-98.257)/16881</f>
        <v>0.83664729577631669</v>
      </c>
      <c r="M77" s="11">
        <f>(G77-11.621)/21417</f>
        <v>2.7258252789839846E-3</v>
      </c>
      <c r="S77" s="10"/>
      <c r="T77" s="10"/>
      <c r="U77" s="10"/>
    </row>
    <row r="79" spans="1:21" x14ac:dyDescent="0.25">
      <c r="B79" s="9" t="s">
        <v>10</v>
      </c>
      <c r="I79" s="10"/>
      <c r="J79" s="10"/>
      <c r="K79" s="11">
        <f>K76*I76</f>
        <v>7.960885871826882</v>
      </c>
      <c r="L79" s="11">
        <f>L76*I76</f>
        <v>0.42841952490966179</v>
      </c>
      <c r="M79" s="11">
        <v>0</v>
      </c>
      <c r="O79">
        <f>K79*350/2200</f>
        <v>1.266504570517913</v>
      </c>
      <c r="P79">
        <f t="shared" ref="P79:Q79" si="15">L79*350/2200</f>
        <v>6.815765169017346E-2</v>
      </c>
      <c r="Q79">
        <f t="shared" si="15"/>
        <v>0</v>
      </c>
      <c r="S79" s="10">
        <f>O79/(O79+P79+Q79+O80+P80+Q80)*100</f>
        <v>2.2383446139002867</v>
      </c>
      <c r="T79" s="10">
        <f>P79/(O79+P79+Q79+O80+P80+Q80)*100</f>
        <v>0.12045776707651744</v>
      </c>
      <c r="U79" s="10">
        <f>Q79/(O79+P79+Q79+O80+P80+Q80)*100</f>
        <v>0</v>
      </c>
    </row>
    <row r="80" spans="1:21" x14ac:dyDescent="0.25">
      <c r="B80" s="9" t="s">
        <v>13</v>
      </c>
      <c r="I80" s="10"/>
      <c r="J80" s="12"/>
      <c r="K80" s="11">
        <f>K77*I77</f>
        <v>32.124846858094045</v>
      </c>
      <c r="L80" s="11">
        <f>L77*I77</f>
        <v>33.465891831052666</v>
      </c>
      <c r="M80" s="11">
        <f>M77*I77</f>
        <v>0.10903301115935939</v>
      </c>
      <c r="N80" s="10"/>
      <c r="O80">
        <f>K80*1850/2200</f>
        <v>27.014075767033631</v>
      </c>
      <c r="P80">
        <f t="shared" ref="P80:Q80" si="16">L80*1850/2200</f>
        <v>28.14177267611247</v>
      </c>
      <c r="Q80">
        <f t="shared" si="16"/>
        <v>9.1686850293097671E-2</v>
      </c>
      <c r="S80" s="10">
        <f>O80/(O79+P79+Q79+O80+P80+Q80)*100</f>
        <v>47.74306575767605</v>
      </c>
      <c r="T80" s="10">
        <f>P80/(O79+P79+Q79+O80+P80+Q80)*100</f>
        <v>49.736089992492985</v>
      </c>
      <c r="U80" s="10">
        <f>Q80/(O79+P79+Q79+O80+P80+Q80)*100</f>
        <v>0.16204186885414357</v>
      </c>
    </row>
    <row r="81" spans="1:21" x14ac:dyDescent="0.25">
      <c r="B81" s="9"/>
      <c r="I81" s="10"/>
      <c r="J81" s="10"/>
      <c r="K81" s="11"/>
      <c r="L81" s="11"/>
      <c r="M81" s="11"/>
      <c r="S81" s="10"/>
      <c r="T81" s="10"/>
      <c r="U81" s="10"/>
    </row>
    <row r="82" spans="1:21" x14ac:dyDescent="0.25">
      <c r="B82" s="9"/>
      <c r="I82" s="10"/>
      <c r="J82" s="10"/>
      <c r="K82" s="11"/>
      <c r="L82" s="11"/>
      <c r="M82" s="11"/>
      <c r="S82" s="14">
        <f>SUM(S79:S80)</f>
        <v>49.981410371576338</v>
      </c>
      <c r="T82" s="14">
        <f t="shared" ref="T82:U82" si="17">SUM(T79:T80)</f>
        <v>49.856547759569501</v>
      </c>
      <c r="U82" s="14">
        <f t="shared" si="17"/>
        <v>0.16204186885414357</v>
      </c>
    </row>
    <row r="83" spans="1:21" x14ac:dyDescent="0.25">
      <c r="B83" s="9"/>
      <c r="I83" s="10"/>
      <c r="J83" s="10"/>
      <c r="K83" s="11"/>
      <c r="L83" s="11"/>
      <c r="M83" s="11"/>
      <c r="O83" s="10"/>
      <c r="P83" s="10"/>
      <c r="Q83" s="10"/>
    </row>
    <row r="84" spans="1:21" x14ac:dyDescent="0.25">
      <c r="B84" s="9"/>
      <c r="I84" s="10"/>
      <c r="J84" s="10"/>
      <c r="K84" s="11"/>
      <c r="L84" s="11"/>
      <c r="M84" s="11"/>
      <c r="O84" s="10"/>
      <c r="P84" s="10"/>
      <c r="Q84" s="10"/>
    </row>
    <row r="85" spans="1:21" x14ac:dyDescent="0.25">
      <c r="A85" s="5" t="s">
        <v>23</v>
      </c>
      <c r="B85" s="9"/>
      <c r="I85" s="10"/>
      <c r="J85" s="10"/>
      <c r="K85" s="11"/>
      <c r="L85" s="11"/>
      <c r="M85" s="11"/>
      <c r="O85" s="10"/>
      <c r="P85" s="10"/>
      <c r="Q85" s="10"/>
    </row>
    <row r="86" spans="1:21" x14ac:dyDescent="0.25">
      <c r="B86" s="5" t="s">
        <v>206</v>
      </c>
      <c r="I86" s="10"/>
      <c r="J86" s="10"/>
      <c r="K86" s="63" t="s">
        <v>15</v>
      </c>
      <c r="L86" s="63"/>
      <c r="M86" s="63"/>
    </row>
    <row r="87" spans="1:21" ht="15.75" thickBot="1" x14ac:dyDescent="0.3">
      <c r="C87" t="s">
        <v>8</v>
      </c>
      <c r="E87" s="6" t="s">
        <v>1</v>
      </c>
      <c r="F87" s="6" t="s">
        <v>2</v>
      </c>
      <c r="G87" s="6" t="s">
        <v>3</v>
      </c>
      <c r="H87" s="7"/>
      <c r="I87" s="8" t="s">
        <v>9</v>
      </c>
      <c r="J87" s="1"/>
      <c r="K87" s="6" t="s">
        <v>1</v>
      </c>
      <c r="L87" s="6" t="s">
        <v>2</v>
      </c>
      <c r="M87" s="6" t="s">
        <v>3</v>
      </c>
      <c r="S87" s="6" t="s">
        <v>1</v>
      </c>
      <c r="T87" s="6" t="s">
        <v>2</v>
      </c>
      <c r="U87" s="6" t="s">
        <v>3</v>
      </c>
    </row>
    <row r="88" spans="1:21" ht="15.75" thickTop="1" x14ac:dyDescent="0.25">
      <c r="B88" s="9" t="s">
        <v>10</v>
      </c>
      <c r="E88">
        <v>642.70000000000005</v>
      </c>
      <c r="F88">
        <v>362.1</v>
      </c>
      <c r="I88" s="10">
        <v>25</v>
      </c>
      <c r="J88" s="10"/>
      <c r="K88" s="11">
        <f>(E88+0.3014)/19224</f>
        <v>3.3447846441947565E-2</v>
      </c>
      <c r="L88" s="11">
        <f>(F88-98.257)/16881</f>
        <v>1.5629583555476573E-2</v>
      </c>
      <c r="M88" s="11">
        <f>(G88-11.621)/21417</f>
        <v>-5.4260634075734232E-4</v>
      </c>
      <c r="S88" s="10"/>
      <c r="T88" s="10"/>
      <c r="U88" s="10"/>
    </row>
    <row r="89" spans="1:21" x14ac:dyDescent="0.25">
      <c r="B89" s="9" t="s">
        <v>11</v>
      </c>
      <c r="E89">
        <v>7234.7</v>
      </c>
      <c r="F89">
        <v>30795.1</v>
      </c>
      <c r="G89">
        <v>403.8</v>
      </c>
      <c r="I89" s="10">
        <v>20</v>
      </c>
      <c r="J89" s="10"/>
      <c r="K89" s="11">
        <f>(E89+0.3014)/19224</f>
        <v>0.37635254889721181</v>
      </c>
      <c r="L89" s="11">
        <f>(F89-98.257)/16881</f>
        <v>1.8184256264439309</v>
      </c>
      <c r="M89" s="11">
        <f>(G89-11.621)/21417</f>
        <v>1.8311574917121914E-2</v>
      </c>
      <c r="S89" s="10"/>
      <c r="T89" s="10"/>
      <c r="U89" s="10"/>
    </row>
    <row r="91" spans="1:21" x14ac:dyDescent="0.25">
      <c r="B91" s="9" t="s">
        <v>10</v>
      </c>
      <c r="I91" s="10"/>
      <c r="J91" s="10"/>
      <c r="K91" s="11">
        <f>K88*I88</f>
        <v>0.8361961610486891</v>
      </c>
      <c r="L91" s="11">
        <f>L88*I88</f>
        <v>0.39073958888691435</v>
      </c>
      <c r="M91" s="11">
        <v>0</v>
      </c>
      <c r="O91">
        <f>K91*350/2200</f>
        <v>0.13303120743956418</v>
      </c>
      <c r="P91">
        <f t="shared" ref="P91:Q91" si="18">L91*350/2200</f>
        <v>6.2163116413827282E-2</v>
      </c>
      <c r="Q91">
        <f t="shared" si="18"/>
        <v>0</v>
      </c>
      <c r="S91" s="10">
        <f>O91/(O91+P91+Q91+O92+P92+Q92)*100</f>
        <v>0.35555258083961855</v>
      </c>
      <c r="T91" s="10">
        <f>P91/(O91+P91+Q91+O92+P92+Q92)*100</f>
        <v>0.16614339521808039</v>
      </c>
      <c r="U91" s="10">
        <f>Q91/(O91+P91+Q91+O92+P92+Q92)*100</f>
        <v>0</v>
      </c>
    </row>
    <row r="92" spans="1:21" x14ac:dyDescent="0.25">
      <c r="B92" s="9" t="s">
        <v>11</v>
      </c>
      <c r="I92" s="10"/>
      <c r="J92" s="12"/>
      <c r="K92" s="11">
        <f>K89*I89</f>
        <v>7.5270509779442367</v>
      </c>
      <c r="L92" s="11">
        <f>L89*I89</f>
        <v>36.368512528878618</v>
      </c>
      <c r="M92" s="11">
        <f>M89*I89</f>
        <v>0.36623149834243829</v>
      </c>
      <c r="O92">
        <f>K92*1850/2200</f>
        <v>6.3295655950894716</v>
      </c>
      <c r="P92">
        <f t="shared" ref="P92:Q92" si="19">L92*1850/2200</f>
        <v>30.582612808375202</v>
      </c>
      <c r="Q92">
        <f t="shared" si="19"/>
        <v>0.30796739633341402</v>
      </c>
      <c r="S92" s="10">
        <f>O92/(O91+P91+Q91+O92+P92+Q92)*100</f>
        <v>16.917033425785544</v>
      </c>
      <c r="T92" s="10">
        <f>P92/(O91+P91+Q91+O92+P92+Q92)*100</f>
        <v>81.738165969639056</v>
      </c>
      <c r="U92" s="10">
        <f>Q92/(O91+P91+Q91+O92+P92+Q92)*100</f>
        <v>0.82310462851769606</v>
      </c>
    </row>
    <row r="93" spans="1:21" x14ac:dyDescent="0.25">
      <c r="B93" s="9"/>
      <c r="I93" s="10"/>
      <c r="J93" s="10"/>
      <c r="K93" s="11"/>
      <c r="L93" s="11"/>
      <c r="M93" s="11"/>
      <c r="S93" s="10"/>
      <c r="T93" s="10"/>
      <c r="U93" s="10"/>
    </row>
    <row r="94" spans="1:21" x14ac:dyDescent="0.25">
      <c r="B94" s="9"/>
      <c r="I94" s="10"/>
      <c r="J94" s="10"/>
      <c r="K94" s="11"/>
      <c r="L94" s="11"/>
      <c r="M94" s="11"/>
      <c r="S94" s="14">
        <f>SUM(S91:S92)</f>
        <v>17.272586006625161</v>
      </c>
      <c r="T94" s="14">
        <f t="shared" ref="T94:U94" si="20">SUM(T91:T92)</f>
        <v>81.904309364857141</v>
      </c>
      <c r="U94" s="14">
        <f t="shared" si="20"/>
        <v>0.82310462851769606</v>
      </c>
    </row>
    <row r="95" spans="1:21" x14ac:dyDescent="0.25">
      <c r="B95" s="9"/>
      <c r="I95" s="10"/>
      <c r="J95" s="10"/>
      <c r="K95" s="11"/>
      <c r="L95" s="11"/>
      <c r="M95" s="11"/>
      <c r="O95" s="10"/>
      <c r="P95" s="10"/>
      <c r="Q95" s="10"/>
    </row>
    <row r="97" spans="1:21" x14ac:dyDescent="0.25">
      <c r="A97" s="5" t="s">
        <v>22</v>
      </c>
      <c r="B97" s="9"/>
      <c r="I97" s="10"/>
      <c r="J97" s="10"/>
      <c r="K97" s="11"/>
      <c r="L97" s="11"/>
      <c r="M97" s="11"/>
    </row>
    <row r="98" spans="1:21" x14ac:dyDescent="0.25">
      <c r="B98" s="5" t="s">
        <v>207</v>
      </c>
      <c r="I98" s="10"/>
      <c r="J98" s="10"/>
      <c r="K98" s="63" t="s">
        <v>15</v>
      </c>
      <c r="L98" s="63"/>
      <c r="M98" s="63"/>
    </row>
    <row r="99" spans="1:21" ht="15.75" thickBot="1" x14ac:dyDescent="0.3">
      <c r="C99" t="s">
        <v>8</v>
      </c>
      <c r="E99" s="6" t="s">
        <v>1</v>
      </c>
      <c r="F99" s="6" t="s">
        <v>2</v>
      </c>
      <c r="G99" s="6" t="s">
        <v>3</v>
      </c>
      <c r="H99" s="7"/>
      <c r="I99" s="8" t="s">
        <v>9</v>
      </c>
      <c r="J99" s="1"/>
      <c r="K99" s="6" t="s">
        <v>1</v>
      </c>
      <c r="L99" s="6" t="s">
        <v>2</v>
      </c>
      <c r="M99" s="6" t="s">
        <v>3</v>
      </c>
      <c r="S99" s="6" t="s">
        <v>1</v>
      </c>
      <c r="T99" s="6" t="s">
        <v>2</v>
      </c>
      <c r="U99" s="6" t="s">
        <v>3</v>
      </c>
    </row>
    <row r="100" spans="1:21" ht="15.75" thickTop="1" x14ac:dyDescent="0.25">
      <c r="B100" s="9" t="s">
        <v>10</v>
      </c>
      <c r="E100">
        <v>481.7</v>
      </c>
      <c r="F100">
        <v>214.4</v>
      </c>
      <c r="I100" s="10">
        <v>50</v>
      </c>
      <c r="J100" s="10"/>
      <c r="K100" s="11">
        <f>(E100+0.3014)/19224</f>
        <v>2.5072898460258012E-2</v>
      </c>
      <c r="L100" s="11">
        <f>(F100-98.257)/16881</f>
        <v>6.8801018896984777E-3</v>
      </c>
      <c r="M100" s="11">
        <f>(G100-11.621)/21417</f>
        <v>-5.4260634075734232E-4</v>
      </c>
      <c r="S100" s="10"/>
      <c r="T100" s="10"/>
      <c r="U100" s="10"/>
    </row>
    <row r="101" spans="1:21" x14ac:dyDescent="0.25">
      <c r="B101" s="9" t="s">
        <v>13</v>
      </c>
      <c r="E101">
        <v>3466</v>
      </c>
      <c r="F101">
        <v>15081.8</v>
      </c>
      <c r="G101">
        <v>200.4</v>
      </c>
      <c r="I101" s="10">
        <v>40</v>
      </c>
      <c r="J101" s="10"/>
      <c r="K101" s="11">
        <f>(E101+0.3014)/19224</f>
        <v>0.18031114232209736</v>
      </c>
      <c r="L101" s="11">
        <f>(F101-98.257)/16881</f>
        <v>0.88759806883478465</v>
      </c>
      <c r="M101" s="11">
        <f>(G101-11.621)/21417</f>
        <v>8.8144464677592568E-3</v>
      </c>
      <c r="S101" s="10"/>
      <c r="T101" s="10"/>
      <c r="U101" s="10"/>
    </row>
    <row r="103" spans="1:21" x14ac:dyDescent="0.25">
      <c r="B103" s="9" t="s">
        <v>10</v>
      </c>
      <c r="I103" s="10"/>
      <c r="J103" s="10"/>
      <c r="K103" s="11">
        <f>K100*I100</f>
        <v>1.2536449230129005</v>
      </c>
      <c r="L103" s="11">
        <f>L100*I100</f>
        <v>0.34400509448492389</v>
      </c>
      <c r="M103" s="11">
        <v>0</v>
      </c>
      <c r="O103">
        <f>K103*350/2200</f>
        <v>0.1994435104793251</v>
      </c>
      <c r="P103">
        <f t="shared" ref="P103:Q103" si="21">L103*350/2200</f>
        <v>5.4728083213510623E-2</v>
      </c>
      <c r="Q103">
        <f t="shared" si="21"/>
        <v>0</v>
      </c>
      <c r="S103" s="10">
        <f>O103/(O103+P103+Q103+O104+P104+Q104)*100</f>
        <v>0.54685146448514987</v>
      </c>
      <c r="T103" s="10">
        <f>P103/(O103+P103+Q103+O104+P104+Q104)*100</f>
        <v>0.15005819132368248</v>
      </c>
      <c r="U103" s="10">
        <f>Q103/(O103+P103+Q103+O104+P104+Q104)*100</f>
        <v>0</v>
      </c>
    </row>
    <row r="104" spans="1:21" x14ac:dyDescent="0.25">
      <c r="B104" s="9" t="s">
        <v>13</v>
      </c>
      <c r="I104" s="10"/>
      <c r="J104" s="12"/>
      <c r="K104" s="11">
        <f>K101*I101</f>
        <v>7.212445692883894</v>
      </c>
      <c r="L104" s="11">
        <f>L101*I101</f>
        <v>35.503922753391386</v>
      </c>
      <c r="M104" s="11">
        <f>M101*I101</f>
        <v>0.35257785871037028</v>
      </c>
      <c r="N104" s="10"/>
      <c r="O104">
        <f>K104*1850/2200</f>
        <v>6.0650111508341835</v>
      </c>
      <c r="P104">
        <f t="shared" ref="P104:Q104" si="22">L104*1850/2200</f>
        <v>29.855571406260939</v>
      </c>
      <c r="Q104">
        <f t="shared" si="22"/>
        <v>0.29648592664281137</v>
      </c>
      <c r="S104" s="10">
        <f>O104/(O103+P103+Q103+O104+P104+Q104)*100</f>
        <v>16.629572062693175</v>
      </c>
      <c r="T104" s="10">
        <f>P104/(O103+P103+Q103+O104+P104+Q104)*100</f>
        <v>81.860587528352909</v>
      </c>
      <c r="U104" s="10">
        <f>Q104/(O103+P103+Q103+O104+P104+Q104)*100</f>
        <v>0.81293075314508856</v>
      </c>
    </row>
    <row r="105" spans="1:21" x14ac:dyDescent="0.25">
      <c r="B105" s="9"/>
      <c r="I105" s="10"/>
      <c r="J105" s="10"/>
      <c r="K105" s="11"/>
      <c r="L105" s="11"/>
      <c r="M105" s="11"/>
      <c r="S105" s="10"/>
      <c r="T105" s="10"/>
      <c r="U105" s="10"/>
    </row>
    <row r="106" spans="1:21" x14ac:dyDescent="0.25">
      <c r="B106" s="9"/>
      <c r="I106" s="10"/>
      <c r="J106" s="10"/>
      <c r="K106" s="11"/>
      <c r="L106" s="11"/>
      <c r="M106" s="11"/>
      <c r="S106" s="14">
        <f>SUM(S103:S104)</f>
        <v>17.176423527178326</v>
      </c>
      <c r="T106" s="14">
        <f t="shared" ref="T106:U106" si="23">SUM(T103:T104)</f>
        <v>82.010645719676589</v>
      </c>
      <c r="U106" s="14">
        <f t="shared" si="23"/>
        <v>0.81293075314508856</v>
      </c>
    </row>
    <row r="107" spans="1:21" x14ac:dyDescent="0.25">
      <c r="B107" s="9"/>
      <c r="I107" s="10"/>
      <c r="J107" s="10"/>
      <c r="K107" s="11"/>
      <c r="L107" s="11"/>
      <c r="M107" s="11"/>
      <c r="O107" s="10"/>
      <c r="P107" s="10"/>
      <c r="Q107" s="10"/>
    </row>
    <row r="108" spans="1:21" x14ac:dyDescent="0.25">
      <c r="B108" s="9"/>
      <c r="I108" s="10"/>
      <c r="J108" s="10"/>
      <c r="K108" s="11"/>
      <c r="L108" s="11"/>
      <c r="M108" s="11"/>
      <c r="O108" s="10"/>
      <c r="P108" s="10"/>
      <c r="Q108" s="10"/>
    </row>
    <row r="109" spans="1:21" x14ac:dyDescent="0.25">
      <c r="A109" s="5" t="s">
        <v>27</v>
      </c>
      <c r="B109" s="9"/>
      <c r="I109" s="10"/>
      <c r="J109" s="10"/>
      <c r="K109" s="11"/>
      <c r="L109" s="11"/>
      <c r="M109" s="11"/>
      <c r="O109" s="10"/>
      <c r="P109" s="10"/>
      <c r="Q109" s="10"/>
    </row>
    <row r="110" spans="1:21" x14ac:dyDescent="0.25">
      <c r="B110" s="5" t="s">
        <v>208</v>
      </c>
      <c r="I110" s="10"/>
      <c r="J110" s="10"/>
      <c r="K110" s="63" t="s">
        <v>15</v>
      </c>
      <c r="L110" s="63"/>
      <c r="M110" s="63"/>
    </row>
    <row r="111" spans="1:21" ht="15.75" thickBot="1" x14ac:dyDescent="0.3">
      <c r="C111" t="s">
        <v>8</v>
      </c>
      <c r="E111" s="6" t="s">
        <v>1</v>
      </c>
      <c r="F111" s="6" t="s">
        <v>2</v>
      </c>
      <c r="G111" s="6" t="s">
        <v>3</v>
      </c>
      <c r="H111" s="7"/>
      <c r="I111" s="8" t="s">
        <v>9</v>
      </c>
      <c r="J111" s="1"/>
      <c r="K111" s="6" t="s">
        <v>1</v>
      </c>
      <c r="L111" s="6" t="s">
        <v>2</v>
      </c>
      <c r="M111" s="6" t="s">
        <v>3</v>
      </c>
      <c r="S111" s="6" t="s">
        <v>1</v>
      </c>
      <c r="T111" s="6" t="s">
        <v>2</v>
      </c>
      <c r="U111" s="6" t="s">
        <v>3</v>
      </c>
    </row>
    <row r="112" spans="1:21" ht="15.75" thickTop="1" x14ac:dyDescent="0.25">
      <c r="B112" s="9" t="s">
        <v>10</v>
      </c>
      <c r="E112">
        <v>688.9</v>
      </c>
      <c r="F112">
        <v>187.5</v>
      </c>
      <c r="I112" s="10">
        <v>50</v>
      </c>
      <c r="J112" s="10"/>
      <c r="K112" s="11">
        <f>(E112+0.3014)/19224</f>
        <v>3.5851092384519348E-2</v>
      </c>
      <c r="L112" s="11">
        <f>(F112-98.257)/16881</f>
        <v>5.2865943960665835E-3</v>
      </c>
      <c r="M112" s="11">
        <f>(G112-11.621)/21417</f>
        <v>-5.4260634075734232E-4</v>
      </c>
      <c r="S112" s="10"/>
      <c r="T112" s="10"/>
      <c r="U112" s="10"/>
    </row>
    <row r="113" spans="2:21" x14ac:dyDescent="0.25">
      <c r="B113" s="9" t="s">
        <v>13</v>
      </c>
      <c r="E113">
        <v>4864.8</v>
      </c>
      <c r="F113">
        <v>14168.4</v>
      </c>
      <c r="G113">
        <v>172.1</v>
      </c>
      <c r="I113" s="10">
        <v>40</v>
      </c>
      <c r="J113" s="10"/>
      <c r="K113" s="11">
        <f>(E113+0.3014)/19224</f>
        <v>0.2530743549729505</v>
      </c>
      <c r="L113" s="11">
        <f>(F113-98.257)/16881</f>
        <v>0.83348989988744748</v>
      </c>
      <c r="M113" s="11">
        <f>(G113-11.621)/21417</f>
        <v>7.4930662557781197E-3</v>
      </c>
      <c r="S113" s="10"/>
      <c r="T113" s="10"/>
      <c r="U113" s="10"/>
    </row>
    <row r="115" spans="2:21" x14ac:dyDescent="0.25">
      <c r="B115" s="9" t="s">
        <v>10</v>
      </c>
      <c r="I115" s="10"/>
      <c r="J115" s="10"/>
      <c r="K115" s="11">
        <f>K112*I112</f>
        <v>1.7925546192259674</v>
      </c>
      <c r="L115" s="11">
        <f>L112*I112</f>
        <v>0.2643297198033292</v>
      </c>
      <c r="M115" s="11">
        <v>0</v>
      </c>
      <c r="O115">
        <f>K115*350/2200</f>
        <v>0.28517914396776756</v>
      </c>
      <c r="P115">
        <f t="shared" ref="P115:Q115" si="24">L115*350/2200</f>
        <v>4.2052455423256918E-2</v>
      </c>
      <c r="Q115">
        <f t="shared" si="24"/>
        <v>0</v>
      </c>
      <c r="S115" s="10">
        <f>O115/(O115+P115+Q115+O116+P116+Q116)*100</f>
        <v>0.76811086523177563</v>
      </c>
      <c r="T115" s="10">
        <f>P115/(O115+P115+Q115+O116+P116+Q116)*100</f>
        <v>0.11326546349381486</v>
      </c>
      <c r="U115" s="10">
        <f>Q115/(O115+P115+Q115+O116+P116+Q116)*100</f>
        <v>0</v>
      </c>
    </row>
    <row r="116" spans="2:21" x14ac:dyDescent="0.25">
      <c r="B116" s="9" t="s">
        <v>13</v>
      </c>
      <c r="I116" s="10"/>
      <c r="J116" s="12"/>
      <c r="K116" s="11">
        <f>K113*I113</f>
        <v>10.122974198918019</v>
      </c>
      <c r="L116" s="11">
        <f>L113*I113</f>
        <v>33.339595995497902</v>
      </c>
      <c r="M116" s="11">
        <f>M113*I113</f>
        <v>0.29972265023112477</v>
      </c>
      <c r="N116" s="10"/>
      <c r="O116">
        <f>K116*1850/2200</f>
        <v>8.512501030908334</v>
      </c>
      <c r="P116">
        <f t="shared" ref="P116:Q116" si="25">L116*1850/2200</f>
        <v>28.035569359850509</v>
      </c>
      <c r="Q116">
        <f t="shared" si="25"/>
        <v>0.25203950133071856</v>
      </c>
      <c r="S116" s="10">
        <f>O116/(O115+P115+Q115+O116+P116+Q116)*100</f>
        <v>22.927849635723724</v>
      </c>
      <c r="T116" s="10">
        <f>P116/(O115+P115+Q115+O116+P116+Q116)*100</f>
        <v>75.511922571358042</v>
      </c>
      <c r="U116" s="10">
        <f>Q116/(O115+P115+Q115+O116+P116+Q116)*100</f>
        <v>0.67885146419264286</v>
      </c>
    </row>
    <row r="117" spans="2:21" x14ac:dyDescent="0.25">
      <c r="B117" s="9"/>
      <c r="I117" s="10"/>
      <c r="J117" s="10"/>
      <c r="K117" s="11"/>
      <c r="L117" s="11"/>
      <c r="M117" s="11"/>
      <c r="S117" s="10"/>
      <c r="T117" s="10"/>
      <c r="U117" s="10"/>
    </row>
    <row r="118" spans="2:21" x14ac:dyDescent="0.25">
      <c r="B118" s="9"/>
      <c r="I118" s="10"/>
      <c r="J118" s="10"/>
      <c r="K118" s="11"/>
      <c r="L118" s="11"/>
      <c r="M118" s="11"/>
      <c r="S118" s="14">
        <f>SUM(S115:S116)</f>
        <v>23.695960500955501</v>
      </c>
      <c r="T118" s="14">
        <f t="shared" ref="T118:U118" si="26">SUM(T115:T116)</f>
        <v>75.62518803485186</v>
      </c>
      <c r="U118" s="14">
        <f t="shared" si="26"/>
        <v>0.67885146419264286</v>
      </c>
    </row>
    <row r="119" spans="2:21" x14ac:dyDescent="0.25">
      <c r="B119" s="9"/>
      <c r="I119" s="10"/>
      <c r="J119" s="10"/>
      <c r="K119" s="11"/>
      <c r="L119" s="11"/>
      <c r="M119" s="11"/>
      <c r="O119" s="10"/>
      <c r="P119" s="10"/>
      <c r="Q119" s="10"/>
    </row>
    <row r="120" spans="2:21" x14ac:dyDescent="0.25">
      <c r="B120" s="9"/>
      <c r="I120" s="10"/>
      <c r="J120" s="10"/>
      <c r="K120" s="11"/>
      <c r="L120" s="11"/>
      <c r="M120" s="11"/>
      <c r="O120" s="10"/>
      <c r="P120" s="10"/>
      <c r="Q120" s="10"/>
    </row>
  </sheetData>
  <mergeCells count="8">
    <mergeCell ref="E14:G14"/>
    <mergeCell ref="K98:M98"/>
    <mergeCell ref="K110:M110"/>
    <mergeCell ref="K14:M14"/>
    <mergeCell ref="K26:M26"/>
    <mergeCell ref="K50:M50"/>
    <mergeCell ref="K62:M62"/>
    <mergeCell ref="K86:M86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B88D4-C38B-4847-B784-43F5B6A4FA14}">
  <dimension ref="A5:U101"/>
  <sheetViews>
    <sheetView tabSelected="1" zoomScale="70" zoomScaleNormal="70" workbookViewId="0">
      <selection activeCell="F5" sqref="F5"/>
    </sheetView>
  </sheetViews>
  <sheetFormatPr defaultRowHeight="15" x14ac:dyDescent="0.25"/>
  <sheetData>
    <row r="5" spans="1:21" x14ac:dyDescent="0.25">
      <c r="I5" s="1"/>
      <c r="J5" s="1"/>
      <c r="K5" s="1"/>
      <c r="L5" s="1"/>
      <c r="M5" s="1"/>
    </row>
    <row r="6" spans="1:21" x14ac:dyDescent="0.25">
      <c r="I6" s="1"/>
      <c r="J6" s="1"/>
      <c r="K6" s="1"/>
      <c r="L6" s="1"/>
      <c r="M6" s="1"/>
    </row>
    <row r="7" spans="1:21" x14ac:dyDescent="0.25">
      <c r="I7" s="4"/>
      <c r="J7" s="4"/>
      <c r="L7" s="4"/>
    </row>
    <row r="8" spans="1:21" x14ac:dyDescent="0.25">
      <c r="A8" s="5" t="s">
        <v>19</v>
      </c>
    </row>
    <row r="9" spans="1:21" x14ac:dyDescent="0.25">
      <c r="B9" s="13" t="s">
        <v>4</v>
      </c>
      <c r="C9" s="5" t="s">
        <v>14</v>
      </c>
      <c r="I9" s="10"/>
      <c r="J9" s="10"/>
      <c r="K9" s="63" t="s">
        <v>15</v>
      </c>
      <c r="L9" s="63"/>
      <c r="M9" s="63"/>
    </row>
    <row r="10" spans="1:21" ht="15.75" thickBot="1" x14ac:dyDescent="0.3">
      <c r="C10" t="s">
        <v>8</v>
      </c>
      <c r="E10" s="6" t="s">
        <v>1</v>
      </c>
      <c r="F10" s="6" t="s">
        <v>2</v>
      </c>
      <c r="G10" s="6" t="s">
        <v>3</v>
      </c>
      <c r="H10" s="7"/>
      <c r="I10" s="8" t="s">
        <v>9</v>
      </c>
      <c r="J10" s="1"/>
      <c r="K10" s="6" t="s">
        <v>1</v>
      </c>
      <c r="L10" s="6" t="s">
        <v>2</v>
      </c>
      <c r="M10" s="6" t="s">
        <v>3</v>
      </c>
      <c r="S10" s="6" t="s">
        <v>1</v>
      </c>
      <c r="T10" s="6" t="s">
        <v>2</v>
      </c>
      <c r="U10" s="6" t="s">
        <v>3</v>
      </c>
    </row>
    <row r="11" spans="1:21" ht="15.75" thickTop="1" x14ac:dyDescent="0.25">
      <c r="B11" s="9" t="s">
        <v>10</v>
      </c>
      <c r="E11">
        <v>63.3</v>
      </c>
      <c r="F11">
        <v>361.1</v>
      </c>
      <c r="I11" s="10">
        <v>25</v>
      </c>
      <c r="J11" s="10"/>
      <c r="K11" s="11">
        <f>(E11+0.3014)/19224</f>
        <v>3.3084373699542239E-3</v>
      </c>
      <c r="L11" s="11">
        <f>(F11-98.257)/16881</f>
        <v>1.5570345358687282E-2</v>
      </c>
      <c r="M11" s="11">
        <f>(G11-11.621)/21417</f>
        <v>-5.4260634075734232E-4</v>
      </c>
      <c r="S11" s="10"/>
      <c r="T11" s="10"/>
      <c r="U11" s="10"/>
    </row>
    <row r="12" spans="1:21" x14ac:dyDescent="0.25">
      <c r="B12" s="9" t="s">
        <v>13</v>
      </c>
      <c r="E12">
        <v>400.6</v>
      </c>
      <c r="F12">
        <v>29581.7</v>
      </c>
      <c r="G12">
        <v>992.2</v>
      </c>
      <c r="I12" s="10">
        <v>20</v>
      </c>
      <c r="J12" s="10"/>
      <c r="K12" s="11">
        <f>(E12+0.3014)/19224</f>
        <v>2.0854213483146068E-2</v>
      </c>
      <c r="L12" s="11">
        <f>(F12-98.257)/16881</f>
        <v>1.7465459984598068</v>
      </c>
      <c r="M12" s="11">
        <f>(G12-11.621)/21417</f>
        <v>4.578507727506187E-2</v>
      </c>
      <c r="S12" s="10"/>
      <c r="T12" s="10"/>
      <c r="U12" s="10"/>
    </row>
    <row r="14" spans="1:21" x14ac:dyDescent="0.25">
      <c r="B14" s="9" t="s">
        <v>10</v>
      </c>
      <c r="I14" s="10"/>
      <c r="J14" s="10"/>
      <c r="K14" s="11">
        <f>K11*I11</f>
        <v>8.2710934248855603E-2</v>
      </c>
      <c r="L14" s="11">
        <f>L11*I11</f>
        <v>0.38925863396718208</v>
      </c>
      <c r="M14" s="11">
        <v>0</v>
      </c>
      <c r="O14">
        <f>K14*350/2200</f>
        <v>1.3158557721408847E-2</v>
      </c>
      <c r="P14">
        <f t="shared" ref="P14:Q14" si="0">L14*350/2200</f>
        <v>6.192750994932443E-2</v>
      </c>
      <c r="Q14">
        <f t="shared" si="0"/>
        <v>0</v>
      </c>
      <c r="S14" s="10">
        <f>O14/(O14+P14+Q14+O15+P15+Q15)*100</f>
        <v>4.3044633838664172E-2</v>
      </c>
      <c r="T14" s="10">
        <f>P14/(O14+P14+Q14+O15+P15+Q15)*100</f>
        <v>0.20257896395225145</v>
      </c>
      <c r="U14" s="10">
        <f>Q14/(O14+P14+Q14+O15+P15+Q15)*100</f>
        <v>0</v>
      </c>
    </row>
    <row r="15" spans="1:21" x14ac:dyDescent="0.25">
      <c r="B15" s="9" t="s">
        <v>13</v>
      </c>
      <c r="I15" s="10"/>
      <c r="J15" s="12"/>
      <c r="K15" s="11">
        <f>K12*I12</f>
        <v>0.41708426966292134</v>
      </c>
      <c r="L15" s="11">
        <f>L12*I12</f>
        <v>34.93091996919614</v>
      </c>
      <c r="M15" s="11">
        <f>M12*I12</f>
        <v>0.91570154550123739</v>
      </c>
      <c r="N15" s="10"/>
      <c r="O15">
        <f>K15*1850/2200</f>
        <v>0.35072995403472929</v>
      </c>
      <c r="P15">
        <f t="shared" ref="P15:Q15" si="1">L15*1850/2200</f>
        <v>29.373728155914936</v>
      </c>
      <c r="Q15">
        <f t="shared" si="1"/>
        <v>0.7700217541714951</v>
      </c>
      <c r="S15" s="10">
        <f>O15/(O14+P14+Q14+O15+P15+Q15)*100</f>
        <v>1.1473174163391551</v>
      </c>
      <c r="T15" s="10">
        <f>P15/(O14+P14+Q14+O15+P15+Q15)*100</f>
        <v>96.088142767400882</v>
      </c>
      <c r="U15" s="10">
        <f>Q15/(O14+P14+Q14+O15+P15+Q15)*100</f>
        <v>2.5189162184690495</v>
      </c>
    </row>
    <row r="16" spans="1:21" x14ac:dyDescent="0.25">
      <c r="B16" s="9"/>
      <c r="I16" s="10"/>
      <c r="J16" s="10"/>
      <c r="K16" s="11"/>
      <c r="L16" s="11"/>
      <c r="M16" s="11"/>
      <c r="S16" s="10"/>
      <c r="T16" s="10"/>
      <c r="U16" s="10"/>
    </row>
    <row r="17" spans="1:21" x14ac:dyDescent="0.25">
      <c r="B17" s="9"/>
      <c r="I17" s="10"/>
      <c r="J17" s="10"/>
      <c r="K17" s="11"/>
      <c r="L17" s="11"/>
      <c r="M17" s="11"/>
      <c r="S17" s="14">
        <f>SUM(S14:S15)</f>
        <v>1.1903620501778192</v>
      </c>
      <c r="T17" s="14">
        <f t="shared" ref="T17:U17" si="2">SUM(T14:T15)</f>
        <v>96.290721731353131</v>
      </c>
      <c r="U17" s="14">
        <f t="shared" si="2"/>
        <v>2.5189162184690495</v>
      </c>
    </row>
    <row r="18" spans="1:21" x14ac:dyDescent="0.25">
      <c r="B18" s="9"/>
      <c r="I18" s="10"/>
      <c r="J18" s="10"/>
      <c r="K18" s="11"/>
      <c r="L18" s="11"/>
      <c r="M18" s="11"/>
      <c r="O18" s="10"/>
      <c r="P18" s="10"/>
      <c r="Q18" s="10"/>
    </row>
    <row r="20" spans="1:21" x14ac:dyDescent="0.25">
      <c r="A20" s="5" t="s">
        <v>20</v>
      </c>
      <c r="B20" s="9"/>
      <c r="I20" s="10"/>
      <c r="J20" s="10"/>
      <c r="K20" s="11"/>
      <c r="L20" s="11"/>
      <c r="M20" s="11"/>
    </row>
    <row r="21" spans="1:21" x14ac:dyDescent="0.25">
      <c r="B21" s="13" t="s">
        <v>4</v>
      </c>
      <c r="C21" s="5" t="s">
        <v>16</v>
      </c>
      <c r="I21" s="10"/>
      <c r="J21" s="10"/>
      <c r="K21" s="63" t="s">
        <v>15</v>
      </c>
      <c r="L21" s="63"/>
      <c r="M21" s="63"/>
    </row>
    <row r="22" spans="1:21" ht="15.75" thickBot="1" x14ac:dyDescent="0.3">
      <c r="C22" t="s">
        <v>8</v>
      </c>
      <c r="E22" s="6" t="s">
        <v>1</v>
      </c>
      <c r="F22" s="6" t="s">
        <v>2</v>
      </c>
      <c r="G22" s="6" t="s">
        <v>3</v>
      </c>
      <c r="H22" s="7"/>
      <c r="I22" s="8" t="s">
        <v>9</v>
      </c>
      <c r="J22" s="1"/>
      <c r="K22" s="6" t="s">
        <v>1</v>
      </c>
      <c r="L22" s="6" t="s">
        <v>2</v>
      </c>
      <c r="M22" s="6" t="s">
        <v>3</v>
      </c>
      <c r="S22" s="6" t="s">
        <v>1</v>
      </c>
      <c r="T22" s="6" t="s">
        <v>2</v>
      </c>
      <c r="U22" s="6" t="s">
        <v>3</v>
      </c>
    </row>
    <row r="23" spans="1:21" ht="15.75" thickTop="1" x14ac:dyDescent="0.25">
      <c r="B23" s="9" t="s">
        <v>10</v>
      </c>
      <c r="E23">
        <v>18.8</v>
      </c>
      <c r="F23">
        <v>140.69999999999999</v>
      </c>
      <c r="I23" s="10">
        <v>25</v>
      </c>
      <c r="J23" s="10"/>
      <c r="K23" s="11">
        <f>(E23+0.3014)/19224</f>
        <v>9.9362255513940926E-4</v>
      </c>
      <c r="L23" s="11">
        <f>(F23-98.257)/16881</f>
        <v>2.5142467863278231E-3</v>
      </c>
      <c r="M23" s="11">
        <f>(G23-11.621)/21417</f>
        <v>-5.4260634075734232E-4</v>
      </c>
      <c r="S23" s="10"/>
      <c r="T23" s="10"/>
      <c r="U23" s="10"/>
    </row>
    <row r="24" spans="1:21" x14ac:dyDescent="0.25">
      <c r="B24" s="9" t="s">
        <v>13</v>
      </c>
      <c r="E24">
        <v>1263.9000000000001</v>
      </c>
      <c r="F24">
        <v>17348.599999999999</v>
      </c>
      <c r="G24">
        <v>1607.1</v>
      </c>
      <c r="I24" s="10">
        <v>20</v>
      </c>
      <c r="J24" s="10"/>
      <c r="K24" s="11">
        <f>(E24+0.3014)/19224</f>
        <v>6.5761620890553485E-2</v>
      </c>
      <c r="L24" s="11">
        <f>(F24-98.257)/16881</f>
        <v>1.0218792133167465</v>
      </c>
      <c r="M24" s="11">
        <f>(G24-11.621)/21417</f>
        <v>7.4495914460475321E-2</v>
      </c>
      <c r="S24" s="10"/>
      <c r="T24" s="10"/>
      <c r="U24" s="10"/>
    </row>
    <row r="26" spans="1:21" x14ac:dyDescent="0.25">
      <c r="B26" s="9" t="s">
        <v>10</v>
      </c>
      <c r="I26" s="10"/>
      <c r="J26" s="10"/>
      <c r="K26" s="11">
        <f>K23*I23</f>
        <v>2.4840563878485232E-2</v>
      </c>
      <c r="L26" s="11">
        <f>L23*I23</f>
        <v>6.2856169658195571E-2</v>
      </c>
      <c r="M26" s="11">
        <v>0</v>
      </c>
      <c r="O26">
        <f>K26*350/2200</f>
        <v>3.951907889759014E-3</v>
      </c>
      <c r="P26">
        <f t="shared" ref="P26:Q26" si="3">L26*350/2200</f>
        <v>9.9998451728947491E-3</v>
      </c>
      <c r="Q26">
        <f t="shared" si="3"/>
        <v>0</v>
      </c>
      <c r="S26" s="10">
        <f>O26/(O26+P26+Q26+O27+P27+Q27)*100</f>
        <v>2.0205082852410287E-2</v>
      </c>
      <c r="T26" s="10">
        <f>P26/(O26+P26+Q26+O27+P27+Q27)*100</f>
        <v>5.1126621840858311E-2</v>
      </c>
      <c r="U26" s="10">
        <f>Q26/(O26+P26+Q26+O27+P27+Q27)*100</f>
        <v>0</v>
      </c>
    </row>
    <row r="27" spans="1:21" x14ac:dyDescent="0.25">
      <c r="B27" s="9" t="s">
        <v>13</v>
      </c>
      <c r="I27" s="10"/>
      <c r="J27" s="12"/>
      <c r="K27" s="11">
        <f>K24*I24</f>
        <v>1.3152324178110697</v>
      </c>
      <c r="L27" s="11">
        <f>L24*I24</f>
        <v>20.43758426633493</v>
      </c>
      <c r="M27" s="11">
        <f>M24*I24</f>
        <v>1.4899182892095064</v>
      </c>
      <c r="N27" s="10"/>
      <c r="O27">
        <f>K27*1850/2200</f>
        <v>1.1059908967956724</v>
      </c>
      <c r="P27">
        <f t="shared" ref="P27:Q27" si="4">L27*1850/2200</f>
        <v>17.186150405781646</v>
      </c>
      <c r="Q27">
        <f t="shared" si="4"/>
        <v>1.252885834107994</v>
      </c>
      <c r="S27" s="10">
        <f>O27/(O26+P26+Q26+O27+P27+Q27)*100</f>
        <v>5.6546453832279999</v>
      </c>
      <c r="T27" s="10">
        <f>P27/(O26+P26+Q26+O27+P27+Q27)*100</f>
        <v>87.868341709750183</v>
      </c>
      <c r="U27" s="10">
        <f>Q27/(O26+P26+Q26+O27+P27+Q27)*100</f>
        <v>6.4056812023285463</v>
      </c>
    </row>
    <row r="28" spans="1:21" x14ac:dyDescent="0.25">
      <c r="B28" s="9"/>
      <c r="I28" s="10"/>
      <c r="J28" s="10"/>
      <c r="K28" s="11"/>
      <c r="L28" s="11"/>
      <c r="M28" s="11"/>
      <c r="S28" s="10"/>
      <c r="T28" s="10"/>
      <c r="U28" s="10"/>
    </row>
    <row r="29" spans="1:21" x14ac:dyDescent="0.25">
      <c r="B29" s="9"/>
      <c r="I29" s="10"/>
      <c r="J29" s="10"/>
      <c r="K29" s="11"/>
      <c r="L29" s="11"/>
      <c r="M29" s="11"/>
      <c r="S29" s="14">
        <f>SUM(S26:S27)</f>
        <v>5.67485046608041</v>
      </c>
      <c r="T29" s="14">
        <f t="shared" ref="T29:U29" si="5">SUM(T26:T27)</f>
        <v>87.919468331591048</v>
      </c>
      <c r="U29" s="14">
        <f t="shared" si="5"/>
        <v>6.4056812023285463</v>
      </c>
    </row>
    <row r="31" spans="1:21" x14ac:dyDescent="0.25">
      <c r="A31" s="5" t="s">
        <v>21</v>
      </c>
      <c r="B31" s="9"/>
      <c r="I31" s="10"/>
      <c r="J31" s="10"/>
      <c r="K31" s="11"/>
      <c r="L31" s="11"/>
      <c r="M31" s="11"/>
      <c r="O31" s="10"/>
      <c r="P31" s="10"/>
      <c r="Q31" s="10"/>
    </row>
    <row r="32" spans="1:21" x14ac:dyDescent="0.25">
      <c r="B32" s="13" t="s">
        <v>4</v>
      </c>
      <c r="C32" s="5" t="s">
        <v>17</v>
      </c>
      <c r="I32" s="10"/>
      <c r="J32" s="10"/>
      <c r="K32" s="63" t="s">
        <v>15</v>
      </c>
      <c r="L32" s="63"/>
      <c r="M32" s="63"/>
    </row>
    <row r="33" spans="1:21" ht="15.75" thickBot="1" x14ac:dyDescent="0.3">
      <c r="C33" t="s">
        <v>8</v>
      </c>
      <c r="E33" s="6" t="s">
        <v>1</v>
      </c>
      <c r="F33" s="6" t="s">
        <v>2</v>
      </c>
      <c r="G33" s="6" t="s">
        <v>3</v>
      </c>
      <c r="H33" s="7"/>
      <c r="I33" s="8" t="s">
        <v>9</v>
      </c>
      <c r="J33" s="1"/>
      <c r="K33" s="6" t="s">
        <v>1</v>
      </c>
      <c r="L33" s="6" t="s">
        <v>2</v>
      </c>
      <c r="M33" s="6" t="s">
        <v>3</v>
      </c>
      <c r="S33" s="6" t="s">
        <v>1</v>
      </c>
      <c r="T33" s="6" t="s">
        <v>2</v>
      </c>
      <c r="U33" s="6" t="s">
        <v>3</v>
      </c>
    </row>
    <row r="34" spans="1:21" ht="15.75" thickTop="1" x14ac:dyDescent="0.25">
      <c r="B34" s="9" t="s">
        <v>12</v>
      </c>
      <c r="E34">
        <v>1020.9</v>
      </c>
      <c r="F34">
        <v>416.5</v>
      </c>
      <c r="I34" s="10">
        <v>50</v>
      </c>
      <c r="J34" s="10"/>
      <c r="K34" s="11">
        <f>(E34+0.3014)/19224</f>
        <v>5.3121171452351221E-2</v>
      </c>
      <c r="L34" s="11">
        <f>(F34-98.257)/16881</f>
        <v>1.8852141460813931E-2</v>
      </c>
      <c r="M34" s="11">
        <f>(G34-11.621)/21417</f>
        <v>-5.4260634075734232E-4</v>
      </c>
      <c r="S34" s="10"/>
      <c r="T34" s="10"/>
      <c r="U34" s="10"/>
    </row>
    <row r="35" spans="1:21" x14ac:dyDescent="0.25">
      <c r="B35" s="9" t="s">
        <v>13</v>
      </c>
      <c r="E35">
        <v>10073.1</v>
      </c>
      <c r="F35">
        <v>22805.1</v>
      </c>
      <c r="G35">
        <v>169.3</v>
      </c>
      <c r="I35" s="10">
        <v>40</v>
      </c>
      <c r="J35" s="10"/>
      <c r="K35" s="11">
        <f>(E35+0.3014)/19224</f>
        <v>0.52400132126508536</v>
      </c>
      <c r="L35" s="11">
        <f>(F35-98.257)/16881</f>
        <v>1.3451124340975058</v>
      </c>
      <c r="M35" s="11">
        <f>(G35-11.621)/21417</f>
        <v>7.3623289909884671E-3</v>
      </c>
      <c r="S35" s="10"/>
      <c r="T35" s="10"/>
      <c r="U35" s="10"/>
    </row>
    <row r="37" spans="1:21" x14ac:dyDescent="0.25">
      <c r="B37" s="9" t="s">
        <v>12</v>
      </c>
      <c r="I37" s="10"/>
      <c r="J37" s="10"/>
      <c r="K37" s="11">
        <f>K34*I34</f>
        <v>2.6560585726175612</v>
      </c>
      <c r="L37" s="11">
        <f>L34*I34</f>
        <v>0.94260707304069657</v>
      </c>
      <c r="M37" s="11">
        <v>0</v>
      </c>
      <c r="O37">
        <f>K37*350/2200</f>
        <v>0.42255477291643023</v>
      </c>
      <c r="P37">
        <f t="shared" ref="P37:Q37" si="6">L37*350/2200</f>
        <v>0.14996021616556535</v>
      </c>
      <c r="Q37">
        <f t="shared" si="6"/>
        <v>0</v>
      </c>
      <c r="S37" s="10">
        <f>O37/(O37+P37+Q37+O38+P38+Q38)*100</f>
        <v>0.66345183119326978</v>
      </c>
      <c r="T37" s="10">
        <f>P37/(O37+P37+Q37+O38+P38+Q38)*100</f>
        <v>0.23545203225253727</v>
      </c>
      <c r="U37" s="10">
        <f>Q37/(O37+P37+Q37+O38+P38+Q38)*100</f>
        <v>0</v>
      </c>
    </row>
    <row r="38" spans="1:21" x14ac:dyDescent="0.25">
      <c r="B38" s="9" t="s">
        <v>13</v>
      </c>
      <c r="I38" s="10"/>
      <c r="J38" s="10"/>
      <c r="K38" s="11">
        <f>K35*I35</f>
        <v>20.960052850603414</v>
      </c>
      <c r="L38" s="11">
        <f>L35*I35</f>
        <v>53.804497363900232</v>
      </c>
      <c r="M38" s="11">
        <f>M35*I35</f>
        <v>0.2944931596395387</v>
      </c>
      <c r="N38" s="10"/>
      <c r="O38">
        <f>K38*1850/2200</f>
        <v>17.625498988007418</v>
      </c>
      <c r="P38">
        <f t="shared" ref="P38:Q38" si="7">L38*1850/2200</f>
        <v>45.244690965097924</v>
      </c>
      <c r="Q38">
        <f t="shared" si="7"/>
        <v>0.24764197515143027</v>
      </c>
      <c r="S38" s="10">
        <f>O38/(O37+P37+Q37+O38+P38+Q38)*100</f>
        <v>27.673736823702455</v>
      </c>
      <c r="T38" s="10">
        <f>P38/(O37+P37+Q37+O38+P38+Q38)*100</f>
        <v>71.038537478558965</v>
      </c>
      <c r="U38" s="10">
        <f>Q38/(O37+P37+Q37+O38+P38+Q38)*100</f>
        <v>0.38882183429277783</v>
      </c>
    </row>
    <row r="39" spans="1:21" x14ac:dyDescent="0.25">
      <c r="B39" s="9"/>
      <c r="I39" s="10"/>
      <c r="J39" s="10"/>
      <c r="K39" s="11"/>
      <c r="L39" s="11"/>
      <c r="M39" s="11"/>
      <c r="S39" s="10"/>
      <c r="T39" s="10"/>
      <c r="U39" s="10"/>
    </row>
    <row r="40" spans="1:21" x14ac:dyDescent="0.25">
      <c r="B40" s="9"/>
      <c r="I40" s="10"/>
      <c r="J40" s="10"/>
      <c r="K40" s="11"/>
      <c r="L40" s="11"/>
      <c r="M40" s="11"/>
      <c r="S40" s="14">
        <f>SUM(S37:S38)</f>
        <v>28.337188654895726</v>
      </c>
      <c r="T40" s="14">
        <f t="shared" ref="T40:U40" si="8">SUM(T37:T38)</f>
        <v>71.273989510811504</v>
      </c>
      <c r="U40" s="14">
        <f t="shared" si="8"/>
        <v>0.38882183429277783</v>
      </c>
    </row>
    <row r="41" spans="1:21" x14ac:dyDescent="0.25">
      <c r="B41" s="9"/>
      <c r="I41" s="10"/>
      <c r="J41" s="10"/>
      <c r="K41" s="11"/>
      <c r="L41" s="11"/>
      <c r="M41" s="11"/>
      <c r="O41" s="10"/>
      <c r="P41" s="10"/>
      <c r="Q41" s="10"/>
    </row>
    <row r="42" spans="1:21" x14ac:dyDescent="0.25">
      <c r="B42" s="9"/>
      <c r="I42" s="10"/>
      <c r="J42" s="10"/>
      <c r="K42" s="11"/>
      <c r="L42" s="11"/>
      <c r="M42" s="11"/>
      <c r="O42" s="10"/>
      <c r="P42" s="10"/>
      <c r="Q42" s="10"/>
    </row>
    <row r="43" spans="1:21" x14ac:dyDescent="0.25">
      <c r="A43" s="5" t="s">
        <v>26</v>
      </c>
      <c r="B43" s="13" t="s">
        <v>4</v>
      </c>
      <c r="C43" s="5" t="s">
        <v>18</v>
      </c>
      <c r="I43" s="10"/>
      <c r="J43" s="10"/>
      <c r="K43" s="63" t="s">
        <v>15</v>
      </c>
      <c r="L43" s="63"/>
      <c r="M43" s="63"/>
      <c r="O43" s="10"/>
      <c r="P43" s="10"/>
      <c r="Q43" s="10"/>
    </row>
    <row r="44" spans="1:21" ht="15.75" thickBot="1" x14ac:dyDescent="0.3">
      <c r="C44" t="s">
        <v>8</v>
      </c>
      <c r="E44" s="6" t="s">
        <v>1</v>
      </c>
      <c r="F44" s="6" t="s">
        <v>2</v>
      </c>
      <c r="G44" s="6" t="s">
        <v>3</v>
      </c>
      <c r="H44" s="7"/>
      <c r="I44" s="8" t="s">
        <v>9</v>
      </c>
      <c r="J44" s="1"/>
      <c r="K44" s="6" t="s">
        <v>1</v>
      </c>
      <c r="L44" s="6" t="s">
        <v>2</v>
      </c>
      <c r="M44" s="6" t="s">
        <v>3</v>
      </c>
      <c r="S44" s="6" t="s">
        <v>1</v>
      </c>
      <c r="T44" s="6" t="s">
        <v>2</v>
      </c>
      <c r="U44" s="6" t="s">
        <v>3</v>
      </c>
    </row>
    <row r="45" spans="1:21" ht="15.75" thickTop="1" x14ac:dyDescent="0.25">
      <c r="B45" s="9" t="s">
        <v>10</v>
      </c>
      <c r="E45">
        <v>642.70000000000005</v>
      </c>
      <c r="F45">
        <v>362.1</v>
      </c>
      <c r="I45" s="10">
        <v>25</v>
      </c>
      <c r="J45" s="10"/>
      <c r="K45" s="11">
        <f>(E45+0.3014)/19224</f>
        <v>3.3447846441947565E-2</v>
      </c>
      <c r="L45" s="11">
        <f>(F45-98.257)/16881</f>
        <v>1.5629583555476573E-2</v>
      </c>
      <c r="M45" s="11">
        <f>(G45-11.621)/21417</f>
        <v>-5.4260634075734232E-4</v>
      </c>
      <c r="S45" s="10"/>
      <c r="T45" s="10"/>
      <c r="U45" s="10"/>
    </row>
    <row r="46" spans="1:21" x14ac:dyDescent="0.25">
      <c r="B46" s="9" t="s">
        <v>11</v>
      </c>
      <c r="E46">
        <v>7234.7</v>
      </c>
      <c r="F46">
        <v>30795.1</v>
      </c>
      <c r="G46">
        <v>403.8</v>
      </c>
      <c r="I46" s="10">
        <v>20</v>
      </c>
      <c r="J46" s="10"/>
      <c r="K46" s="11">
        <f>(E46+0.3014)/19224</f>
        <v>0.37635254889721181</v>
      </c>
      <c r="L46" s="11">
        <f>(F46-98.257)/16881</f>
        <v>1.8184256264439309</v>
      </c>
      <c r="M46" s="11">
        <f>(G46-11.621)/21417</f>
        <v>1.8311574917121914E-2</v>
      </c>
      <c r="S46" s="10"/>
      <c r="T46" s="10"/>
      <c r="U46" s="10"/>
    </row>
    <row r="48" spans="1:21" x14ac:dyDescent="0.25">
      <c r="B48" s="9" t="s">
        <v>10</v>
      </c>
      <c r="I48" s="10"/>
      <c r="J48" s="10"/>
      <c r="K48" s="11">
        <f>K45*I45</f>
        <v>0.8361961610486891</v>
      </c>
      <c r="L48" s="11">
        <f>L45*I45</f>
        <v>0.39073958888691435</v>
      </c>
      <c r="M48" s="11">
        <v>0</v>
      </c>
      <c r="O48">
        <f>K48*350/2200</f>
        <v>0.13303120743956418</v>
      </c>
      <c r="P48">
        <f t="shared" ref="P48:Q48" si="9">L48*350/2200</f>
        <v>6.2163116413827282E-2</v>
      </c>
      <c r="Q48">
        <f t="shared" si="9"/>
        <v>0</v>
      </c>
      <c r="S48" s="10">
        <f>O48/(O48+P48+Q48+O49+P49+Q49)*100</f>
        <v>0.35555258083961855</v>
      </c>
      <c r="T48" s="10">
        <f>P48/(O48+P48+Q48+O49+P49+Q49)*100</f>
        <v>0.16614339521808039</v>
      </c>
      <c r="U48" s="10">
        <f>Q48/(O48+P48+Q48+O49+P49+Q49)*100</f>
        <v>0</v>
      </c>
    </row>
    <row r="49" spans="1:21" x14ac:dyDescent="0.25">
      <c r="B49" s="9" t="s">
        <v>11</v>
      </c>
      <c r="I49" s="10"/>
      <c r="J49" s="12"/>
      <c r="K49" s="11">
        <f>K46*I46</f>
        <v>7.5270509779442367</v>
      </c>
      <c r="L49" s="11">
        <f>L46*I46</f>
        <v>36.368512528878618</v>
      </c>
      <c r="M49" s="11">
        <f>M46*I46</f>
        <v>0.36623149834243829</v>
      </c>
      <c r="O49">
        <f>K49*1850/2200</f>
        <v>6.3295655950894716</v>
      </c>
      <c r="P49">
        <f t="shared" ref="P49:Q49" si="10">L49*1850/2200</f>
        <v>30.582612808375202</v>
      </c>
      <c r="Q49">
        <f t="shared" si="10"/>
        <v>0.30796739633341402</v>
      </c>
      <c r="S49" s="10">
        <f>O49/(O48+P48+Q48+O49+P49+Q49)*100</f>
        <v>16.917033425785544</v>
      </c>
      <c r="T49" s="10">
        <f>P49/(O48+P48+Q48+O49+P49+Q49)*100</f>
        <v>81.738165969639056</v>
      </c>
      <c r="U49" s="10">
        <f>Q49/(O48+P48+Q48+O49+P49+Q49)*100</f>
        <v>0.82310462851769606</v>
      </c>
    </row>
    <row r="50" spans="1:21" x14ac:dyDescent="0.25">
      <c r="B50" s="9"/>
      <c r="I50" s="10"/>
      <c r="J50" s="10"/>
      <c r="K50" s="11"/>
      <c r="L50" s="11"/>
      <c r="M50" s="11"/>
      <c r="S50" s="10"/>
      <c r="T50" s="10"/>
      <c r="U50" s="10"/>
    </row>
    <row r="51" spans="1:21" x14ac:dyDescent="0.25">
      <c r="B51" s="9"/>
      <c r="I51" s="10"/>
      <c r="J51" s="10"/>
      <c r="K51" s="11"/>
      <c r="L51" s="11"/>
      <c r="M51" s="11"/>
      <c r="S51" s="14">
        <f>SUM(S48:S49)</f>
        <v>17.272586006625161</v>
      </c>
      <c r="T51" s="14">
        <f t="shared" ref="T51:U51" si="11">SUM(T48:T49)</f>
        <v>81.904309364857141</v>
      </c>
      <c r="U51" s="14">
        <f t="shared" si="11"/>
        <v>0.82310462851769606</v>
      </c>
    </row>
    <row r="53" spans="1:21" x14ac:dyDescent="0.25">
      <c r="B53" s="9"/>
      <c r="I53" s="10"/>
      <c r="J53" s="10"/>
      <c r="K53" s="11"/>
      <c r="L53" s="11"/>
      <c r="M53" s="11"/>
      <c r="O53" s="10"/>
      <c r="P53" s="10"/>
      <c r="Q53" s="10"/>
    </row>
    <row r="54" spans="1:21" x14ac:dyDescent="0.25">
      <c r="A54" s="17"/>
      <c r="B54" s="18"/>
      <c r="C54" s="17"/>
      <c r="D54" s="17"/>
      <c r="E54" s="17"/>
      <c r="F54" s="17"/>
      <c r="G54" s="17"/>
      <c r="H54" s="17"/>
      <c r="I54" s="19"/>
      <c r="J54" s="19"/>
      <c r="K54" s="20"/>
      <c r="L54" s="20"/>
      <c r="M54" s="20"/>
      <c r="N54" s="17"/>
      <c r="O54" s="19"/>
      <c r="P54" s="19"/>
      <c r="Q54" s="19"/>
      <c r="R54" s="17"/>
    </row>
    <row r="55" spans="1:21" x14ac:dyDescent="0.25">
      <c r="A55" s="17"/>
      <c r="B55" s="18"/>
      <c r="C55" s="17"/>
      <c r="D55" s="17"/>
      <c r="E55" s="17"/>
      <c r="F55" s="17"/>
      <c r="G55" s="17"/>
      <c r="H55" s="17"/>
      <c r="I55" s="19"/>
      <c r="J55" s="19"/>
      <c r="K55" s="20"/>
      <c r="L55" s="20"/>
      <c r="M55" s="20"/>
      <c r="N55" s="17"/>
      <c r="O55" s="19"/>
      <c r="P55" s="19"/>
      <c r="Q55" s="19"/>
      <c r="R55" s="17"/>
    </row>
    <row r="56" spans="1:21" x14ac:dyDescent="0.25">
      <c r="A56" s="17"/>
      <c r="B56" s="18"/>
      <c r="C56" s="17"/>
      <c r="D56" s="17"/>
      <c r="E56" s="17"/>
      <c r="F56" s="17"/>
      <c r="G56" s="17"/>
      <c r="H56" s="17"/>
      <c r="I56" s="19"/>
      <c r="J56" s="19"/>
      <c r="K56" s="23"/>
      <c r="L56" s="23"/>
      <c r="M56" s="23"/>
      <c r="N56" s="17"/>
      <c r="O56" s="17"/>
      <c r="P56" s="17"/>
      <c r="Q56" s="17"/>
      <c r="R56" s="17"/>
    </row>
    <row r="57" spans="1:21" x14ac:dyDescent="0.25">
      <c r="A57" s="17"/>
      <c r="B57" s="17"/>
      <c r="C57" s="17"/>
      <c r="D57" s="17"/>
      <c r="E57" s="21"/>
      <c r="F57" s="21"/>
      <c r="G57" s="21"/>
      <c r="H57" s="21"/>
      <c r="I57" s="21"/>
      <c r="J57" s="21"/>
      <c r="K57" s="21"/>
      <c r="L57" s="21"/>
      <c r="M57" s="21"/>
      <c r="N57" s="17"/>
      <c r="O57" s="21"/>
      <c r="P57" s="21"/>
      <c r="Q57" s="21"/>
      <c r="R57" s="17"/>
    </row>
    <row r="58" spans="1:21" x14ac:dyDescent="0.25">
      <c r="A58" s="17"/>
      <c r="B58" s="18"/>
      <c r="C58" s="17"/>
      <c r="D58" s="17"/>
      <c r="E58" s="17"/>
      <c r="F58" s="17"/>
      <c r="G58" s="17"/>
      <c r="H58" s="17"/>
      <c r="I58" s="19"/>
      <c r="J58" s="19"/>
      <c r="K58" s="20"/>
      <c r="L58" s="20"/>
      <c r="M58" s="20"/>
      <c r="N58" s="17"/>
      <c r="O58" s="19"/>
      <c r="P58" s="19"/>
      <c r="Q58" s="19"/>
      <c r="R58" s="17"/>
    </row>
    <row r="59" spans="1:21" x14ac:dyDescent="0.25">
      <c r="A59" s="17"/>
      <c r="B59" s="18"/>
      <c r="C59" s="17"/>
      <c r="D59" s="17"/>
      <c r="E59" s="17"/>
      <c r="F59" s="17"/>
      <c r="G59" s="17"/>
      <c r="H59" s="17"/>
      <c r="I59" s="19"/>
      <c r="J59" s="19"/>
      <c r="K59" s="20"/>
      <c r="L59" s="20"/>
      <c r="M59" s="20"/>
      <c r="N59" s="17"/>
      <c r="O59" s="19"/>
      <c r="P59" s="19"/>
      <c r="Q59" s="19"/>
      <c r="R59" s="17"/>
    </row>
    <row r="60" spans="1:21" x14ac:dyDescent="0.25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</row>
    <row r="61" spans="1:21" x14ac:dyDescent="0.25">
      <c r="A61" s="17"/>
      <c r="B61" s="18"/>
      <c r="C61" s="17"/>
      <c r="D61" s="17"/>
      <c r="E61" s="17"/>
      <c r="F61" s="17"/>
      <c r="G61" s="17"/>
      <c r="H61" s="17"/>
      <c r="I61" s="19"/>
      <c r="J61" s="19"/>
      <c r="K61" s="20"/>
      <c r="L61" s="20"/>
      <c r="M61" s="20"/>
      <c r="N61" s="17"/>
      <c r="O61" s="19"/>
      <c r="P61" s="19"/>
      <c r="Q61" s="19"/>
      <c r="R61" s="17"/>
    </row>
    <row r="62" spans="1:21" x14ac:dyDescent="0.25">
      <c r="A62" s="17"/>
      <c r="B62" s="18"/>
      <c r="C62" s="17"/>
      <c r="D62" s="17"/>
      <c r="E62" s="17"/>
      <c r="F62" s="17"/>
      <c r="G62" s="17"/>
      <c r="H62" s="17"/>
      <c r="I62" s="19"/>
      <c r="J62" s="19"/>
      <c r="K62" s="20"/>
      <c r="L62" s="20"/>
      <c r="M62" s="20"/>
      <c r="N62" s="19"/>
      <c r="O62" s="19"/>
      <c r="P62" s="19"/>
      <c r="Q62" s="19"/>
      <c r="R62" s="17"/>
    </row>
    <row r="63" spans="1:21" x14ac:dyDescent="0.25">
      <c r="A63" s="17"/>
      <c r="B63" s="18"/>
      <c r="C63" s="17"/>
      <c r="D63" s="17"/>
      <c r="E63" s="17"/>
      <c r="F63" s="17"/>
      <c r="G63" s="17"/>
      <c r="H63" s="17"/>
      <c r="I63" s="19"/>
      <c r="J63" s="19"/>
      <c r="K63" s="20"/>
      <c r="L63" s="20"/>
      <c r="M63" s="20"/>
      <c r="N63" s="17"/>
      <c r="O63" s="19"/>
      <c r="P63" s="19"/>
      <c r="Q63" s="19"/>
      <c r="R63" s="17"/>
    </row>
    <row r="64" spans="1:21" x14ac:dyDescent="0.25">
      <c r="A64" s="17"/>
      <c r="B64" s="18"/>
      <c r="C64" s="17"/>
      <c r="D64" s="17"/>
      <c r="E64" s="17"/>
      <c r="F64" s="17"/>
      <c r="G64" s="17"/>
      <c r="H64" s="17"/>
      <c r="I64" s="19"/>
      <c r="J64" s="19"/>
      <c r="K64" s="20"/>
      <c r="L64" s="20"/>
      <c r="M64" s="20"/>
      <c r="N64" s="17"/>
      <c r="O64" s="19"/>
      <c r="P64" s="19"/>
      <c r="Q64" s="19"/>
      <c r="R64" s="17"/>
    </row>
    <row r="65" spans="1:18" x14ac:dyDescent="0.25">
      <c r="A65" s="17"/>
      <c r="B65" s="18"/>
      <c r="C65" s="17"/>
      <c r="D65" s="17"/>
      <c r="E65" s="17"/>
      <c r="F65" s="17"/>
      <c r="G65" s="17"/>
      <c r="H65" s="17"/>
      <c r="I65" s="19"/>
      <c r="J65" s="19"/>
      <c r="K65" s="20"/>
      <c r="L65" s="20"/>
      <c r="M65" s="20"/>
      <c r="N65" s="17"/>
      <c r="O65" s="19"/>
      <c r="P65" s="19"/>
      <c r="Q65" s="19"/>
      <c r="R65" s="17"/>
    </row>
    <row r="66" spans="1:18" x14ac:dyDescent="0.25">
      <c r="A66" s="17"/>
      <c r="B66" s="18"/>
      <c r="C66" s="17"/>
      <c r="D66" s="17"/>
      <c r="E66" s="17"/>
      <c r="F66" s="17"/>
      <c r="G66" s="17"/>
      <c r="H66" s="17"/>
      <c r="I66" s="19"/>
      <c r="J66" s="19"/>
      <c r="K66" s="20"/>
      <c r="L66" s="20"/>
      <c r="M66" s="20"/>
      <c r="N66" s="17"/>
      <c r="O66" s="19"/>
      <c r="P66" s="19"/>
      <c r="Q66" s="19"/>
      <c r="R66" s="17"/>
    </row>
    <row r="67" spans="1:18" x14ac:dyDescent="0.25">
      <c r="A67" s="17"/>
      <c r="B67" s="18"/>
      <c r="C67" s="17"/>
      <c r="D67" s="17"/>
      <c r="E67" s="17"/>
      <c r="F67" s="17"/>
      <c r="G67" s="17"/>
      <c r="H67" s="17"/>
      <c r="I67" s="19"/>
      <c r="J67" s="19"/>
      <c r="K67" s="20"/>
      <c r="L67" s="20"/>
      <c r="M67" s="20"/>
      <c r="N67" s="17"/>
      <c r="O67" s="19"/>
      <c r="P67" s="19"/>
      <c r="Q67" s="19"/>
      <c r="R67" s="17"/>
    </row>
    <row r="68" spans="1:18" x14ac:dyDescent="0.25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</row>
    <row r="69" spans="1:18" x14ac:dyDescent="0.25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</row>
    <row r="70" spans="1:18" x14ac:dyDescent="0.25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</row>
    <row r="71" spans="1:18" x14ac:dyDescent="0.25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</row>
    <row r="72" spans="1:18" x14ac:dyDescent="0.25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</row>
    <row r="73" spans="1:18" x14ac:dyDescent="0.25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</row>
    <row r="74" spans="1:18" x14ac:dyDescent="0.25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</row>
    <row r="75" spans="1:18" x14ac:dyDescent="0.25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</row>
    <row r="76" spans="1:18" x14ac:dyDescent="0.25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</row>
    <row r="77" spans="1:18" x14ac:dyDescent="0.25">
      <c r="A77" s="17"/>
      <c r="B77" s="18"/>
      <c r="C77" s="17"/>
      <c r="D77" s="17"/>
      <c r="E77" s="17"/>
      <c r="F77" s="17"/>
      <c r="G77" s="17"/>
      <c r="H77" s="17"/>
      <c r="I77" s="19"/>
      <c r="J77" s="19"/>
      <c r="K77" s="20"/>
      <c r="L77" s="20"/>
      <c r="M77" s="20"/>
      <c r="N77" s="17"/>
      <c r="O77" s="19"/>
      <c r="P77" s="19"/>
      <c r="Q77" s="19"/>
      <c r="R77" s="17"/>
    </row>
    <row r="78" spans="1:18" x14ac:dyDescent="0.25">
      <c r="A78" s="17"/>
      <c r="B78" s="18"/>
      <c r="C78" s="17"/>
      <c r="D78" s="17"/>
      <c r="E78" s="17"/>
      <c r="F78" s="17"/>
      <c r="G78" s="17"/>
      <c r="H78" s="17"/>
      <c r="I78" s="19"/>
      <c r="J78" s="19"/>
      <c r="K78" s="20"/>
      <c r="L78" s="20"/>
      <c r="M78" s="20"/>
      <c r="N78" s="17"/>
      <c r="O78" s="19"/>
      <c r="P78" s="19"/>
      <c r="Q78" s="19"/>
      <c r="R78" s="17"/>
    </row>
    <row r="79" spans="1:18" x14ac:dyDescent="0.25">
      <c r="A79" s="17"/>
      <c r="B79" s="18"/>
      <c r="C79" s="17"/>
      <c r="D79" s="17"/>
      <c r="E79" s="17"/>
      <c r="F79" s="17"/>
      <c r="G79" s="17"/>
      <c r="H79" s="17"/>
      <c r="I79" s="19"/>
      <c r="J79" s="19"/>
      <c r="K79" s="20"/>
      <c r="L79" s="20"/>
      <c r="M79" s="20"/>
      <c r="N79" s="17"/>
      <c r="O79" s="19"/>
      <c r="P79" s="19"/>
      <c r="Q79" s="19"/>
      <c r="R79" s="17"/>
    </row>
    <row r="80" spans="1:18" x14ac:dyDescent="0.25">
      <c r="A80" s="17"/>
      <c r="B80" s="17"/>
      <c r="C80" s="17"/>
      <c r="D80" s="17"/>
      <c r="E80" s="21"/>
      <c r="F80" s="21"/>
      <c r="G80" s="21"/>
      <c r="H80" s="21"/>
      <c r="I80" s="21"/>
      <c r="J80" s="21"/>
      <c r="K80" s="21"/>
      <c r="L80" s="21"/>
      <c r="M80" s="21"/>
      <c r="N80" s="17"/>
      <c r="O80" s="21"/>
      <c r="P80" s="21"/>
      <c r="Q80" s="21"/>
      <c r="R80" s="17"/>
    </row>
    <row r="81" spans="1:18" x14ac:dyDescent="0.25">
      <c r="A81" s="17"/>
      <c r="B81" s="18"/>
      <c r="C81" s="17"/>
      <c r="D81" s="17"/>
      <c r="E81" s="17"/>
      <c r="F81" s="17"/>
      <c r="G81" s="17"/>
      <c r="H81" s="17"/>
      <c r="I81" s="19"/>
      <c r="J81" s="19"/>
      <c r="K81" s="20"/>
      <c r="L81" s="20"/>
      <c r="M81" s="20"/>
      <c r="N81" s="17"/>
      <c r="O81" s="19"/>
      <c r="P81" s="19"/>
      <c r="Q81" s="19"/>
      <c r="R81" s="17"/>
    </row>
    <row r="82" spans="1:18" x14ac:dyDescent="0.25">
      <c r="A82" s="17"/>
      <c r="B82" s="18"/>
      <c r="C82" s="17"/>
      <c r="D82" s="17"/>
      <c r="E82" s="17"/>
      <c r="F82" s="17"/>
      <c r="G82" s="17"/>
      <c r="H82" s="17"/>
      <c r="I82" s="19"/>
      <c r="J82" s="19"/>
      <c r="K82" s="20"/>
      <c r="L82" s="20"/>
      <c r="M82" s="20"/>
      <c r="N82" s="17"/>
      <c r="O82" s="19"/>
      <c r="P82" s="19"/>
      <c r="Q82" s="19"/>
      <c r="R82" s="17"/>
    </row>
    <row r="83" spans="1:18" x14ac:dyDescent="0.25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</row>
    <row r="84" spans="1:18" x14ac:dyDescent="0.25">
      <c r="A84" s="17"/>
      <c r="B84" s="18"/>
      <c r="C84" s="17"/>
      <c r="D84" s="17"/>
      <c r="E84" s="17"/>
      <c r="F84" s="17"/>
      <c r="G84" s="17"/>
      <c r="H84" s="17"/>
      <c r="I84" s="19"/>
      <c r="J84" s="19"/>
      <c r="K84" s="20"/>
      <c r="L84" s="20"/>
      <c r="M84" s="20"/>
      <c r="N84" s="17"/>
      <c r="O84" s="19"/>
      <c r="P84" s="19"/>
      <c r="Q84" s="19"/>
      <c r="R84" s="17"/>
    </row>
    <row r="85" spans="1:18" x14ac:dyDescent="0.25">
      <c r="A85" s="17"/>
      <c r="B85" s="18"/>
      <c r="C85" s="17"/>
      <c r="D85" s="17"/>
      <c r="E85" s="17"/>
      <c r="F85" s="17"/>
      <c r="G85" s="17"/>
      <c r="H85" s="17"/>
      <c r="I85" s="19"/>
      <c r="J85" s="22"/>
      <c r="K85" s="20"/>
      <c r="L85" s="20"/>
      <c r="M85" s="20"/>
      <c r="N85" s="17"/>
      <c r="O85" s="19"/>
      <c r="P85" s="19"/>
      <c r="Q85" s="19"/>
      <c r="R85" s="17"/>
    </row>
    <row r="86" spans="1:18" x14ac:dyDescent="0.25">
      <c r="A86" s="17"/>
      <c r="B86" s="18"/>
      <c r="C86" s="17"/>
      <c r="D86" s="17"/>
      <c r="E86" s="17"/>
      <c r="F86" s="17"/>
      <c r="G86" s="17"/>
      <c r="H86" s="17"/>
      <c r="I86" s="19"/>
      <c r="J86" s="19"/>
      <c r="K86" s="20"/>
      <c r="L86" s="20"/>
      <c r="M86" s="20"/>
      <c r="N86" s="17"/>
      <c r="O86" s="19"/>
      <c r="P86" s="19"/>
      <c r="Q86" s="19"/>
      <c r="R86" s="17"/>
    </row>
    <row r="87" spans="1:18" x14ac:dyDescent="0.25">
      <c r="A87" s="17"/>
      <c r="B87" s="18"/>
      <c r="C87" s="17"/>
      <c r="D87" s="17"/>
      <c r="E87" s="17"/>
      <c r="F87" s="17"/>
      <c r="G87" s="17"/>
      <c r="H87" s="17"/>
      <c r="I87" s="19"/>
      <c r="J87" s="19"/>
      <c r="K87" s="20"/>
      <c r="L87" s="20"/>
      <c r="M87" s="20"/>
      <c r="N87" s="17"/>
      <c r="O87" s="19"/>
      <c r="P87" s="19"/>
      <c r="Q87" s="19"/>
      <c r="R87" s="17"/>
    </row>
    <row r="88" spans="1:18" x14ac:dyDescent="0.25">
      <c r="A88" s="17"/>
      <c r="B88" s="18"/>
      <c r="C88" s="17"/>
      <c r="D88" s="17"/>
      <c r="E88" s="17"/>
      <c r="F88" s="17"/>
      <c r="G88" s="17"/>
      <c r="H88" s="17"/>
      <c r="I88" s="19"/>
      <c r="J88" s="19"/>
      <c r="K88" s="20"/>
      <c r="L88" s="20"/>
      <c r="M88" s="20"/>
      <c r="N88" s="17"/>
      <c r="O88" s="19"/>
      <c r="P88" s="19"/>
      <c r="Q88" s="19"/>
      <c r="R88" s="17"/>
    </row>
    <row r="89" spans="1:18" x14ac:dyDescent="0.25">
      <c r="A89" s="17"/>
      <c r="B89" s="18"/>
      <c r="C89" s="17"/>
      <c r="D89" s="17"/>
      <c r="E89" s="17"/>
      <c r="F89" s="17"/>
      <c r="G89" s="17"/>
      <c r="H89" s="17"/>
      <c r="I89" s="19"/>
      <c r="J89" s="19"/>
      <c r="K89" s="20"/>
      <c r="L89" s="20"/>
      <c r="M89" s="20"/>
      <c r="N89" s="17"/>
      <c r="O89" s="19"/>
      <c r="P89" s="19"/>
      <c r="Q89" s="19"/>
      <c r="R89" s="17"/>
    </row>
    <row r="90" spans="1:18" x14ac:dyDescent="0.25">
      <c r="A90" s="17"/>
      <c r="B90" s="18"/>
      <c r="C90" s="17"/>
      <c r="D90" s="17"/>
      <c r="E90" s="17"/>
      <c r="F90" s="17"/>
      <c r="G90" s="17"/>
      <c r="H90" s="17"/>
      <c r="I90" s="19"/>
      <c r="J90" s="19"/>
      <c r="K90" s="20"/>
      <c r="L90" s="20"/>
      <c r="M90" s="20"/>
      <c r="N90" s="17"/>
      <c r="O90" s="19"/>
      <c r="P90" s="19"/>
      <c r="Q90" s="19"/>
      <c r="R90" s="17"/>
    </row>
    <row r="91" spans="1:18" x14ac:dyDescent="0.25">
      <c r="A91" s="17"/>
      <c r="B91" s="18"/>
      <c r="C91" s="17"/>
      <c r="D91" s="17"/>
      <c r="E91" s="17"/>
      <c r="F91" s="17"/>
      <c r="G91" s="17"/>
      <c r="H91" s="17"/>
      <c r="I91" s="19"/>
      <c r="J91" s="19"/>
      <c r="K91" s="20"/>
      <c r="L91" s="20"/>
      <c r="M91" s="20"/>
      <c r="N91" s="17"/>
      <c r="O91" s="19"/>
      <c r="P91" s="19"/>
      <c r="Q91" s="19"/>
      <c r="R91" s="17"/>
    </row>
    <row r="92" spans="1:18" x14ac:dyDescent="0.25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</row>
    <row r="93" spans="1:18" x14ac:dyDescent="0.25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</row>
    <row r="94" spans="1:18" x14ac:dyDescent="0.25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</row>
    <row r="95" spans="1:18" x14ac:dyDescent="0.25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</row>
    <row r="96" spans="1:18" x14ac:dyDescent="0.25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</row>
    <row r="97" spans="1:18" x14ac:dyDescent="0.25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</row>
    <row r="98" spans="1:18" x14ac:dyDescent="0.25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</row>
    <row r="99" spans="1:18" x14ac:dyDescent="0.25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</row>
    <row r="101" spans="1:18" x14ac:dyDescent="0.25">
      <c r="B101" s="9"/>
      <c r="I101" s="10"/>
      <c r="J101" s="10"/>
      <c r="K101" s="11"/>
      <c r="L101" s="11"/>
      <c r="M101" s="11"/>
      <c r="O101" s="10"/>
      <c r="P101" s="10"/>
      <c r="Q101" s="10"/>
    </row>
  </sheetData>
  <mergeCells count="4">
    <mergeCell ref="K21:M21"/>
    <mergeCell ref="K32:M32"/>
    <mergeCell ref="K43:M43"/>
    <mergeCell ref="K9:M9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019A7-6B00-496D-BFDF-1AE4B117DA83}">
  <dimension ref="B10:V41"/>
  <sheetViews>
    <sheetView zoomScale="70" zoomScaleNormal="70" workbookViewId="0">
      <selection activeCell="D6" sqref="D6"/>
    </sheetView>
  </sheetViews>
  <sheetFormatPr defaultRowHeight="15" x14ac:dyDescent="0.25"/>
  <cols>
    <col min="15" max="15" width="10.7109375" customWidth="1"/>
    <col min="19" max="19" width="9.140625" style="43"/>
  </cols>
  <sheetData>
    <row r="10" spans="2:20" ht="15.75" thickBot="1" x14ac:dyDescent="0.3">
      <c r="I10" s="67" t="s">
        <v>0</v>
      </c>
      <c r="J10" s="67"/>
      <c r="K10" s="67"/>
    </row>
    <row r="11" spans="2:20" ht="15.75" thickTop="1" x14ac:dyDescent="0.25">
      <c r="I11" s="2" t="s">
        <v>1</v>
      </c>
      <c r="J11" s="2" t="s">
        <v>2</v>
      </c>
      <c r="K11" s="2" t="s">
        <v>3</v>
      </c>
    </row>
    <row r="12" spans="2:20" x14ac:dyDescent="0.25">
      <c r="I12" s="3">
        <v>1.1208724426984089</v>
      </c>
      <c r="J12" s="3">
        <v>1</v>
      </c>
      <c r="K12" s="3">
        <v>1.2453480439436353</v>
      </c>
    </row>
    <row r="14" spans="2:20" x14ac:dyDescent="0.25">
      <c r="B14" s="5"/>
      <c r="C14" s="5"/>
      <c r="E14" s="64" t="s">
        <v>54</v>
      </c>
      <c r="F14" s="64"/>
      <c r="G14" s="64"/>
      <c r="H14" s="5"/>
      <c r="I14" s="64" t="s">
        <v>5</v>
      </c>
      <c r="J14" s="64"/>
      <c r="K14" s="64"/>
      <c r="L14" s="1"/>
      <c r="M14" s="1"/>
      <c r="N14" s="1"/>
      <c r="O14" s="1"/>
      <c r="P14" s="1"/>
      <c r="Q14" s="1"/>
      <c r="R14" s="1"/>
      <c r="S14" s="44"/>
      <c r="T14" s="1"/>
    </row>
    <row r="15" spans="2:20" ht="15.75" thickBot="1" x14ac:dyDescent="0.3">
      <c r="B15" s="5" t="s">
        <v>1</v>
      </c>
      <c r="E15" s="6" t="s">
        <v>1</v>
      </c>
      <c r="F15" s="6" t="s">
        <v>2</v>
      </c>
      <c r="G15" s="6"/>
      <c r="H15" s="7"/>
      <c r="I15" s="6" t="s">
        <v>1</v>
      </c>
      <c r="J15" s="6" t="s">
        <v>2</v>
      </c>
      <c r="K15" s="6"/>
      <c r="L15" s="1"/>
      <c r="M15" s="8" t="s">
        <v>9</v>
      </c>
      <c r="N15" s="1"/>
      <c r="O15" s="8" t="s">
        <v>117</v>
      </c>
      <c r="P15" s="8" t="s">
        <v>118</v>
      </c>
      <c r="Q15" s="8" t="s">
        <v>119</v>
      </c>
      <c r="R15" s="1"/>
      <c r="S15" s="45" t="s">
        <v>120</v>
      </c>
      <c r="T15" s="8" t="s">
        <v>121</v>
      </c>
    </row>
    <row r="16" spans="2:20" ht="15.75" thickTop="1" x14ac:dyDescent="0.25">
      <c r="B16" s="9" t="s">
        <v>122</v>
      </c>
      <c r="C16" t="s">
        <v>123</v>
      </c>
      <c r="E16">
        <v>30953.5</v>
      </c>
      <c r="I16" s="10">
        <f>E16/$I$12</f>
        <v>27615.541983958476</v>
      </c>
      <c r="J16" s="10">
        <f>F16/$J$12</f>
        <v>0</v>
      </c>
      <c r="K16" s="10"/>
      <c r="L16" s="10"/>
      <c r="M16" s="10">
        <v>5</v>
      </c>
      <c r="N16" s="10"/>
      <c r="O16" s="10">
        <f>E16*M16</f>
        <v>154767.5</v>
      </c>
      <c r="P16" s="10"/>
      <c r="Q16" s="10"/>
      <c r="R16" s="10"/>
      <c r="S16" s="46"/>
      <c r="T16" s="10"/>
    </row>
    <row r="17" spans="2:22" x14ac:dyDescent="0.25">
      <c r="B17" s="9"/>
      <c r="C17" t="s">
        <v>124</v>
      </c>
      <c r="E17">
        <v>15465.6</v>
      </c>
      <c r="I17" s="10">
        <f t="shared" ref="I17:I24" si="0">E17/$I$12</f>
        <v>13797.823383691932</v>
      </c>
      <c r="J17" s="10">
        <f t="shared" ref="J17:J24" si="1">F17/$J$12</f>
        <v>0</v>
      </c>
      <c r="K17" s="10"/>
      <c r="L17" s="10"/>
      <c r="M17" s="10">
        <v>10</v>
      </c>
      <c r="N17" s="10"/>
      <c r="O17" s="10">
        <f t="shared" ref="O17:O24" si="2">E17*M17</f>
        <v>154656</v>
      </c>
      <c r="P17" s="10"/>
      <c r="Q17" s="10"/>
      <c r="R17" s="10"/>
      <c r="S17" s="46"/>
      <c r="T17" s="10"/>
    </row>
    <row r="18" spans="2:22" x14ac:dyDescent="0.25">
      <c r="B18" s="9"/>
      <c r="C18" t="s">
        <v>110</v>
      </c>
      <c r="E18">
        <v>9393.9</v>
      </c>
      <c r="I18" s="10">
        <f t="shared" si="0"/>
        <v>8380.8822861100525</v>
      </c>
      <c r="J18" s="10">
        <f t="shared" si="1"/>
        <v>0</v>
      </c>
      <c r="K18" s="10"/>
      <c r="L18" s="10"/>
      <c r="M18" s="10">
        <v>20</v>
      </c>
      <c r="N18" s="10"/>
      <c r="O18" s="10">
        <f t="shared" si="2"/>
        <v>187878</v>
      </c>
      <c r="P18" s="38">
        <f>O18/O16</f>
        <v>1.2139370345841343</v>
      </c>
      <c r="Q18" s="38">
        <f>O18/O17</f>
        <v>1.2148122284295468</v>
      </c>
      <c r="R18" s="10"/>
      <c r="S18" s="47">
        <f>LOG(P18)</f>
        <v>8.4196161004610692E-2</v>
      </c>
      <c r="T18" s="38">
        <f>LOG(Q18)</f>
        <v>8.4509154922837088E-2</v>
      </c>
      <c r="V18" s="11">
        <f>AVERAGE(S18:T18)</f>
        <v>8.435265796372389E-2</v>
      </c>
    </row>
    <row r="19" spans="2:22" x14ac:dyDescent="0.25">
      <c r="B19" s="9" t="s">
        <v>125</v>
      </c>
      <c r="C19" t="s">
        <v>123</v>
      </c>
      <c r="E19">
        <v>55066.2</v>
      </c>
      <c r="I19" s="10">
        <f t="shared" si="0"/>
        <v>49127.980939055487</v>
      </c>
      <c r="J19" s="10">
        <f t="shared" si="1"/>
        <v>0</v>
      </c>
      <c r="K19" s="10"/>
      <c r="L19" s="10"/>
      <c r="M19" s="10">
        <v>5</v>
      </c>
      <c r="N19" s="10"/>
      <c r="O19" s="10">
        <f t="shared" si="2"/>
        <v>275331</v>
      </c>
      <c r="P19" s="38"/>
      <c r="Q19" s="38"/>
      <c r="R19" s="10"/>
      <c r="S19" s="47"/>
      <c r="T19" s="38"/>
      <c r="V19" s="11"/>
    </row>
    <row r="20" spans="2:22" x14ac:dyDescent="0.25">
      <c r="B20" s="9"/>
      <c r="C20" t="s">
        <v>124</v>
      </c>
      <c r="E20">
        <v>28530.1</v>
      </c>
      <c r="I20" s="10">
        <f t="shared" si="0"/>
        <v>25453.476161226794</v>
      </c>
      <c r="J20" s="10">
        <f t="shared" si="1"/>
        <v>0</v>
      </c>
      <c r="K20" s="10"/>
      <c r="M20" s="10">
        <v>10</v>
      </c>
      <c r="O20" s="10">
        <f t="shared" si="2"/>
        <v>285301</v>
      </c>
      <c r="P20" s="38"/>
      <c r="Q20" s="38"/>
      <c r="S20" s="47"/>
      <c r="T20" s="38"/>
      <c r="V20" s="11"/>
    </row>
    <row r="21" spans="2:22" x14ac:dyDescent="0.25">
      <c r="B21" s="9"/>
      <c r="C21" t="s">
        <v>46</v>
      </c>
      <c r="E21">
        <v>7601.3</v>
      </c>
      <c r="I21" s="10">
        <f t="shared" si="0"/>
        <v>6781.5923654082271</v>
      </c>
      <c r="J21" s="10">
        <f t="shared" si="1"/>
        <v>0</v>
      </c>
      <c r="K21" s="10"/>
      <c r="L21" s="10"/>
      <c r="M21" s="10">
        <v>20</v>
      </c>
      <c r="N21" s="10"/>
      <c r="O21" s="10">
        <f t="shared" si="2"/>
        <v>152026</v>
      </c>
      <c r="P21" s="38">
        <f>O21/O19</f>
        <v>0.55215722167137005</v>
      </c>
      <c r="Q21" s="38">
        <f>O21/O20</f>
        <v>0.53286178457138256</v>
      </c>
      <c r="R21" s="10"/>
      <c r="S21" s="47">
        <f>LOG(P21)</f>
        <v>-0.25793724331741846</v>
      </c>
      <c r="T21" s="38">
        <f>LOG(Q21)</f>
        <v>-0.27338542508634517</v>
      </c>
      <c r="V21" s="11">
        <f>AVERAGE(S21:T21)</f>
        <v>-0.26566133420188182</v>
      </c>
    </row>
    <row r="22" spans="2:22" x14ac:dyDescent="0.25">
      <c r="B22" s="9" t="s">
        <v>126</v>
      </c>
      <c r="C22" t="s">
        <v>123</v>
      </c>
      <c r="E22">
        <v>41675.300000000003</v>
      </c>
      <c r="I22" s="10">
        <f t="shared" si="0"/>
        <v>37181.126426545132</v>
      </c>
      <c r="J22" s="10">
        <f t="shared" si="1"/>
        <v>0</v>
      </c>
      <c r="K22" s="10"/>
      <c r="L22" s="10"/>
      <c r="M22" s="10">
        <v>5</v>
      </c>
      <c r="N22" s="12"/>
      <c r="O22" s="10">
        <f t="shared" si="2"/>
        <v>208376.5</v>
      </c>
      <c r="P22" s="42"/>
      <c r="Q22" s="42"/>
      <c r="R22" s="12"/>
      <c r="S22" s="48"/>
      <c r="T22" s="42"/>
      <c r="V22" s="11"/>
    </row>
    <row r="23" spans="2:22" x14ac:dyDescent="0.25">
      <c r="B23" s="9"/>
      <c r="C23" t="s">
        <v>124</v>
      </c>
      <c r="E23">
        <v>21213.599999999999</v>
      </c>
      <c r="I23" s="10">
        <f t="shared" si="0"/>
        <v>18925.971584179541</v>
      </c>
      <c r="J23" s="10">
        <f t="shared" si="1"/>
        <v>0</v>
      </c>
      <c r="K23" s="10"/>
      <c r="L23" s="10"/>
      <c r="M23" s="10">
        <v>10</v>
      </c>
      <c r="N23" s="10"/>
      <c r="O23" s="10">
        <f t="shared" si="2"/>
        <v>212136</v>
      </c>
      <c r="P23" s="38"/>
      <c r="Q23" s="38"/>
      <c r="R23" s="10"/>
      <c r="S23" s="47"/>
      <c r="T23" s="38"/>
      <c r="V23" s="11"/>
    </row>
    <row r="24" spans="2:22" x14ac:dyDescent="0.25">
      <c r="B24" s="9"/>
      <c r="C24" t="s">
        <v>127</v>
      </c>
      <c r="E24">
        <v>6309.6</v>
      </c>
      <c r="I24" s="10">
        <f t="shared" si="0"/>
        <v>5629.1864797836879</v>
      </c>
      <c r="J24" s="10">
        <f t="shared" si="1"/>
        <v>0</v>
      </c>
      <c r="K24" s="10"/>
      <c r="L24" s="10"/>
      <c r="M24" s="10">
        <v>20</v>
      </c>
      <c r="N24" s="12"/>
      <c r="O24" s="10">
        <f t="shared" si="2"/>
        <v>126192</v>
      </c>
      <c r="P24" s="38">
        <f>O24/O22</f>
        <v>0.60559612048383571</v>
      </c>
      <c r="Q24" s="38">
        <f>O24/O23</f>
        <v>0.59486367236112681</v>
      </c>
      <c r="R24" s="10"/>
      <c r="S24" s="47">
        <f>LOG(P24)</f>
        <v>-0.21781691563787017</v>
      </c>
      <c r="T24" s="38">
        <f>LOG(Q24)</f>
        <v>-0.2255825521287107</v>
      </c>
      <c r="V24" s="11">
        <f>AVERAGE(S24:T24)</f>
        <v>-0.22169973388329045</v>
      </c>
    </row>
    <row r="25" spans="2:22" x14ac:dyDescent="0.25">
      <c r="B25" s="9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46"/>
      <c r="T25" s="10"/>
      <c r="V25" s="11"/>
    </row>
    <row r="26" spans="2:22" x14ac:dyDescent="0.25">
      <c r="B26" s="9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46"/>
      <c r="T26" s="10"/>
      <c r="V26" s="11"/>
    </row>
    <row r="27" spans="2:22" x14ac:dyDescent="0.25">
      <c r="B27" s="9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46"/>
      <c r="T27" s="10"/>
      <c r="V27" s="11"/>
    </row>
    <row r="28" spans="2:22" x14ac:dyDescent="0.25">
      <c r="V28" s="11"/>
    </row>
    <row r="29" spans="2:22" x14ac:dyDescent="0.25">
      <c r="B29" s="9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46"/>
      <c r="T29" s="10"/>
      <c r="V29" s="11"/>
    </row>
    <row r="30" spans="2:22" x14ac:dyDescent="0.25">
      <c r="B30" s="5"/>
      <c r="C30" s="5"/>
      <c r="E30" s="5"/>
      <c r="F30" s="5"/>
      <c r="G30" s="5"/>
      <c r="H30" s="5"/>
      <c r="I30" s="64" t="s">
        <v>5</v>
      </c>
      <c r="J30" s="64"/>
      <c r="K30" s="64"/>
      <c r="L30" s="1"/>
      <c r="M30" s="1"/>
      <c r="N30" s="1"/>
      <c r="O30" s="1"/>
      <c r="P30" s="1"/>
      <c r="Q30" s="1"/>
      <c r="R30" s="1"/>
      <c r="S30" s="44"/>
      <c r="T30" s="1"/>
      <c r="V30" s="11"/>
    </row>
    <row r="31" spans="2:22" ht="15.75" thickBot="1" x14ac:dyDescent="0.3">
      <c r="B31" s="5" t="s">
        <v>2</v>
      </c>
      <c r="E31" s="6" t="s">
        <v>1</v>
      </c>
      <c r="F31" s="6" t="s">
        <v>2</v>
      </c>
      <c r="G31" s="6"/>
      <c r="H31" s="7"/>
      <c r="I31" s="6" t="s">
        <v>1</v>
      </c>
      <c r="J31" s="6" t="s">
        <v>2</v>
      </c>
      <c r="K31" s="6"/>
      <c r="L31" s="1"/>
      <c r="M31" s="8" t="s">
        <v>9</v>
      </c>
      <c r="N31" s="1"/>
      <c r="O31" s="8" t="s">
        <v>117</v>
      </c>
      <c r="P31" s="8" t="s">
        <v>118</v>
      </c>
      <c r="Q31" s="8" t="s">
        <v>119</v>
      </c>
      <c r="R31" s="1"/>
      <c r="S31" s="45" t="s">
        <v>120</v>
      </c>
      <c r="T31" s="8" t="s">
        <v>121</v>
      </c>
      <c r="V31" s="11"/>
    </row>
    <row r="32" spans="2:22" ht="15.75" thickTop="1" x14ac:dyDescent="0.25">
      <c r="B32" s="9" t="s">
        <v>122</v>
      </c>
      <c r="C32" t="s">
        <v>123</v>
      </c>
      <c r="F32">
        <v>15207.5</v>
      </c>
      <c r="I32" s="10">
        <f>E32/$I$12</f>
        <v>0</v>
      </c>
      <c r="J32" s="10">
        <f>F32/$J$12</f>
        <v>15207.5</v>
      </c>
      <c r="K32" s="10"/>
      <c r="L32" s="10"/>
      <c r="M32" s="10">
        <v>5</v>
      </c>
      <c r="N32" s="10"/>
      <c r="O32" s="10">
        <f>F32*M32</f>
        <v>76037.5</v>
      </c>
      <c r="P32" s="10"/>
      <c r="Q32" s="10"/>
      <c r="R32" s="10"/>
      <c r="S32" s="46"/>
      <c r="T32" s="10"/>
      <c r="V32" s="11"/>
    </row>
    <row r="33" spans="2:22" x14ac:dyDescent="0.25">
      <c r="B33" s="9"/>
      <c r="C33" t="s">
        <v>124</v>
      </c>
      <c r="F33">
        <v>7657.4</v>
      </c>
      <c r="I33" s="10">
        <f t="shared" ref="I33:I40" si="3">E33/$I$12</f>
        <v>0</v>
      </c>
      <c r="J33" s="10">
        <f t="shared" ref="J33:J40" si="4">F33/$J$12</f>
        <v>7657.4</v>
      </c>
      <c r="K33" s="10"/>
      <c r="L33" s="10"/>
      <c r="M33" s="10">
        <v>10</v>
      </c>
      <c r="N33" s="10"/>
      <c r="O33" s="10">
        <f t="shared" ref="O33:O40" si="5">F33*M33</f>
        <v>76574</v>
      </c>
      <c r="P33" s="38"/>
      <c r="Q33" s="38"/>
      <c r="R33" s="10"/>
      <c r="S33" s="46"/>
      <c r="T33" s="10"/>
      <c r="V33" s="11"/>
    </row>
    <row r="34" spans="2:22" x14ac:dyDescent="0.25">
      <c r="B34" s="9"/>
      <c r="C34" t="s">
        <v>110</v>
      </c>
      <c r="F34">
        <v>14540.5</v>
      </c>
      <c r="I34" s="10">
        <f t="shared" si="3"/>
        <v>0</v>
      </c>
      <c r="J34" s="10">
        <f t="shared" si="4"/>
        <v>14540.5</v>
      </c>
      <c r="K34" s="10"/>
      <c r="L34" s="10"/>
      <c r="M34" s="10">
        <v>20</v>
      </c>
      <c r="N34" s="10"/>
      <c r="O34" s="10">
        <f t="shared" si="5"/>
        <v>290810</v>
      </c>
      <c r="P34" s="38">
        <f>O34/O32</f>
        <v>3.8245602498767055</v>
      </c>
      <c r="Q34" s="38">
        <f>O34/O33</f>
        <v>3.7977642541854939</v>
      </c>
      <c r="R34" s="10"/>
      <c r="S34" s="47">
        <f>LOG(P34)</f>
        <v>0.58258150693248678</v>
      </c>
      <c r="T34" s="38">
        <f>LOG(Q34)</f>
        <v>0.57952800245365377</v>
      </c>
      <c r="V34" s="11">
        <f>AVERAGE(S34:T34)</f>
        <v>0.58105475469307022</v>
      </c>
    </row>
    <row r="35" spans="2:22" x14ac:dyDescent="0.25">
      <c r="B35" s="9" t="s">
        <v>125</v>
      </c>
      <c r="C35" t="s">
        <v>123</v>
      </c>
      <c r="F35">
        <v>14896.4</v>
      </c>
      <c r="I35" s="10">
        <f t="shared" si="3"/>
        <v>0</v>
      </c>
      <c r="J35" s="10">
        <f t="shared" si="4"/>
        <v>14896.4</v>
      </c>
      <c r="K35" s="10"/>
      <c r="L35" s="10"/>
      <c r="M35" s="10">
        <v>5</v>
      </c>
      <c r="N35" s="10"/>
      <c r="O35" s="10">
        <f t="shared" si="5"/>
        <v>74482</v>
      </c>
      <c r="P35" s="38"/>
      <c r="Q35" s="38"/>
      <c r="R35" s="10"/>
      <c r="S35" s="47"/>
      <c r="T35" s="38"/>
      <c r="V35" s="11"/>
    </row>
    <row r="36" spans="2:22" x14ac:dyDescent="0.25">
      <c r="B36" s="9"/>
      <c r="C36" t="s">
        <v>124</v>
      </c>
      <c r="F36">
        <v>7548.8</v>
      </c>
      <c r="I36" s="10">
        <f t="shared" si="3"/>
        <v>0</v>
      </c>
      <c r="J36" s="10">
        <f t="shared" si="4"/>
        <v>7548.8</v>
      </c>
      <c r="K36" s="10"/>
      <c r="M36" s="10">
        <v>10</v>
      </c>
      <c r="O36" s="10">
        <f t="shared" si="5"/>
        <v>75488</v>
      </c>
      <c r="P36" s="38"/>
      <c r="Q36" s="38"/>
      <c r="S36" s="47"/>
      <c r="T36" s="38"/>
      <c r="V36" s="11"/>
    </row>
    <row r="37" spans="2:22" x14ac:dyDescent="0.25">
      <c r="B37" s="9"/>
      <c r="C37" t="s">
        <v>46</v>
      </c>
      <c r="F37">
        <v>11061.8</v>
      </c>
      <c r="I37" s="10">
        <f t="shared" si="3"/>
        <v>0</v>
      </c>
      <c r="J37" s="10">
        <f t="shared" si="4"/>
        <v>11061.8</v>
      </c>
      <c r="K37" s="10"/>
      <c r="L37" s="10"/>
      <c r="M37" s="10">
        <v>20</v>
      </c>
      <c r="N37" s="10"/>
      <c r="O37" s="10">
        <f t="shared" si="5"/>
        <v>221236</v>
      </c>
      <c r="P37" s="38">
        <f>O37/O35</f>
        <v>2.9703284014929783</v>
      </c>
      <c r="Q37" s="38">
        <f>O37/O36</f>
        <v>2.9307439593047904</v>
      </c>
      <c r="R37" s="10"/>
      <c r="S37" s="47">
        <f>LOG(P37)</f>
        <v>0.47280446785987701</v>
      </c>
      <c r="T37" s="38">
        <f>LOG(Q37)</f>
        <v>0.46697787851410072</v>
      </c>
      <c r="V37" s="11">
        <f>AVERAGE(S37:T37)</f>
        <v>0.46989117318698886</v>
      </c>
    </row>
    <row r="38" spans="2:22" x14ac:dyDescent="0.25">
      <c r="B38" s="9" t="s">
        <v>126</v>
      </c>
      <c r="C38" t="s">
        <v>123</v>
      </c>
      <c r="F38">
        <v>20099.900000000001</v>
      </c>
      <c r="I38" s="10">
        <f t="shared" si="3"/>
        <v>0</v>
      </c>
      <c r="J38" s="10">
        <f t="shared" si="4"/>
        <v>20099.900000000001</v>
      </c>
      <c r="K38" s="10"/>
      <c r="L38" s="10"/>
      <c r="M38" s="10">
        <v>5</v>
      </c>
      <c r="N38" s="12"/>
      <c r="O38" s="10">
        <f t="shared" si="5"/>
        <v>100499.5</v>
      </c>
      <c r="P38" s="42"/>
      <c r="Q38" s="42"/>
      <c r="R38" s="12"/>
      <c r="S38" s="48"/>
      <c r="T38" s="42"/>
      <c r="V38" s="11"/>
    </row>
    <row r="39" spans="2:22" x14ac:dyDescent="0.25">
      <c r="B39" s="9"/>
      <c r="C39" t="s">
        <v>124</v>
      </c>
      <c r="F39">
        <v>10341.799999999999</v>
      </c>
      <c r="I39" s="10">
        <f t="shared" si="3"/>
        <v>0</v>
      </c>
      <c r="J39" s="10">
        <f t="shared" si="4"/>
        <v>10341.799999999999</v>
      </c>
      <c r="K39" s="10"/>
      <c r="L39" s="10"/>
      <c r="M39" s="10">
        <v>10</v>
      </c>
      <c r="N39" s="10"/>
      <c r="O39" s="10">
        <f t="shared" si="5"/>
        <v>103418</v>
      </c>
      <c r="P39" s="38"/>
      <c r="Q39" s="38"/>
      <c r="R39" s="10"/>
      <c r="S39" s="47"/>
      <c r="T39" s="38"/>
      <c r="V39" s="11"/>
    </row>
    <row r="40" spans="2:22" x14ac:dyDescent="0.25">
      <c r="B40" s="9"/>
      <c r="C40" t="s">
        <v>127</v>
      </c>
      <c r="F40">
        <v>12034.6</v>
      </c>
      <c r="I40" s="10">
        <f t="shared" si="3"/>
        <v>0</v>
      </c>
      <c r="J40" s="10">
        <f t="shared" si="4"/>
        <v>12034.6</v>
      </c>
      <c r="K40" s="10"/>
      <c r="L40" s="10"/>
      <c r="M40" s="10">
        <v>20</v>
      </c>
      <c r="N40" s="12"/>
      <c r="O40" s="10">
        <f t="shared" si="5"/>
        <v>240692</v>
      </c>
      <c r="P40" s="38">
        <f>O40/O38</f>
        <v>2.3949571888417354</v>
      </c>
      <c r="Q40" s="38">
        <f>O40/O39</f>
        <v>2.3273704770929626</v>
      </c>
      <c r="R40" s="10"/>
      <c r="S40" s="47">
        <f>LOG(P40)</f>
        <v>0.37929775457063458</v>
      </c>
      <c r="T40" s="38">
        <f>LOG(Q40)</f>
        <v>0.36686552095347857</v>
      </c>
      <c r="V40" s="11">
        <f>AVERAGE(S40:T40)</f>
        <v>0.37308163776205661</v>
      </c>
    </row>
    <row r="41" spans="2:22" x14ac:dyDescent="0.25">
      <c r="V41" s="11"/>
    </row>
  </sheetData>
  <mergeCells count="4">
    <mergeCell ref="I10:K10"/>
    <mergeCell ref="I14:K14"/>
    <mergeCell ref="I30:K30"/>
    <mergeCell ref="E14:G1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15668-A04F-43F2-8169-DF5310CF2B33}">
  <dimension ref="A13:U131"/>
  <sheetViews>
    <sheetView topLeftCell="A106" zoomScale="70" zoomScaleNormal="70" workbookViewId="0">
      <selection activeCell="D106" sqref="D106"/>
    </sheetView>
  </sheetViews>
  <sheetFormatPr defaultRowHeight="15" x14ac:dyDescent="0.25"/>
  <sheetData>
    <row r="13" spans="1:21" x14ac:dyDescent="0.25">
      <c r="A13" s="5" t="s">
        <v>19</v>
      </c>
    </row>
    <row r="14" spans="1:21" x14ac:dyDescent="0.25">
      <c r="B14" s="5"/>
      <c r="C14" s="5" t="s">
        <v>239</v>
      </c>
      <c r="E14" s="5"/>
      <c r="F14" s="5"/>
      <c r="G14" s="5"/>
      <c r="H14" s="5"/>
      <c r="I14" s="1"/>
      <c r="J14" s="1"/>
      <c r="K14" s="64" t="s">
        <v>6</v>
      </c>
      <c r="L14" s="64"/>
      <c r="M14" s="64"/>
      <c r="N14" s="5"/>
    </row>
    <row r="15" spans="1:21" ht="15.75" thickBot="1" x14ac:dyDescent="0.3">
      <c r="C15" t="s">
        <v>128</v>
      </c>
      <c r="E15" s="6" t="s">
        <v>1</v>
      </c>
      <c r="F15" s="6" t="s">
        <v>2</v>
      </c>
      <c r="G15" s="6" t="s">
        <v>3</v>
      </c>
      <c r="H15" s="7"/>
      <c r="I15" s="8" t="s">
        <v>9</v>
      </c>
      <c r="J15" s="1"/>
      <c r="K15" s="6" t="s">
        <v>1</v>
      </c>
      <c r="L15" s="6" t="s">
        <v>2</v>
      </c>
      <c r="M15" s="6" t="s">
        <v>3</v>
      </c>
      <c r="S15" s="6" t="s">
        <v>1</v>
      </c>
      <c r="T15" s="6" t="s">
        <v>2</v>
      </c>
      <c r="U15" s="6" t="s">
        <v>3</v>
      </c>
    </row>
    <row r="16" spans="1:21" ht="15.75" thickTop="1" x14ac:dyDescent="0.25">
      <c r="B16" s="9" t="s">
        <v>10</v>
      </c>
      <c r="E16">
        <v>1565.6</v>
      </c>
      <c r="F16">
        <v>101.6</v>
      </c>
      <c r="I16" s="10">
        <v>50</v>
      </c>
      <c r="J16" s="10"/>
      <c r="K16" s="11">
        <f>(E16+0.3014)/19224</f>
        <v>8.145554515189346E-2</v>
      </c>
      <c r="L16" s="11">
        <f>(F16-98.257)/16881</f>
        <v>1.9803329186659496E-4</v>
      </c>
      <c r="M16" s="11">
        <f>(G16-11.621)/21417</f>
        <v>-5.4260634075734232E-4</v>
      </c>
      <c r="S16" s="10"/>
      <c r="T16" s="10"/>
      <c r="U16" s="10"/>
    </row>
    <row r="17" spans="1:21" x14ac:dyDescent="0.25">
      <c r="B17" s="9" t="s">
        <v>11</v>
      </c>
      <c r="E17">
        <v>21275.599999999999</v>
      </c>
      <c r="F17">
        <v>14927</v>
      </c>
      <c r="G17">
        <v>73.099999999999994</v>
      </c>
      <c r="I17" s="10">
        <v>20</v>
      </c>
      <c r="J17" s="10"/>
      <c r="K17" s="11">
        <f>(E17+0.3014)/19224</f>
        <v>1.1067364440282978</v>
      </c>
      <c r="L17" s="11">
        <f>(F17-98.257)/16881</f>
        <v>0.87842799597180266</v>
      </c>
      <c r="M17" s="11">
        <f>(G17-11.621)/21417</f>
        <v>2.870570107858243E-3</v>
      </c>
      <c r="S17" s="10"/>
      <c r="T17" s="10"/>
      <c r="U17" s="10"/>
    </row>
    <row r="19" spans="1:21" x14ac:dyDescent="0.25">
      <c r="B19" s="9" t="s">
        <v>10</v>
      </c>
      <c r="I19" s="10"/>
      <c r="J19" s="10"/>
      <c r="K19" s="11">
        <f>K16*I16</f>
        <v>4.072777257594673</v>
      </c>
      <c r="L19" s="11">
        <f>L16*I16</f>
        <v>9.9016645933297474E-3</v>
      </c>
      <c r="M19" s="11">
        <v>0</v>
      </c>
      <c r="O19">
        <f>K19*350/2200</f>
        <v>0.64794183643551617</v>
      </c>
      <c r="P19">
        <f t="shared" ref="P19:Q19" si="0">L19*350/2200</f>
        <v>1.5752648216660963E-3</v>
      </c>
      <c r="Q19">
        <f t="shared" si="0"/>
        <v>0</v>
      </c>
      <c r="S19" s="10">
        <f>O19/(O19+P19+Q19+O20+P20+Q20)*100</f>
        <v>1.9009783305419838</v>
      </c>
      <c r="T19" s="10">
        <f>P19/(O19+P19+Q19+O20+P20+Q20)*100</f>
        <v>4.62162515593381E-3</v>
      </c>
      <c r="U19" s="10">
        <f>Q19/(O19+P19+Q19+O20+P20+Q20)*100</f>
        <v>0</v>
      </c>
    </row>
    <row r="20" spans="1:21" x14ac:dyDescent="0.25">
      <c r="B20" s="9" t="s">
        <v>11</v>
      </c>
      <c r="I20" s="10"/>
      <c r="J20" s="12"/>
      <c r="K20" s="11">
        <f>K17*I17</f>
        <v>22.134728880565959</v>
      </c>
      <c r="L20" s="11">
        <f>L17*I17</f>
        <v>17.568559919436055</v>
      </c>
      <c r="M20" s="11">
        <f>M17*I17</f>
        <v>5.7411402157164858E-2</v>
      </c>
      <c r="N20" s="10"/>
      <c r="O20">
        <f>K20*1850/2200</f>
        <v>18.613294740475919</v>
      </c>
      <c r="P20">
        <f t="shared" ref="P20:Q20" si="1">L20*1850/2200</f>
        <v>14.773561750434864</v>
      </c>
      <c r="Q20">
        <f t="shared" si="1"/>
        <v>4.827776999579772E-2</v>
      </c>
      <c r="S20" s="10">
        <f>O20/(O19+P19+Q19+O20+P20+Q20)*100</f>
        <v>54.609021939822213</v>
      </c>
      <c r="T20" s="10">
        <f>P20/(O19+P19+Q19+O20+P20+Q20)*100</f>
        <v>43.343737312902384</v>
      </c>
      <c r="U20" s="10">
        <f>Q20/(O19+P19+Q19+O20+P20+Q20)*100</f>
        <v>0.14164079157749362</v>
      </c>
    </row>
    <row r="21" spans="1:21" x14ac:dyDescent="0.25">
      <c r="B21" s="9"/>
      <c r="I21" s="10"/>
      <c r="J21" s="10"/>
      <c r="K21" s="11"/>
      <c r="L21" s="11"/>
      <c r="M21" s="11"/>
      <c r="S21" s="10"/>
      <c r="T21" s="10"/>
      <c r="U21" s="10"/>
    </row>
    <row r="22" spans="1:21" x14ac:dyDescent="0.25">
      <c r="B22" s="9"/>
      <c r="I22" s="10"/>
      <c r="J22" s="10"/>
      <c r="K22" s="11"/>
      <c r="L22" s="11"/>
      <c r="M22" s="11"/>
      <c r="S22" s="14">
        <f>SUM(S19:S20)</f>
        <v>56.510000270364195</v>
      </c>
      <c r="T22" s="14">
        <f t="shared" ref="T22:U22" si="2">SUM(T19:T20)</f>
        <v>43.348358938058318</v>
      </c>
      <c r="U22" s="14">
        <f t="shared" si="2"/>
        <v>0.14164079157749362</v>
      </c>
    </row>
    <row r="23" spans="1:21" x14ac:dyDescent="0.25">
      <c r="B23" s="9"/>
      <c r="I23" s="10"/>
      <c r="J23" s="10"/>
      <c r="K23" s="11"/>
      <c r="L23" s="11"/>
      <c r="M23" s="11"/>
      <c r="O23" s="14"/>
      <c r="P23" s="14"/>
      <c r="Q23" s="14"/>
    </row>
    <row r="24" spans="1:21" x14ac:dyDescent="0.25">
      <c r="B24" s="9"/>
      <c r="I24" s="10"/>
      <c r="J24" s="10"/>
      <c r="K24" s="11"/>
      <c r="L24" s="11"/>
      <c r="M24" s="11"/>
      <c r="O24" s="10"/>
      <c r="P24" s="10"/>
      <c r="Q24" s="10"/>
    </row>
    <row r="25" spans="1:21" x14ac:dyDescent="0.25">
      <c r="A25" s="5" t="s">
        <v>20</v>
      </c>
    </row>
    <row r="26" spans="1:21" x14ac:dyDescent="0.25">
      <c r="B26" s="13"/>
      <c r="C26" s="5" t="s">
        <v>240</v>
      </c>
      <c r="I26" s="1"/>
      <c r="J26" s="1"/>
      <c r="K26" s="64" t="s">
        <v>6</v>
      </c>
      <c r="L26" s="64"/>
      <c r="M26" s="64"/>
      <c r="N26" s="5"/>
    </row>
    <row r="27" spans="1:21" ht="15.75" thickBot="1" x14ac:dyDescent="0.3">
      <c r="C27" t="s">
        <v>128</v>
      </c>
      <c r="E27" s="6" t="s">
        <v>1</v>
      </c>
      <c r="F27" s="6" t="s">
        <v>2</v>
      </c>
      <c r="G27" s="6" t="s">
        <v>3</v>
      </c>
      <c r="H27" s="7"/>
      <c r="I27" s="8" t="s">
        <v>9</v>
      </c>
      <c r="J27" s="1"/>
      <c r="K27" s="6" t="s">
        <v>1</v>
      </c>
      <c r="L27" s="6" t="s">
        <v>2</v>
      </c>
      <c r="M27" s="6" t="s">
        <v>3</v>
      </c>
      <c r="S27" s="6" t="s">
        <v>1</v>
      </c>
      <c r="T27" s="6" t="s">
        <v>2</v>
      </c>
      <c r="U27" s="6" t="s">
        <v>3</v>
      </c>
    </row>
    <row r="28" spans="1:21" ht="15.75" thickTop="1" x14ac:dyDescent="0.25">
      <c r="B28" s="9" t="s">
        <v>10</v>
      </c>
      <c r="E28">
        <v>1173.5</v>
      </c>
      <c r="F28">
        <v>94.9</v>
      </c>
      <c r="I28" s="10">
        <v>50</v>
      </c>
      <c r="J28" s="10"/>
      <c r="K28" s="11">
        <f>(E28+0.3014)/19224</f>
        <v>6.1059165626300461E-2</v>
      </c>
      <c r="L28" s="11">
        <f>(F28-98.257)/16881</f>
        <v>-1.9886262662164558E-4</v>
      </c>
      <c r="M28" s="11">
        <f>(G28-11.621)/21417</f>
        <v>-5.4260634075734232E-4</v>
      </c>
      <c r="S28" s="10"/>
      <c r="T28" s="10"/>
      <c r="U28" s="10"/>
    </row>
    <row r="29" spans="1:21" x14ac:dyDescent="0.25">
      <c r="B29" s="9" t="s">
        <v>11</v>
      </c>
      <c r="E29">
        <v>17862.2</v>
      </c>
      <c r="F29">
        <v>20883.099999999999</v>
      </c>
      <c r="G29">
        <v>118</v>
      </c>
      <c r="I29" s="10">
        <v>20</v>
      </c>
      <c r="J29" s="10"/>
      <c r="K29" s="11">
        <f>(E29+0.3014)/19224</f>
        <v>0.92917714315439037</v>
      </c>
      <c r="L29" s="11">
        <f>(F29-98.257)/16881</f>
        <v>1.2312566198684911</v>
      </c>
      <c r="M29" s="11">
        <f>(G29-11.621)/21417</f>
        <v>4.9670355325208944E-3</v>
      </c>
      <c r="S29" s="10"/>
      <c r="T29" s="10"/>
      <c r="U29" s="10"/>
    </row>
    <row r="31" spans="1:21" x14ac:dyDescent="0.25">
      <c r="B31" s="9" t="s">
        <v>10</v>
      </c>
      <c r="I31" s="10"/>
      <c r="J31" s="10"/>
      <c r="K31" s="11">
        <f>K28*I28</f>
        <v>3.0529582813150231</v>
      </c>
      <c r="L31" s="11">
        <f>L28*I28</f>
        <v>-9.9431313310822788E-3</v>
      </c>
      <c r="M31" s="11">
        <v>0</v>
      </c>
      <c r="O31">
        <f>K31*350/2200</f>
        <v>0.48569790839102644</v>
      </c>
      <c r="P31">
        <f t="shared" ref="P31:Q31" si="3">L31*350/2200</f>
        <v>-1.5818618026721808E-3</v>
      </c>
      <c r="Q31">
        <f t="shared" si="3"/>
        <v>0</v>
      </c>
      <c r="S31" s="10">
        <f>O31/(O31+P31+Q31+O32+P32+Q32)*100</f>
        <v>1.3161752959890256</v>
      </c>
      <c r="T31" s="10">
        <f>P31/(O31+P31+Q31+O32+P32+Q32)*100</f>
        <v>-4.2866304144542561E-3</v>
      </c>
      <c r="U31" s="10">
        <f>Q31/(O31+P31+Q31+O32+P32+Q32)*100</f>
        <v>0</v>
      </c>
    </row>
    <row r="32" spans="1:21" x14ac:dyDescent="0.25">
      <c r="B32" s="9" t="s">
        <v>11</v>
      </c>
      <c r="I32" s="10"/>
      <c r="J32" s="12"/>
      <c r="K32" s="11">
        <f>K29*I29</f>
        <v>18.583542863087807</v>
      </c>
      <c r="L32" s="11">
        <f>L29*I29</f>
        <v>24.625132397369821</v>
      </c>
      <c r="M32" s="11">
        <f>M29*I29</f>
        <v>9.9340710650417885E-2</v>
      </c>
      <c r="N32" s="10"/>
      <c r="O32">
        <f>K32*1850/2200</f>
        <v>15.627070134869292</v>
      </c>
      <c r="P32">
        <f t="shared" ref="P32:Q32" si="4">L32*1850/2200</f>
        <v>20.707497697788259</v>
      </c>
      <c r="Q32">
        <f t="shared" si="4"/>
        <v>8.353650668330595E-2</v>
      </c>
      <c r="S32" s="10">
        <f>O32/(O31+P31+Q31+O32+P32+Q32)*100</f>
        <v>42.347235400577354</v>
      </c>
      <c r="T32" s="10">
        <f>P32/(O31+P31+Q31+O32+P32+Q32)*100</f>
        <v>56.114503358404974</v>
      </c>
      <c r="U32" s="10">
        <f>Q32/(O31+P31+Q31+O32+P32+Q32)*100</f>
        <v>0.22637257544307099</v>
      </c>
    </row>
    <row r="33" spans="1:21" x14ac:dyDescent="0.25">
      <c r="B33" s="9"/>
      <c r="I33" s="10"/>
      <c r="J33" s="10"/>
      <c r="K33" s="11"/>
      <c r="L33" s="11"/>
      <c r="M33" s="11"/>
      <c r="S33" s="10"/>
      <c r="T33" s="10"/>
      <c r="U33" s="10"/>
    </row>
    <row r="34" spans="1:21" x14ac:dyDescent="0.25">
      <c r="B34" s="9"/>
      <c r="I34" s="10"/>
      <c r="J34" s="10"/>
      <c r="K34" s="11"/>
      <c r="L34" s="11"/>
      <c r="M34" s="11"/>
      <c r="S34" s="14">
        <f>SUM(S31:S32)</f>
        <v>43.66341069656638</v>
      </c>
      <c r="T34" s="14">
        <f t="shared" ref="T34:U34" si="5">SUM(T31:T32)</f>
        <v>56.110216727990519</v>
      </c>
      <c r="U34" s="14">
        <f t="shared" si="5"/>
        <v>0.22637257544307099</v>
      </c>
    </row>
    <row r="35" spans="1:21" x14ac:dyDescent="0.25">
      <c r="B35" s="9"/>
      <c r="I35" s="10"/>
      <c r="J35" s="10"/>
      <c r="K35" s="11"/>
      <c r="L35" s="11"/>
      <c r="M35" s="11"/>
      <c r="O35" s="14"/>
      <c r="P35" s="14"/>
      <c r="Q35" s="14"/>
    </row>
    <row r="36" spans="1:21" x14ac:dyDescent="0.25">
      <c r="B36" s="9"/>
      <c r="I36" s="10"/>
      <c r="J36" s="10"/>
      <c r="K36" s="11"/>
      <c r="L36" s="11"/>
      <c r="M36" s="11"/>
      <c r="O36" s="10"/>
      <c r="P36" s="10"/>
      <c r="Q36" s="10"/>
    </row>
    <row r="37" spans="1:21" x14ac:dyDescent="0.25">
      <c r="A37" s="5" t="s">
        <v>21</v>
      </c>
      <c r="B37" s="24"/>
      <c r="C37" s="25"/>
      <c r="I37" s="10"/>
      <c r="J37" s="10"/>
      <c r="K37" s="11"/>
      <c r="L37" s="11"/>
      <c r="M37" s="11"/>
      <c r="O37" s="10"/>
      <c r="P37" s="10"/>
      <c r="Q37" s="10"/>
    </row>
    <row r="38" spans="1:21" x14ac:dyDescent="0.25">
      <c r="B38" s="5"/>
      <c r="C38" s="5" t="s">
        <v>241</v>
      </c>
      <c r="E38" s="5"/>
      <c r="F38" s="5"/>
      <c r="G38" s="5"/>
      <c r="H38" s="5"/>
      <c r="I38" s="1"/>
      <c r="J38" s="1"/>
      <c r="K38" s="64" t="s">
        <v>6</v>
      </c>
      <c r="L38" s="64"/>
      <c r="M38" s="64"/>
      <c r="N38" s="5"/>
    </row>
    <row r="39" spans="1:21" ht="15.75" thickBot="1" x14ac:dyDescent="0.3">
      <c r="C39" t="s">
        <v>128</v>
      </c>
      <c r="E39" s="6" t="s">
        <v>1</v>
      </c>
      <c r="F39" s="6" t="s">
        <v>2</v>
      </c>
      <c r="G39" s="6" t="s">
        <v>3</v>
      </c>
      <c r="H39" s="7"/>
      <c r="I39" s="8" t="s">
        <v>9</v>
      </c>
      <c r="J39" s="1"/>
      <c r="K39" s="6" t="s">
        <v>1</v>
      </c>
      <c r="L39" s="6" t="s">
        <v>2</v>
      </c>
      <c r="M39" s="6" t="s">
        <v>3</v>
      </c>
      <c r="S39" s="6" t="s">
        <v>1</v>
      </c>
      <c r="T39" s="6" t="s">
        <v>2</v>
      </c>
      <c r="U39" s="6" t="s">
        <v>3</v>
      </c>
    </row>
    <row r="40" spans="1:21" ht="15.75" thickTop="1" x14ac:dyDescent="0.25">
      <c r="B40" s="9" t="s">
        <v>10</v>
      </c>
      <c r="E40">
        <v>1166.7</v>
      </c>
      <c r="F40">
        <v>104.5</v>
      </c>
      <c r="I40" s="10">
        <v>50</v>
      </c>
      <c r="J40" s="10"/>
      <c r="K40" s="11">
        <f>(E40+0.3014)/19224</f>
        <v>6.0705441115272582E-2</v>
      </c>
      <c r="L40" s="11">
        <f>(F40-98.257)/16881</f>
        <v>3.698240625555355E-4</v>
      </c>
      <c r="M40" s="11">
        <f>(G40-11.621)/21417</f>
        <v>-5.4260634075734232E-4</v>
      </c>
      <c r="S40" s="10"/>
      <c r="T40" s="10"/>
      <c r="U40" s="10"/>
    </row>
    <row r="41" spans="1:21" x14ac:dyDescent="0.25">
      <c r="B41" s="9" t="s">
        <v>11</v>
      </c>
      <c r="E41">
        <v>17507.8</v>
      </c>
      <c r="F41">
        <v>21400.1</v>
      </c>
      <c r="G41">
        <v>119.5</v>
      </c>
      <c r="I41" s="10">
        <v>20</v>
      </c>
      <c r="J41" s="10"/>
      <c r="K41" s="11">
        <f>(E41+0.3014)/19224</f>
        <v>0.91074185393258422</v>
      </c>
      <c r="L41" s="11">
        <f>(F41-98.257)/16881</f>
        <v>1.2618827676085538</v>
      </c>
      <c r="M41" s="11">
        <f>(G41-11.621)/21417</f>
        <v>5.0370733529439236E-3</v>
      </c>
      <c r="S41" s="10"/>
      <c r="T41" s="10"/>
      <c r="U41" s="10"/>
    </row>
    <row r="43" spans="1:21" x14ac:dyDescent="0.25">
      <c r="B43" s="9" t="s">
        <v>10</v>
      </c>
      <c r="I43" s="10"/>
      <c r="J43" s="10"/>
      <c r="K43" s="11">
        <f>K40*I40</f>
        <v>3.0352720557636292</v>
      </c>
      <c r="L43" s="11">
        <f>L40*I40</f>
        <v>1.8491203127776776E-2</v>
      </c>
      <c r="M43" s="11">
        <v>0</v>
      </c>
      <c r="O43">
        <f>K43*350/2200</f>
        <v>0.48288419068966826</v>
      </c>
      <c r="P43">
        <f t="shared" ref="P43:Q43" si="6">L43*350/2200</f>
        <v>2.9417823157826691E-3</v>
      </c>
      <c r="Q43">
        <f t="shared" si="6"/>
        <v>0</v>
      </c>
      <c r="S43" s="10">
        <f>O43/(O43+P43+Q43+O44+P44+Q44)*100</f>
        <v>1.3012191247025977</v>
      </c>
      <c r="T43" s="10">
        <f>P43/(O43+P43+Q43+O44+P44+Q44)*100</f>
        <v>7.9271665625275291E-3</v>
      </c>
      <c r="U43" s="10">
        <f>Q43/(O43+P43+Q43+O44+P44+Q44)*100</f>
        <v>0</v>
      </c>
    </row>
    <row r="44" spans="1:21" x14ac:dyDescent="0.25">
      <c r="B44" s="9" t="s">
        <v>11</v>
      </c>
      <c r="I44" s="10"/>
      <c r="J44" s="12"/>
      <c r="K44" s="11">
        <f>K41*I41</f>
        <v>18.214837078651684</v>
      </c>
      <c r="L44" s="11">
        <f>L41*I41</f>
        <v>25.237655352171075</v>
      </c>
      <c r="M44" s="11">
        <f>M41*I41</f>
        <v>0.10074146705887847</v>
      </c>
      <c r="N44" s="10"/>
      <c r="O44">
        <f>K44*1850/2200</f>
        <v>15.317022088866189</v>
      </c>
      <c r="P44">
        <f t="shared" ref="P44:Q44" si="7">L44*1850/2200</f>
        <v>21.22257381887113</v>
      </c>
      <c r="Q44">
        <f t="shared" si="7"/>
        <v>8.4714415481329616E-2</v>
      </c>
      <c r="S44" s="10">
        <f>O44/(O43+P43+Q43+O44+P44+Q44)*100</f>
        <v>41.274496990798369</v>
      </c>
      <c r="T44" s="10">
        <f>P44/(O43+P43+Q43+O44+P44+Q44)*100</f>
        <v>57.18807834459637</v>
      </c>
      <c r="U44" s="10">
        <f>Q44/(O43+P43+Q43+O44+P44+Q44)*100</f>
        <v>0.22827837334014101</v>
      </c>
    </row>
    <row r="45" spans="1:21" x14ac:dyDescent="0.25">
      <c r="B45" s="9"/>
      <c r="I45" s="10"/>
      <c r="J45" s="10"/>
      <c r="K45" s="11"/>
      <c r="L45" s="11"/>
      <c r="M45" s="11"/>
      <c r="S45" s="10"/>
      <c r="T45" s="10"/>
      <c r="U45" s="10"/>
    </row>
    <row r="46" spans="1:21" x14ac:dyDescent="0.25">
      <c r="B46" s="9"/>
      <c r="I46" s="10"/>
      <c r="J46" s="10"/>
      <c r="K46" s="11"/>
      <c r="L46" s="11"/>
      <c r="M46" s="11"/>
      <c r="S46" s="14">
        <f>SUM(S43:S44)</f>
        <v>42.575716115500967</v>
      </c>
      <c r="T46" s="14">
        <f t="shared" ref="T46:U46" si="8">SUM(T43:T44)</f>
        <v>57.196005511158894</v>
      </c>
      <c r="U46" s="14">
        <f t="shared" si="8"/>
        <v>0.22827837334014101</v>
      </c>
    </row>
    <row r="47" spans="1:21" x14ac:dyDescent="0.25">
      <c r="B47" s="9"/>
      <c r="I47" s="10"/>
      <c r="J47" s="10"/>
      <c r="K47" s="11"/>
      <c r="L47" s="11"/>
      <c r="M47" s="11"/>
      <c r="O47" s="14"/>
      <c r="P47" s="14"/>
      <c r="Q47" s="14"/>
    </row>
    <row r="49" spans="1:21" x14ac:dyDescent="0.25">
      <c r="A49" s="5" t="s">
        <v>26</v>
      </c>
    </row>
    <row r="50" spans="1:21" x14ac:dyDescent="0.25">
      <c r="B50" s="5"/>
      <c r="C50" s="5" t="s">
        <v>242</v>
      </c>
      <c r="E50" s="5"/>
      <c r="F50" s="5"/>
      <c r="G50" s="5"/>
      <c r="H50" s="5"/>
      <c r="I50" s="1"/>
      <c r="J50" s="1"/>
      <c r="K50" s="64" t="s">
        <v>6</v>
      </c>
      <c r="L50" s="64"/>
      <c r="M50" s="64"/>
      <c r="N50" s="5"/>
    </row>
    <row r="51" spans="1:21" ht="15.75" thickBot="1" x14ac:dyDescent="0.3">
      <c r="C51" t="s">
        <v>128</v>
      </c>
      <c r="E51" s="6" t="s">
        <v>1</v>
      </c>
      <c r="F51" s="6" t="s">
        <v>2</v>
      </c>
      <c r="G51" s="6" t="s">
        <v>3</v>
      </c>
      <c r="H51" s="7"/>
      <c r="I51" s="8" t="s">
        <v>9</v>
      </c>
      <c r="J51" s="1"/>
      <c r="K51" s="6" t="s">
        <v>1</v>
      </c>
      <c r="L51" s="6" t="s">
        <v>2</v>
      </c>
      <c r="M51" s="6" t="s">
        <v>3</v>
      </c>
      <c r="S51" s="6" t="s">
        <v>1</v>
      </c>
      <c r="T51" s="6" t="s">
        <v>2</v>
      </c>
      <c r="U51" s="6" t="s">
        <v>3</v>
      </c>
    </row>
    <row r="52" spans="1:21" ht="15.75" thickTop="1" x14ac:dyDescent="0.25">
      <c r="B52" s="9" t="s">
        <v>10</v>
      </c>
      <c r="E52">
        <v>740.2</v>
      </c>
      <c r="F52">
        <v>101.7</v>
      </c>
      <c r="I52" s="10">
        <v>50</v>
      </c>
      <c r="J52" s="10"/>
      <c r="K52" s="11">
        <f>(E52+0.3014)/19224</f>
        <v>3.8519631710362046E-2</v>
      </c>
      <c r="L52" s="11">
        <f>(F52-98.257)/16881</f>
        <v>2.0395711154552442E-4</v>
      </c>
      <c r="M52" s="11">
        <f>(G52-11.621)/21417</f>
        <v>-5.4260634075734232E-4</v>
      </c>
      <c r="S52" s="10"/>
      <c r="T52" s="10"/>
      <c r="U52" s="10"/>
    </row>
    <row r="53" spans="1:21" x14ac:dyDescent="0.25">
      <c r="B53" s="9" t="s">
        <v>11</v>
      </c>
      <c r="E53">
        <v>13605.5</v>
      </c>
      <c r="F53">
        <v>24667.7</v>
      </c>
      <c r="I53" s="10">
        <v>20</v>
      </c>
      <c r="J53" s="10"/>
      <c r="K53" s="11">
        <f>(E53+0.3014)/19224</f>
        <v>0.70775080108198085</v>
      </c>
      <c r="L53" s="11">
        <f>(F53-98.257)/16881</f>
        <v>1.4554494994372371</v>
      </c>
      <c r="M53" s="11">
        <f>(G53-11.621)/21417</f>
        <v>-5.4260634075734232E-4</v>
      </c>
      <c r="S53" s="10"/>
      <c r="T53" s="10"/>
      <c r="U53" s="10"/>
    </row>
    <row r="55" spans="1:21" x14ac:dyDescent="0.25">
      <c r="B55" s="9" t="s">
        <v>10</v>
      </c>
      <c r="I55" s="10"/>
      <c r="J55" s="10"/>
      <c r="K55" s="11">
        <f>K52*I52</f>
        <v>1.9259815855181022</v>
      </c>
      <c r="L55" s="11">
        <f>L52*I52</f>
        <v>1.019785557727622E-2</v>
      </c>
      <c r="M55" s="11">
        <v>0</v>
      </c>
      <c r="O55">
        <f>K55*350/2200</f>
        <v>0.30640616133242538</v>
      </c>
      <c r="P55">
        <f t="shared" ref="P55:Q55" si="9">L55*350/2200</f>
        <v>1.6223861145666714E-3</v>
      </c>
      <c r="Q55">
        <f t="shared" si="9"/>
        <v>0</v>
      </c>
      <c r="S55" s="10">
        <f>O55/(O55+P55+Q55+O56+P56+Q56)*100</f>
        <v>0.83514165415110553</v>
      </c>
      <c r="T55" s="10">
        <f>P55/(O55+P55+Q55+O56+P56+Q56)*100</f>
        <v>4.4219809990080983E-3</v>
      </c>
      <c r="U55" s="10">
        <f>Q55/(O55+P55+Q55+O56+P56+Q56)*100</f>
        <v>0</v>
      </c>
    </row>
    <row r="56" spans="1:21" x14ac:dyDescent="0.25">
      <c r="B56" s="9" t="s">
        <v>11</v>
      </c>
      <c r="I56" s="10"/>
      <c r="J56" s="12"/>
      <c r="K56" s="11">
        <f>K53*I53</f>
        <v>14.155016021639618</v>
      </c>
      <c r="L56" s="11">
        <f>L53*I53</f>
        <v>29.108989988744742</v>
      </c>
      <c r="M56" s="11">
        <v>0</v>
      </c>
      <c r="N56" s="10"/>
      <c r="O56">
        <f>K56*1850/2200</f>
        <v>11.903081654560587</v>
      </c>
      <c r="P56">
        <f t="shared" ref="P56:Q56" si="10">L56*1850/2200</f>
        <v>24.478014308717171</v>
      </c>
      <c r="Q56">
        <f t="shared" si="10"/>
        <v>0</v>
      </c>
      <c r="S56" s="10">
        <f>O56/(O55+P55+Q55+O56+P56+Q56)*100</f>
        <v>32.443079014003587</v>
      </c>
      <c r="T56" s="10">
        <f>P56/(O55+P55+Q55+O56+P56+Q56)*100</f>
        <v>66.717357350846299</v>
      </c>
      <c r="U56" s="10">
        <f>Q56/(O55+P55+Q55+O56+P56+Q56)*100</f>
        <v>0</v>
      </c>
    </row>
    <row r="57" spans="1:21" x14ac:dyDescent="0.25">
      <c r="B57" s="9"/>
      <c r="I57" s="10"/>
      <c r="J57" s="10"/>
      <c r="K57" s="11"/>
      <c r="L57" s="11"/>
      <c r="M57" s="11"/>
      <c r="S57" s="10"/>
      <c r="T57" s="10"/>
      <c r="U57" s="10"/>
    </row>
    <row r="58" spans="1:21" x14ac:dyDescent="0.25">
      <c r="B58" s="9"/>
      <c r="I58" s="10"/>
      <c r="J58" s="10"/>
      <c r="K58" s="11"/>
      <c r="L58" s="11"/>
      <c r="M58" s="11"/>
      <c r="S58" s="14">
        <f>SUM(S55:S56)</f>
        <v>33.278220668154695</v>
      </c>
      <c r="T58" s="14">
        <f t="shared" ref="T58:U58" si="11">SUM(T55:T56)</f>
        <v>66.721779331845312</v>
      </c>
      <c r="U58" s="14">
        <f t="shared" si="11"/>
        <v>0</v>
      </c>
    </row>
    <row r="59" spans="1:21" x14ac:dyDescent="0.25">
      <c r="B59" s="9"/>
      <c r="I59" s="10"/>
      <c r="J59" s="10"/>
      <c r="K59" s="11"/>
      <c r="L59" s="11"/>
      <c r="M59" s="11"/>
      <c r="O59" s="14"/>
      <c r="P59" s="14"/>
      <c r="Q59" s="14"/>
    </row>
    <row r="61" spans="1:21" x14ac:dyDescent="0.25">
      <c r="A61" s="5" t="s">
        <v>25</v>
      </c>
      <c r="B61" s="9"/>
      <c r="I61" s="10"/>
      <c r="J61" s="10"/>
      <c r="K61" s="11"/>
      <c r="L61" s="11"/>
      <c r="M61" s="11"/>
    </row>
    <row r="62" spans="1:21" x14ac:dyDescent="0.25">
      <c r="B62" s="13"/>
      <c r="C62" s="5" t="s">
        <v>243</v>
      </c>
      <c r="I62" s="1"/>
      <c r="J62" s="1"/>
      <c r="K62" s="64" t="s">
        <v>6</v>
      </c>
      <c r="L62" s="64"/>
      <c r="M62" s="64"/>
      <c r="N62" s="5"/>
    </row>
    <row r="63" spans="1:21" ht="15.75" thickBot="1" x14ac:dyDescent="0.3">
      <c r="C63" t="s">
        <v>128</v>
      </c>
      <c r="E63" s="6" t="s">
        <v>1</v>
      </c>
      <c r="F63" s="6" t="s">
        <v>2</v>
      </c>
      <c r="G63" s="6" t="s">
        <v>3</v>
      </c>
      <c r="H63" s="7"/>
      <c r="I63" s="8" t="s">
        <v>9</v>
      </c>
      <c r="J63" s="1"/>
      <c r="K63" s="6" t="s">
        <v>1</v>
      </c>
      <c r="L63" s="6" t="s">
        <v>2</v>
      </c>
      <c r="M63" s="6" t="s">
        <v>3</v>
      </c>
      <c r="S63" s="6" t="s">
        <v>1</v>
      </c>
      <c r="T63" s="6" t="s">
        <v>2</v>
      </c>
      <c r="U63" s="6" t="s">
        <v>3</v>
      </c>
    </row>
    <row r="64" spans="1:21" ht="15.75" thickTop="1" x14ac:dyDescent="0.25">
      <c r="B64" s="9" t="s">
        <v>10</v>
      </c>
      <c r="E64">
        <v>1185.8</v>
      </c>
      <c r="F64">
        <v>95.4</v>
      </c>
      <c r="I64" s="10">
        <v>50</v>
      </c>
      <c r="J64" s="10"/>
      <c r="K64" s="11">
        <f>(E64+0.3014)/19224</f>
        <v>6.1698990844777361E-2</v>
      </c>
      <c r="L64" s="11">
        <f>(F64-98.257)/16881</f>
        <v>-1.6924352822700073E-4</v>
      </c>
      <c r="M64" s="11">
        <f>(G64-11.621)/21417</f>
        <v>-5.4260634075734232E-4</v>
      </c>
      <c r="S64" s="10"/>
      <c r="T64" s="10"/>
      <c r="U64" s="10"/>
    </row>
    <row r="65" spans="1:21" x14ac:dyDescent="0.25">
      <c r="B65" s="9" t="s">
        <v>11</v>
      </c>
      <c r="E65">
        <v>17836.900000000001</v>
      </c>
      <c r="F65">
        <v>20819.3</v>
      </c>
      <c r="G65">
        <v>49.5</v>
      </c>
      <c r="I65" s="10">
        <v>20</v>
      </c>
      <c r="J65" s="10"/>
      <c r="K65" s="11">
        <f>(E65+0.3014)/19224</f>
        <v>0.9278610799001249</v>
      </c>
      <c r="L65" s="11">
        <f>(F65-98.257)/16881</f>
        <v>1.2274772229133344</v>
      </c>
      <c r="M65" s="11">
        <f>(G65-11.621)/21417</f>
        <v>1.7686417332025959E-3</v>
      </c>
      <c r="S65" s="10"/>
      <c r="T65" s="10"/>
      <c r="U65" s="10"/>
    </row>
    <row r="67" spans="1:21" x14ac:dyDescent="0.25">
      <c r="B67" s="9" t="s">
        <v>10</v>
      </c>
      <c r="I67" s="10"/>
      <c r="J67" s="10"/>
      <c r="K67" s="11">
        <f>K64*I64</f>
        <v>3.084949542238868</v>
      </c>
      <c r="L67" s="11">
        <f>L64*I64</f>
        <v>-8.4621764113500374E-3</v>
      </c>
      <c r="M67" s="11">
        <v>0</v>
      </c>
      <c r="O67">
        <f>K67*350/2200</f>
        <v>0.49078742717436535</v>
      </c>
      <c r="P67">
        <f t="shared" ref="P67:Q67" si="12">L67*350/2200</f>
        <v>-1.3462553381693241E-3</v>
      </c>
      <c r="Q67">
        <f t="shared" si="12"/>
        <v>0</v>
      </c>
      <c r="S67" s="10">
        <f>O67/(O67+P67+Q67+O68+P68+Q68)*100</f>
        <v>1.3348200974382047</v>
      </c>
      <c r="T67" s="10">
        <f>P67/(O67+P67+Q67+O68+P68+Q68)*100</f>
        <v>-3.6614806781377577E-3</v>
      </c>
      <c r="U67" s="10">
        <f>Q67/(O67+P67+Q67+O68+P68+Q68)*100</f>
        <v>0</v>
      </c>
    </row>
    <row r="68" spans="1:21" x14ac:dyDescent="0.25">
      <c r="B68" s="9" t="s">
        <v>11</v>
      </c>
      <c r="I68" s="10"/>
      <c r="J68" s="12"/>
      <c r="K68" s="11">
        <f>K65*I65</f>
        <v>18.557221598002499</v>
      </c>
      <c r="L68" s="11">
        <f>L65*I65</f>
        <v>24.549544458266688</v>
      </c>
      <c r="M68" s="11">
        <f>M65*I65</f>
        <v>3.5372834664051916E-2</v>
      </c>
      <c r="N68" s="10"/>
      <c r="O68">
        <f>K68*1850/2200</f>
        <v>15.604936343774829</v>
      </c>
      <c r="P68">
        <f t="shared" ref="P68:Q68" si="13">L68*1850/2200</f>
        <v>20.643935112633351</v>
      </c>
      <c r="Q68">
        <f t="shared" si="13"/>
        <v>2.9745338240225475E-2</v>
      </c>
      <c r="S68" s="10">
        <f>O68/(O67+P67+Q67+O68+P68+Q68)*100</f>
        <v>42.441557174434635</v>
      </c>
      <c r="T68" s="10">
        <f>P68/(O67+P67+Q67+O68+P68+Q68)*100</f>
        <v>56.146384264980867</v>
      </c>
      <c r="U68" s="10">
        <f>Q68/(O67+P67+Q67+O68+P68+Q68)*100</f>
        <v>8.0899943824445167E-2</v>
      </c>
    </row>
    <row r="69" spans="1:21" x14ac:dyDescent="0.25">
      <c r="B69" s="9"/>
      <c r="I69" s="10"/>
      <c r="J69" s="10"/>
      <c r="K69" s="11"/>
      <c r="L69" s="11"/>
      <c r="M69" s="11"/>
      <c r="S69" s="10"/>
      <c r="T69" s="10"/>
      <c r="U69" s="10"/>
    </row>
    <row r="70" spans="1:21" x14ac:dyDescent="0.25">
      <c r="B70" s="9"/>
      <c r="I70" s="10"/>
      <c r="J70" s="10"/>
      <c r="K70" s="11"/>
      <c r="L70" s="11"/>
      <c r="M70" s="11"/>
      <c r="S70" s="14">
        <f>SUM(S67:S68)</f>
        <v>43.776377271872839</v>
      </c>
      <c r="T70" s="14">
        <f t="shared" ref="T70:U70" si="14">SUM(T67:T68)</f>
        <v>56.142722784302727</v>
      </c>
      <c r="U70" s="14">
        <f t="shared" si="14"/>
        <v>8.0899943824445167E-2</v>
      </c>
    </row>
    <row r="71" spans="1:21" x14ac:dyDescent="0.25">
      <c r="B71" s="9"/>
      <c r="I71" s="10"/>
      <c r="J71" s="10"/>
      <c r="K71" s="11"/>
      <c r="L71" s="11"/>
      <c r="M71" s="11"/>
      <c r="O71" s="14"/>
      <c r="P71" s="14"/>
      <c r="Q71" s="14"/>
    </row>
    <row r="73" spans="1:21" x14ac:dyDescent="0.25">
      <c r="A73" s="5" t="s">
        <v>24</v>
      </c>
    </row>
    <row r="74" spans="1:21" x14ac:dyDescent="0.25">
      <c r="B74" s="13"/>
      <c r="C74" s="5" t="s">
        <v>239</v>
      </c>
      <c r="I74" s="1"/>
      <c r="J74" s="1"/>
      <c r="K74" s="64" t="s">
        <v>6</v>
      </c>
      <c r="L74" s="64"/>
      <c r="M74" s="64"/>
      <c r="N74" s="5"/>
    </row>
    <row r="75" spans="1:21" ht="15.75" thickBot="1" x14ac:dyDescent="0.3">
      <c r="C75" t="s">
        <v>8</v>
      </c>
      <c r="E75" s="6" t="s">
        <v>1</v>
      </c>
      <c r="F75" s="6" t="s">
        <v>2</v>
      </c>
      <c r="G75" s="6" t="s">
        <v>3</v>
      </c>
      <c r="H75" s="7"/>
      <c r="I75" s="8" t="s">
        <v>9</v>
      </c>
      <c r="J75" s="1"/>
      <c r="K75" s="6" t="s">
        <v>1</v>
      </c>
      <c r="L75" s="6" t="s">
        <v>2</v>
      </c>
      <c r="M75" s="6" t="s">
        <v>3</v>
      </c>
      <c r="S75" s="6" t="s">
        <v>1</v>
      </c>
      <c r="T75" s="6" t="s">
        <v>2</v>
      </c>
      <c r="U75" s="6" t="s">
        <v>3</v>
      </c>
    </row>
    <row r="76" spans="1:21" ht="15.75" thickTop="1" x14ac:dyDescent="0.25">
      <c r="B76" s="9" t="s">
        <v>10</v>
      </c>
      <c r="E76">
        <v>796.1</v>
      </c>
      <c r="F76">
        <v>159.30000000000001</v>
      </c>
      <c r="I76" s="10">
        <v>50</v>
      </c>
      <c r="J76" s="10"/>
      <c r="K76" s="11">
        <f>(E76+0.3014)/19224</f>
        <v>4.1427455264253017E-2</v>
      </c>
      <c r="L76" s="11">
        <f>(F76-98.257)/16881</f>
        <v>3.6160772466086134E-3</v>
      </c>
      <c r="M76" s="11">
        <f>(G76-11.621)/21417</f>
        <v>-5.4260634075734232E-4</v>
      </c>
      <c r="S76" s="10"/>
      <c r="T76" s="10"/>
      <c r="U76" s="10"/>
    </row>
    <row r="77" spans="1:21" x14ac:dyDescent="0.25">
      <c r="B77" s="9" t="s">
        <v>11</v>
      </c>
      <c r="E77">
        <v>11764.1</v>
      </c>
      <c r="F77">
        <v>23529.8</v>
      </c>
      <c r="G77">
        <v>192.5</v>
      </c>
      <c r="I77" s="10">
        <v>20</v>
      </c>
      <c r="J77" s="10"/>
      <c r="K77" s="11">
        <f>(E77+0.3014)/19224</f>
        <v>0.61196428422804827</v>
      </c>
      <c r="L77" s="11">
        <f>(F77-98.257)/16881</f>
        <v>1.3880423553107042</v>
      </c>
      <c r="M77" s="11">
        <f>(G77-11.621)/21417</f>
        <v>8.4455806135313068E-3</v>
      </c>
      <c r="S77" s="10"/>
      <c r="T77" s="10"/>
      <c r="U77" s="10"/>
    </row>
    <row r="79" spans="1:21" x14ac:dyDescent="0.25">
      <c r="B79" s="9" t="s">
        <v>10</v>
      </c>
      <c r="I79" s="10"/>
      <c r="J79" s="10"/>
      <c r="K79" s="11">
        <f>K76*I76</f>
        <v>2.0713727632126511</v>
      </c>
      <c r="L79" s="11">
        <f>L76*I76</f>
        <v>0.18080386233043066</v>
      </c>
      <c r="M79" s="11">
        <v>0</v>
      </c>
      <c r="O79">
        <f>K79*350/2200</f>
        <v>0.329536575965649</v>
      </c>
      <c r="P79">
        <f t="shared" ref="P79:Q79" si="15">L79*350/2200</f>
        <v>2.8764250825295785E-2</v>
      </c>
      <c r="Q79">
        <f t="shared" si="15"/>
        <v>0</v>
      </c>
      <c r="S79" s="10">
        <f>O79/(O79+P79+Q79+O80+P80+Q80)*100</f>
        <v>0.96534070836186792</v>
      </c>
      <c r="T79" s="10">
        <f>P79/(O79+P79+Q79+O80+P80+Q80)*100</f>
        <v>8.4261670152462678E-2</v>
      </c>
      <c r="U79" s="10">
        <f>Q79/(O79+P79+Q79+O80+P80+Q80)*100</f>
        <v>0</v>
      </c>
    </row>
    <row r="80" spans="1:21" x14ac:dyDescent="0.25">
      <c r="B80" s="9" t="s">
        <v>11</v>
      </c>
      <c r="I80" s="10"/>
      <c r="J80" s="12"/>
      <c r="K80" s="11">
        <f>K77*I77</f>
        <v>12.239285684560965</v>
      </c>
      <c r="L80" s="11">
        <f>L77*I77</f>
        <v>27.760847106214083</v>
      </c>
      <c r="M80" s="11">
        <f>M77*I77</f>
        <v>0.16891161227062612</v>
      </c>
      <c r="N80" s="10"/>
      <c r="O80">
        <f>K80*1850/2200</f>
        <v>10.292126598380813</v>
      </c>
      <c r="P80">
        <f t="shared" ref="P80:Q80" si="16">L80*1850/2200</f>
        <v>23.34434870295275</v>
      </c>
      <c r="Q80">
        <f t="shared" si="16"/>
        <v>0.14203931031848105</v>
      </c>
      <c r="S80" s="10">
        <f>O80/(O79+P79+Q79+O80+P80+Q80)*100</f>
        <v>30.149638934364077</v>
      </c>
      <c r="T80" s="10">
        <f>P80/(O79+P79+Q79+O80+P80+Q80)*100</f>
        <v>68.384670342341423</v>
      </c>
      <c r="U80" s="10">
        <f>Q80/(O79+P79+Q79+O80+P80+Q80)*100</f>
        <v>0.41608834478017614</v>
      </c>
    </row>
    <row r="81" spans="1:21" x14ac:dyDescent="0.25">
      <c r="B81" s="9"/>
      <c r="I81" s="10"/>
      <c r="J81" s="10"/>
      <c r="K81" s="11"/>
      <c r="L81" s="11"/>
      <c r="M81" s="11"/>
      <c r="S81" s="10"/>
      <c r="T81" s="10"/>
      <c r="U81" s="10"/>
    </row>
    <row r="82" spans="1:21" x14ac:dyDescent="0.25">
      <c r="B82" s="9"/>
      <c r="I82" s="10"/>
      <c r="J82" s="10"/>
      <c r="K82" s="11"/>
      <c r="L82" s="11"/>
      <c r="M82" s="11"/>
      <c r="S82" s="14">
        <f>SUM(S79:S80)</f>
        <v>31.114979642725945</v>
      </c>
      <c r="T82" s="14">
        <f t="shared" ref="T82:U82" si="17">SUM(T79:T80)</f>
        <v>68.46893201249388</v>
      </c>
      <c r="U82" s="14">
        <f t="shared" si="17"/>
        <v>0.41608834478017614</v>
      </c>
    </row>
    <row r="83" spans="1:21" x14ac:dyDescent="0.25">
      <c r="B83" s="9"/>
      <c r="I83" s="10"/>
      <c r="J83" s="10"/>
      <c r="K83" s="11"/>
      <c r="L83" s="11"/>
      <c r="M83" s="11"/>
      <c r="O83" s="14"/>
      <c r="P83" s="14"/>
      <c r="Q83" s="14"/>
    </row>
    <row r="85" spans="1:21" x14ac:dyDescent="0.25">
      <c r="A85" s="5" t="s">
        <v>23</v>
      </c>
    </row>
    <row r="86" spans="1:21" x14ac:dyDescent="0.25">
      <c r="B86" s="5"/>
      <c r="C86" s="5" t="s">
        <v>240</v>
      </c>
      <c r="E86" s="5"/>
      <c r="F86" s="5"/>
      <c r="G86" s="5"/>
      <c r="H86" s="5"/>
      <c r="I86" s="1"/>
      <c r="J86" s="1"/>
      <c r="K86" s="64" t="s">
        <v>6</v>
      </c>
      <c r="L86" s="64"/>
      <c r="M86" s="64"/>
      <c r="N86" s="5"/>
    </row>
    <row r="87" spans="1:21" ht="15.75" thickBot="1" x14ac:dyDescent="0.3">
      <c r="C87" t="s">
        <v>8</v>
      </c>
      <c r="E87" s="6" t="s">
        <v>1</v>
      </c>
      <c r="F87" s="6" t="s">
        <v>2</v>
      </c>
      <c r="G87" s="6" t="s">
        <v>3</v>
      </c>
      <c r="H87" s="7"/>
      <c r="I87" s="8" t="s">
        <v>9</v>
      </c>
      <c r="J87" s="1"/>
      <c r="K87" s="6" t="s">
        <v>1</v>
      </c>
      <c r="L87" s="6" t="s">
        <v>2</v>
      </c>
      <c r="M87" s="6" t="s">
        <v>3</v>
      </c>
      <c r="S87" s="6" t="s">
        <v>1</v>
      </c>
      <c r="T87" s="6" t="s">
        <v>2</v>
      </c>
      <c r="U87" s="6" t="s">
        <v>3</v>
      </c>
    </row>
    <row r="88" spans="1:21" ht="15.75" thickTop="1" x14ac:dyDescent="0.25">
      <c r="B88" s="9" t="s">
        <v>10</v>
      </c>
      <c r="E88">
        <v>476</v>
      </c>
      <c r="F88">
        <v>168.5</v>
      </c>
      <c r="I88" s="10">
        <v>50</v>
      </c>
      <c r="J88" s="10"/>
      <c r="K88" s="11">
        <f>(E88+0.3014)/19224</f>
        <v>2.4776394090719932E-2</v>
      </c>
      <c r="L88" s="11">
        <f>(F88-98.257)/16881</f>
        <v>4.1610686570700784E-3</v>
      </c>
      <c r="M88" s="11">
        <f>(G88-11.621)/21417</f>
        <v>-5.4260634075734232E-4</v>
      </c>
      <c r="S88" s="10"/>
      <c r="T88" s="10"/>
      <c r="U88" s="10"/>
    </row>
    <row r="89" spans="1:21" x14ac:dyDescent="0.25">
      <c r="B89" s="9" t="s">
        <v>11</v>
      </c>
      <c r="E89">
        <v>9646.2000000000007</v>
      </c>
      <c r="F89">
        <v>32008.2</v>
      </c>
      <c r="G89">
        <v>432.6</v>
      </c>
      <c r="I89" s="10">
        <v>20</v>
      </c>
      <c r="J89" s="10"/>
      <c r="K89" s="11">
        <f>(E89+0.3014)/19224</f>
        <v>0.50179470453599673</v>
      </c>
      <c r="L89" s="11">
        <f>(F89-98.257)/16881</f>
        <v>1.8902874829690184</v>
      </c>
      <c r="M89" s="11">
        <f>(G89-11.621)/21417</f>
        <v>1.9656301069244059E-2</v>
      </c>
      <c r="S89" s="10"/>
      <c r="T89" s="10"/>
      <c r="U89" s="10"/>
    </row>
    <row r="91" spans="1:21" x14ac:dyDescent="0.25">
      <c r="B91" s="9" t="s">
        <v>10</v>
      </c>
      <c r="I91" s="10"/>
      <c r="J91" s="10"/>
      <c r="K91" s="11">
        <f>K88*I88</f>
        <v>1.2388197045359965</v>
      </c>
      <c r="L91" s="11">
        <f>L88*I88</f>
        <v>0.20805343285350392</v>
      </c>
      <c r="M91" s="11">
        <v>0</v>
      </c>
      <c r="O91">
        <f>K91*350/2200</f>
        <v>0.1970849529943631</v>
      </c>
      <c r="P91">
        <f t="shared" ref="P91:Q91" si="18">L91*350/2200</f>
        <v>3.3099409772148349E-2</v>
      </c>
      <c r="Q91">
        <f t="shared" si="18"/>
        <v>0</v>
      </c>
      <c r="S91" s="10">
        <f>O91/(O91+P91+Q91+O92+P92+Q92)*100</f>
        <v>0.48315508259877032</v>
      </c>
      <c r="T91" s="10">
        <f>P91/(O91+P91+Q91+O92+P92+Q92)*100</f>
        <v>8.114342479961055E-2</v>
      </c>
      <c r="U91" s="10">
        <f>Q91/(O91+P91+Q91+O92+P92+Q92)*100</f>
        <v>0</v>
      </c>
    </row>
    <row r="92" spans="1:21" x14ac:dyDescent="0.25">
      <c r="B92" s="9" t="s">
        <v>11</v>
      </c>
      <c r="I92" s="10"/>
      <c r="J92" s="12"/>
      <c r="K92" s="11">
        <f>K89*I89</f>
        <v>10.035894090719935</v>
      </c>
      <c r="L92" s="11">
        <f>L89*I89</f>
        <v>37.805749659380368</v>
      </c>
      <c r="M92" s="11">
        <f>M89*I89</f>
        <v>0.39312602138488117</v>
      </c>
      <c r="N92" s="10"/>
      <c r="O92">
        <f>K92*1850/2200</f>
        <v>8.4392745762872181</v>
      </c>
      <c r="P92">
        <f t="shared" ref="P92:Q92" si="19">L92*1850/2200</f>
        <v>31.79119857720622</v>
      </c>
      <c r="Q92">
        <f t="shared" si="19"/>
        <v>0.33058324525546828</v>
      </c>
      <c r="S92" s="10">
        <f>O92/(O91+P91+Q91+O92+P92+Q92)*100</f>
        <v>20.688938161080088</v>
      </c>
      <c r="T92" s="10">
        <f>P92/(O91+P91+Q91+O92+P92+Q92)*100</f>
        <v>77.9363362910983</v>
      </c>
      <c r="U92" s="10">
        <f>Q92/(O91+P91+Q91+O92+P92+Q92)*100</f>
        <v>0.81042704042324132</v>
      </c>
    </row>
    <row r="93" spans="1:21" x14ac:dyDescent="0.25">
      <c r="B93" s="9"/>
      <c r="I93" s="10"/>
      <c r="J93" s="10"/>
      <c r="K93" s="11"/>
      <c r="L93" s="11"/>
      <c r="M93" s="11"/>
      <c r="S93" s="10"/>
      <c r="T93" s="10"/>
      <c r="U93" s="10"/>
    </row>
    <row r="94" spans="1:21" x14ac:dyDescent="0.25">
      <c r="B94" s="9"/>
      <c r="I94" s="10"/>
      <c r="J94" s="10"/>
      <c r="K94" s="11"/>
      <c r="L94" s="11"/>
      <c r="M94" s="11"/>
      <c r="S94" s="14">
        <f>SUM(S91:S92)</f>
        <v>21.172093243678859</v>
      </c>
      <c r="T94" s="14">
        <f t="shared" ref="T94:U94" si="20">SUM(T91:T92)</f>
        <v>78.017479715897906</v>
      </c>
      <c r="U94" s="14">
        <f t="shared" si="20"/>
        <v>0.81042704042324132</v>
      </c>
    </row>
    <row r="95" spans="1:21" x14ac:dyDescent="0.25">
      <c r="B95" s="9"/>
      <c r="I95" s="10"/>
      <c r="J95" s="10"/>
      <c r="K95" s="11"/>
      <c r="L95" s="11"/>
      <c r="M95" s="11"/>
      <c r="O95" s="14"/>
      <c r="P95" s="14"/>
      <c r="Q95" s="14"/>
    </row>
    <row r="97" spans="1:21" x14ac:dyDescent="0.25">
      <c r="A97" s="5" t="s">
        <v>22</v>
      </c>
      <c r="B97" s="9"/>
      <c r="C97" s="25"/>
      <c r="I97" s="10"/>
      <c r="J97" s="10"/>
      <c r="K97" s="11"/>
      <c r="L97" s="11"/>
      <c r="M97" s="11"/>
    </row>
    <row r="98" spans="1:21" x14ac:dyDescent="0.25">
      <c r="B98" s="13"/>
      <c r="C98" s="5" t="s">
        <v>241</v>
      </c>
      <c r="I98" s="1"/>
      <c r="J98" s="1"/>
      <c r="K98" s="64" t="s">
        <v>6</v>
      </c>
      <c r="L98" s="64"/>
      <c r="M98" s="64"/>
      <c r="N98" s="5"/>
    </row>
    <row r="99" spans="1:21" ht="15.75" thickBot="1" x14ac:dyDescent="0.3">
      <c r="C99" t="s">
        <v>8</v>
      </c>
      <c r="E99" s="6" t="s">
        <v>1</v>
      </c>
      <c r="F99" s="6" t="s">
        <v>2</v>
      </c>
      <c r="G99" s="6" t="s">
        <v>3</v>
      </c>
      <c r="H99" s="7"/>
      <c r="I99" s="8" t="s">
        <v>9</v>
      </c>
      <c r="J99" s="1"/>
      <c r="K99" s="6" t="s">
        <v>1</v>
      </c>
      <c r="L99" s="6" t="s">
        <v>2</v>
      </c>
      <c r="M99" s="6" t="s">
        <v>3</v>
      </c>
      <c r="S99" s="6" t="s">
        <v>1</v>
      </c>
      <c r="T99" s="6" t="s">
        <v>2</v>
      </c>
      <c r="U99" s="6" t="s">
        <v>3</v>
      </c>
    </row>
    <row r="100" spans="1:21" ht="15.75" thickTop="1" x14ac:dyDescent="0.25">
      <c r="B100" s="9" t="s">
        <v>10</v>
      </c>
      <c r="E100">
        <v>153.19999999999999</v>
      </c>
      <c r="F100">
        <v>152.5</v>
      </c>
      <c r="I100" s="10">
        <v>50</v>
      </c>
      <c r="J100" s="10"/>
      <c r="K100" s="11">
        <f>(E100+0.3014)/19224</f>
        <v>7.9848834789846019E-3</v>
      </c>
      <c r="L100" s="11">
        <f>(F100-98.257)/16881</f>
        <v>3.2132575084414428E-3</v>
      </c>
      <c r="M100" s="11">
        <f>(G100-11.621)/21417</f>
        <v>-5.4260634075734232E-4</v>
      </c>
      <c r="S100" s="10"/>
      <c r="T100" s="10"/>
      <c r="U100" s="10"/>
    </row>
    <row r="101" spans="1:21" x14ac:dyDescent="0.25">
      <c r="B101" s="9" t="s">
        <v>11</v>
      </c>
      <c r="E101">
        <v>6340.9</v>
      </c>
      <c r="F101">
        <v>35601.4</v>
      </c>
      <c r="G101">
        <v>885.6</v>
      </c>
      <c r="I101" s="10">
        <v>20</v>
      </c>
      <c r="J101" s="10"/>
      <c r="K101" s="11">
        <f>(E101+0.3014)/19224</f>
        <v>0.32985858302122345</v>
      </c>
      <c r="L101" s="11">
        <f>(F101-98.257)/16881</f>
        <v>2.1031421716722947</v>
      </c>
      <c r="M101" s="11">
        <f>(G101-11.621)/21417</f>
        <v>4.0807722836998649E-2</v>
      </c>
      <c r="S101" s="10"/>
      <c r="T101" s="10"/>
      <c r="U101" s="10"/>
    </row>
    <row r="103" spans="1:21" x14ac:dyDescent="0.25">
      <c r="B103" s="9" t="s">
        <v>10</v>
      </c>
      <c r="I103" s="10"/>
      <c r="J103" s="10"/>
      <c r="K103" s="11">
        <f>K100*I100</f>
        <v>0.39924417394923012</v>
      </c>
      <c r="L103" s="11">
        <f>L100*I100</f>
        <v>0.16066287542207214</v>
      </c>
      <c r="M103" s="11">
        <v>0</v>
      </c>
      <c r="O103">
        <f>K103*350/2200</f>
        <v>6.3516118582832071E-2</v>
      </c>
      <c r="P103">
        <f t="shared" ref="P103:Q103" si="21">L103*350/2200</f>
        <v>2.5560002908056934E-2</v>
      </c>
      <c r="Q103">
        <f t="shared" si="21"/>
        <v>0</v>
      </c>
      <c r="S103" s="10">
        <f>O103/(O103+P103+Q103+O104+P104+Q104)*100</f>
        <v>0.15233861562913989</v>
      </c>
      <c r="T103" s="10">
        <f>P103/(O103+P103+Q103+O104+P104+Q104)*100</f>
        <v>6.1303737466455337E-2</v>
      </c>
      <c r="U103" s="10">
        <f>Q103/(O103+P103+Q103+O104+P104+Q104)*100</f>
        <v>0</v>
      </c>
    </row>
    <row r="104" spans="1:21" x14ac:dyDescent="0.25">
      <c r="B104" s="9" t="s">
        <v>11</v>
      </c>
      <c r="I104" s="10"/>
      <c r="J104" s="12"/>
      <c r="K104" s="11">
        <f>K101*I101</f>
        <v>6.5971716604244692</v>
      </c>
      <c r="L104" s="11">
        <f>L101*I101</f>
        <v>42.062843433445892</v>
      </c>
      <c r="M104" s="11">
        <f>M101*I101</f>
        <v>0.816154456739973</v>
      </c>
      <c r="N104" s="10"/>
      <c r="O104">
        <f>K104*1850/2200</f>
        <v>5.5476216235387588</v>
      </c>
      <c r="P104">
        <f t="shared" ref="P104:Q104" si="22">L104*1850/2200</f>
        <v>35.371027432670409</v>
      </c>
      <c r="Q104">
        <f t="shared" si="22"/>
        <v>0.68631170225861371</v>
      </c>
      <c r="S104" s="10">
        <f>O104/(O103+P103+Q103+O104+P104+Q104)*100</f>
        <v>13.305551677595814</v>
      </c>
      <c r="T104" s="10">
        <f>P104/(O103+P103+Q103+O104+P104+Q104)*100</f>
        <v>84.834739160679391</v>
      </c>
      <c r="U104" s="10">
        <f>Q104/(O103+P103+Q103+O104+P104+Q104)*100</f>
        <v>1.6460668086291912</v>
      </c>
    </row>
    <row r="105" spans="1:21" x14ac:dyDescent="0.25">
      <c r="B105" s="9"/>
      <c r="I105" s="10"/>
      <c r="J105" s="10"/>
      <c r="K105" s="11"/>
      <c r="L105" s="11"/>
      <c r="M105" s="11"/>
      <c r="S105" s="10"/>
      <c r="T105" s="10"/>
      <c r="U105" s="10"/>
    </row>
    <row r="106" spans="1:21" x14ac:dyDescent="0.25">
      <c r="B106" s="9"/>
      <c r="I106" s="10"/>
      <c r="J106" s="10"/>
      <c r="K106" s="11"/>
      <c r="L106" s="11"/>
      <c r="M106" s="11"/>
      <c r="S106" s="14">
        <f>SUM(S103:S104)</f>
        <v>13.457890293224953</v>
      </c>
      <c r="T106" s="14">
        <f t="shared" ref="T106:U106" si="23">SUM(T103:T104)</f>
        <v>84.896042898145851</v>
      </c>
      <c r="U106" s="14">
        <f t="shared" si="23"/>
        <v>1.6460668086291912</v>
      </c>
    </row>
    <row r="107" spans="1:21" x14ac:dyDescent="0.25">
      <c r="B107" s="9"/>
      <c r="I107" s="10"/>
      <c r="J107" s="10"/>
      <c r="K107" s="11"/>
      <c r="L107" s="11"/>
      <c r="M107" s="11"/>
      <c r="O107" s="14"/>
      <c r="P107" s="14"/>
      <c r="Q107" s="14"/>
    </row>
    <row r="109" spans="1:21" x14ac:dyDescent="0.25">
      <c r="A109" s="5" t="s">
        <v>27</v>
      </c>
    </row>
    <row r="110" spans="1:21" x14ac:dyDescent="0.25">
      <c r="B110" s="13"/>
      <c r="C110" s="5" t="s">
        <v>242</v>
      </c>
      <c r="I110" s="1"/>
      <c r="J110" s="1"/>
      <c r="K110" s="64" t="s">
        <v>6</v>
      </c>
      <c r="L110" s="64"/>
      <c r="M110" s="64"/>
      <c r="N110" s="5"/>
    </row>
    <row r="111" spans="1:21" ht="15.75" thickBot="1" x14ac:dyDescent="0.3">
      <c r="C111" t="s">
        <v>8</v>
      </c>
      <c r="E111" s="6" t="s">
        <v>1</v>
      </c>
      <c r="F111" s="6" t="s">
        <v>2</v>
      </c>
      <c r="G111" s="6" t="s">
        <v>3</v>
      </c>
      <c r="H111" s="7"/>
      <c r="I111" s="8" t="s">
        <v>9</v>
      </c>
      <c r="J111" s="1"/>
      <c r="K111" s="6" t="s">
        <v>1</v>
      </c>
      <c r="L111" s="6" t="s">
        <v>2</v>
      </c>
      <c r="M111" s="6" t="s">
        <v>3</v>
      </c>
      <c r="S111" s="6" t="s">
        <v>1</v>
      </c>
      <c r="T111" s="6" t="s">
        <v>2</v>
      </c>
      <c r="U111" s="6" t="s">
        <v>3</v>
      </c>
    </row>
    <row r="112" spans="1:21" ht="15.75" thickTop="1" x14ac:dyDescent="0.25">
      <c r="B112" s="9" t="s">
        <v>10</v>
      </c>
      <c r="E112">
        <v>47</v>
      </c>
      <c r="F112">
        <v>154.6</v>
      </c>
      <c r="I112" s="10">
        <v>50</v>
      </c>
      <c r="J112" s="10"/>
      <c r="K112" s="11">
        <f>(E112+0.3014)/19224</f>
        <v>2.4605389096962133E-3</v>
      </c>
      <c r="L112" s="11">
        <f>(F112-98.257)/16881</f>
        <v>3.337657721698951E-3</v>
      </c>
      <c r="M112" s="11">
        <f>(G112-11.621)/21417</f>
        <v>-5.4260634075734232E-4</v>
      </c>
      <c r="S112" s="10"/>
      <c r="T112" s="10"/>
      <c r="U112" s="10"/>
    </row>
    <row r="113" spans="1:21" x14ac:dyDescent="0.25">
      <c r="B113" s="9" t="s">
        <v>11</v>
      </c>
      <c r="E113">
        <v>4341.3999999999996</v>
      </c>
      <c r="F113">
        <v>32482.1</v>
      </c>
      <c r="G113">
        <v>309.8</v>
      </c>
      <c r="I113" s="10">
        <v>20</v>
      </c>
      <c r="J113" s="10"/>
      <c r="K113" s="11">
        <f>(E113+0.3014)/19224</f>
        <v>0.22584797128589262</v>
      </c>
      <c r="L113" s="11">
        <f>(F113-98.257)/16881</f>
        <v>1.9183604644274626</v>
      </c>
      <c r="M113" s="11">
        <f>(G113-11.621)/21417</f>
        <v>1.3922538170612132E-2</v>
      </c>
      <c r="S113" s="10"/>
      <c r="T113" s="10"/>
      <c r="U113" s="10"/>
    </row>
    <row r="115" spans="1:21" x14ac:dyDescent="0.25">
      <c r="B115" s="9" t="s">
        <v>10</v>
      </c>
      <c r="I115" s="10"/>
      <c r="J115" s="10"/>
      <c r="K115" s="11">
        <f>K112*I112</f>
        <v>0.12302694548481066</v>
      </c>
      <c r="L115" s="11">
        <f>L112*I112</f>
        <v>0.16688288608494756</v>
      </c>
      <c r="M115" s="11">
        <v>0</v>
      </c>
      <c r="O115">
        <f>K115*350/2200</f>
        <v>1.9572468599856244E-2</v>
      </c>
      <c r="P115">
        <f t="shared" ref="P115:Q115" si="24">L115*350/2200</f>
        <v>2.6549550058968932E-2</v>
      </c>
      <c r="Q115">
        <f t="shared" si="24"/>
        <v>0</v>
      </c>
      <c r="S115" s="10">
        <f>O115/(O115+P115+Q115+O116+P116+Q116)*100</f>
        <v>5.3856390778129551E-2</v>
      </c>
      <c r="T115" s="10">
        <f>P115/(O115+P115+Q115+O116+P116+Q116)*100</f>
        <v>7.3054808373525515E-2</v>
      </c>
      <c r="U115" s="10">
        <f>Q115/(O115+P115+Q115+O116+P116+Q116)*100</f>
        <v>0</v>
      </c>
    </row>
    <row r="116" spans="1:21" x14ac:dyDescent="0.25">
      <c r="B116" s="9" t="s">
        <v>11</v>
      </c>
      <c r="I116" s="10"/>
      <c r="J116" s="12"/>
      <c r="K116" s="11">
        <f>K113*I113</f>
        <v>4.516959425717852</v>
      </c>
      <c r="L116" s="11">
        <f>L113*I113</f>
        <v>38.367209288549248</v>
      </c>
      <c r="M116" s="11">
        <f>M113*I113</f>
        <v>0.27845076341224262</v>
      </c>
      <c r="N116" s="10"/>
      <c r="O116">
        <f>K116*1850/2200</f>
        <v>3.7983522443536484</v>
      </c>
      <c r="P116">
        <f t="shared" ref="P116:Q116" si="25">L116*1850/2200</f>
        <v>32.263335083552775</v>
      </c>
      <c r="Q116">
        <f t="shared" si="25"/>
        <v>0.23415177832393128</v>
      </c>
      <c r="S116" s="10">
        <f>O116/(O115+P115+Q115+O116+P116+Q116)*100</f>
        <v>10.45169860619411</v>
      </c>
      <c r="T116" s="10">
        <f>P116/(O115+P115+Q115+O116+P116+Q116)*100</f>
        <v>88.77708875610702</v>
      </c>
      <c r="U116" s="10">
        <f>Q116/(O115+P115+Q115+O116+P116+Q116)*100</f>
        <v>0.64430143854721678</v>
      </c>
    </row>
    <row r="117" spans="1:21" x14ac:dyDescent="0.25">
      <c r="B117" s="9"/>
      <c r="I117" s="10"/>
      <c r="J117" s="10"/>
      <c r="K117" s="11"/>
      <c r="L117" s="11"/>
      <c r="M117" s="11"/>
      <c r="S117" s="10"/>
      <c r="T117" s="10"/>
      <c r="U117" s="10"/>
    </row>
    <row r="118" spans="1:21" x14ac:dyDescent="0.25">
      <c r="B118" s="9"/>
      <c r="I118" s="10"/>
      <c r="J118" s="10"/>
      <c r="K118" s="11"/>
      <c r="L118" s="11"/>
      <c r="M118" s="11"/>
      <c r="S118" s="14">
        <f>SUM(S115:S116)</f>
        <v>10.50555499697224</v>
      </c>
      <c r="T118" s="14">
        <f t="shared" ref="T118:U118" si="26">SUM(T115:T116)</f>
        <v>88.850143564480547</v>
      </c>
      <c r="U118" s="14">
        <f t="shared" si="26"/>
        <v>0.64430143854721678</v>
      </c>
    </row>
    <row r="119" spans="1:21" x14ac:dyDescent="0.25">
      <c r="B119" s="9"/>
      <c r="I119" s="10"/>
      <c r="J119" s="10"/>
      <c r="K119" s="11"/>
      <c r="L119" s="11"/>
      <c r="M119" s="11"/>
      <c r="O119" s="14"/>
      <c r="P119" s="14"/>
      <c r="Q119" s="14"/>
    </row>
    <row r="120" spans="1:21" x14ac:dyDescent="0.25">
      <c r="B120" s="9"/>
      <c r="I120" s="10"/>
      <c r="J120" s="10"/>
      <c r="K120" s="11"/>
      <c r="L120" s="11"/>
      <c r="M120" s="11"/>
      <c r="O120" s="10"/>
      <c r="P120" s="10"/>
      <c r="Q120" s="10"/>
    </row>
    <row r="121" spans="1:21" x14ac:dyDescent="0.25">
      <c r="A121" s="5" t="s">
        <v>29</v>
      </c>
      <c r="B121" s="9"/>
      <c r="I121" s="10"/>
      <c r="J121" s="10"/>
      <c r="K121" s="11"/>
      <c r="L121" s="11"/>
      <c r="M121" s="11"/>
      <c r="O121" s="10"/>
      <c r="P121" s="10"/>
      <c r="Q121" s="10"/>
    </row>
    <row r="122" spans="1:21" x14ac:dyDescent="0.25">
      <c r="B122" s="13"/>
      <c r="C122" s="5" t="s">
        <v>243</v>
      </c>
      <c r="I122" s="1"/>
      <c r="J122" s="1"/>
      <c r="K122" s="64" t="s">
        <v>6</v>
      </c>
      <c r="L122" s="64"/>
      <c r="M122" s="64"/>
      <c r="N122" s="5"/>
    </row>
    <row r="123" spans="1:21" ht="15.75" thickBot="1" x14ac:dyDescent="0.3">
      <c r="C123" t="s">
        <v>8</v>
      </c>
      <c r="E123" s="6" t="s">
        <v>1</v>
      </c>
      <c r="F123" s="6" t="s">
        <v>2</v>
      </c>
      <c r="G123" s="6" t="s">
        <v>3</v>
      </c>
      <c r="H123" s="7"/>
      <c r="I123" s="8" t="s">
        <v>9</v>
      </c>
      <c r="J123" s="1"/>
      <c r="K123" s="6" t="s">
        <v>1</v>
      </c>
      <c r="L123" s="6" t="s">
        <v>2</v>
      </c>
      <c r="M123" s="6" t="s">
        <v>3</v>
      </c>
      <c r="S123" s="6" t="s">
        <v>1</v>
      </c>
      <c r="T123" s="6" t="s">
        <v>2</v>
      </c>
      <c r="U123" s="6" t="s">
        <v>3</v>
      </c>
    </row>
    <row r="124" spans="1:21" ht="15.75" thickTop="1" x14ac:dyDescent="0.25">
      <c r="B124" s="9" t="s">
        <v>10</v>
      </c>
      <c r="E124">
        <v>76.400000000000006</v>
      </c>
      <c r="F124">
        <v>153.30000000000001</v>
      </c>
      <c r="I124" s="10">
        <v>50</v>
      </c>
      <c r="J124" s="10"/>
      <c r="K124" s="11">
        <f>(E124+0.3014)/19224</f>
        <v>3.9898772367873495E-3</v>
      </c>
      <c r="L124" s="11">
        <f>(F124-98.257)/16881</f>
        <v>3.2606480658728754E-3</v>
      </c>
      <c r="M124" s="11">
        <f>(G124-11.621)/21417</f>
        <v>-5.4260634075734232E-4</v>
      </c>
      <c r="S124" s="10"/>
      <c r="T124" s="10"/>
      <c r="U124" s="10"/>
    </row>
    <row r="125" spans="1:21" x14ac:dyDescent="0.25">
      <c r="B125" s="9" t="s">
        <v>11</v>
      </c>
      <c r="E125">
        <v>5111.3999999999996</v>
      </c>
      <c r="F125">
        <v>33494.1</v>
      </c>
      <c r="G125">
        <v>1105.0999999999999</v>
      </c>
      <c r="I125" s="10">
        <v>20</v>
      </c>
      <c r="J125" s="10"/>
      <c r="K125" s="11">
        <f>(E125+0.3014)/19224</f>
        <v>0.26590207032875574</v>
      </c>
      <c r="L125" s="11">
        <f>(F125-98.257)/16881</f>
        <v>1.9783095195782241</v>
      </c>
      <c r="M125" s="11">
        <f>(G125-11.621)/21417</f>
        <v>5.1056590558901799E-2</v>
      </c>
      <c r="S125" s="10"/>
      <c r="T125" s="10"/>
      <c r="U125" s="10"/>
    </row>
    <row r="127" spans="1:21" x14ac:dyDescent="0.25">
      <c r="B127" s="9" t="s">
        <v>10</v>
      </c>
      <c r="I127" s="10"/>
      <c r="J127" s="10"/>
      <c r="K127" s="11">
        <f>K124*I124</f>
        <v>0.19949386183936746</v>
      </c>
      <c r="L127" s="11">
        <f>L124*I124</f>
        <v>0.16303240329364377</v>
      </c>
      <c r="M127" s="11">
        <v>0</v>
      </c>
      <c r="O127">
        <f>K127*350/2200</f>
        <v>3.1737659838081182E-2</v>
      </c>
      <c r="P127">
        <f t="shared" ref="P127:Q127" si="27">L127*350/2200</f>
        <v>2.593697325126151E-2</v>
      </c>
      <c r="Q127">
        <f t="shared" si="27"/>
        <v>0</v>
      </c>
      <c r="S127" s="10">
        <f>O127/(O127+P127+Q127+O128+P128+Q128)*100</f>
        <v>8.2094495359132574E-2</v>
      </c>
      <c r="T127" s="10">
        <f>P127/(O127+P127+Q127+O128+P128+Q128)*100</f>
        <v>6.7090098673587881E-2</v>
      </c>
      <c r="U127" s="10">
        <f>Q127/(O127+P127+Q127+O128+P128+Q128)*100</f>
        <v>0</v>
      </c>
    </row>
    <row r="128" spans="1:21" x14ac:dyDescent="0.25">
      <c r="B128" s="9" t="s">
        <v>11</v>
      </c>
      <c r="I128" s="10"/>
      <c r="J128" s="12"/>
      <c r="K128" s="11">
        <f>K125*I125</f>
        <v>5.3180414065751149</v>
      </c>
      <c r="L128" s="11">
        <f>L125*I125</f>
        <v>39.566190391564483</v>
      </c>
      <c r="M128" s="11">
        <f>M125*I125</f>
        <v>1.0211318111780359</v>
      </c>
      <c r="N128" s="10"/>
      <c r="O128">
        <f>K128*1850/2200</f>
        <v>4.4719893646199829</v>
      </c>
      <c r="P128">
        <f t="shared" ref="P128:Q128" si="28">L128*1850/2200</f>
        <v>33.271569192906497</v>
      </c>
      <c r="Q128">
        <f t="shared" si="28"/>
        <v>0.85867902303607557</v>
      </c>
      <c r="S128" s="10">
        <f>O128/(O127+P127+Q127+O128+P128+Q128)*100</f>
        <v>11.567510396572493</v>
      </c>
      <c r="T128" s="10">
        <f>P128/(O127+P127+Q127+O128+P128+Q128)*100</f>
        <v>86.062195405496482</v>
      </c>
      <c r="U128" s="10">
        <f>Q128/(O127+P127+Q127+O128+P128+Q128)*100</f>
        <v>2.2211096038983036</v>
      </c>
    </row>
    <row r="129" spans="2:21" x14ac:dyDescent="0.25">
      <c r="B129" s="9"/>
      <c r="I129" s="10"/>
      <c r="J129" s="10"/>
      <c r="K129" s="11"/>
      <c r="L129" s="11"/>
      <c r="M129" s="11"/>
      <c r="S129" s="10"/>
      <c r="T129" s="10"/>
      <c r="U129" s="10"/>
    </row>
    <row r="130" spans="2:21" x14ac:dyDescent="0.25">
      <c r="B130" s="9"/>
      <c r="I130" s="10"/>
      <c r="J130" s="10"/>
      <c r="K130" s="11"/>
      <c r="L130" s="11"/>
      <c r="M130" s="11"/>
      <c r="S130" s="14">
        <f>SUM(S127:S128)</f>
        <v>11.649604891931626</v>
      </c>
      <c r="T130" s="14">
        <f t="shared" ref="T130:U130" si="29">SUM(T127:T128)</f>
        <v>86.12928550417007</v>
      </c>
      <c r="U130" s="14">
        <f t="shared" si="29"/>
        <v>2.2211096038983036</v>
      </c>
    </row>
    <row r="131" spans="2:21" x14ac:dyDescent="0.25">
      <c r="B131" s="9"/>
      <c r="I131" s="10"/>
      <c r="J131" s="10"/>
      <c r="K131" s="11"/>
      <c r="L131" s="11"/>
      <c r="M131" s="11"/>
      <c r="O131" s="14"/>
      <c r="P131" s="14"/>
      <c r="Q131" s="14"/>
    </row>
  </sheetData>
  <mergeCells count="10">
    <mergeCell ref="K50:M50"/>
    <mergeCell ref="K14:M14"/>
    <mergeCell ref="K26:M26"/>
    <mergeCell ref="K38:M38"/>
    <mergeCell ref="K122:M122"/>
    <mergeCell ref="K86:M86"/>
    <mergeCell ref="K98:M98"/>
    <mergeCell ref="K110:M110"/>
    <mergeCell ref="K62:M62"/>
    <mergeCell ref="K74:M74"/>
  </mergeCells>
  <phoneticPr fontId="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8906B-A8C5-4E3C-8AFD-2CAC1D624C89}">
  <dimension ref="A13:U62"/>
  <sheetViews>
    <sheetView topLeftCell="A7" zoomScale="70" zoomScaleNormal="70" workbookViewId="0">
      <selection activeCell="F46" sqref="F46"/>
    </sheetView>
  </sheetViews>
  <sheetFormatPr defaultRowHeight="15" x14ac:dyDescent="0.25"/>
  <sheetData>
    <row r="13" spans="1:21" x14ac:dyDescent="0.25">
      <c r="A13" s="5" t="s">
        <v>19</v>
      </c>
    </row>
    <row r="14" spans="1:21" x14ac:dyDescent="0.25">
      <c r="B14" s="5"/>
      <c r="C14" s="5" t="s">
        <v>244</v>
      </c>
      <c r="E14" s="5"/>
      <c r="F14" s="5"/>
      <c r="G14" s="5"/>
      <c r="H14" s="5"/>
      <c r="I14" s="1"/>
      <c r="J14" s="1"/>
      <c r="K14" s="64" t="s">
        <v>6</v>
      </c>
      <c r="L14" s="64"/>
      <c r="M14" s="64"/>
      <c r="N14" s="5"/>
    </row>
    <row r="15" spans="1:21" ht="15.75" thickBot="1" x14ac:dyDescent="0.3">
      <c r="C15" t="s">
        <v>8</v>
      </c>
      <c r="E15" s="6" t="s">
        <v>1</v>
      </c>
      <c r="F15" s="6" t="s">
        <v>2</v>
      </c>
      <c r="G15" s="6" t="s">
        <v>3</v>
      </c>
      <c r="H15" s="7"/>
      <c r="I15" s="8" t="s">
        <v>9</v>
      </c>
      <c r="J15" s="1"/>
      <c r="K15" s="6" t="s">
        <v>1</v>
      </c>
      <c r="L15" s="6" t="s">
        <v>2</v>
      </c>
      <c r="M15" s="6" t="s">
        <v>3</v>
      </c>
      <c r="S15" s="6" t="s">
        <v>1</v>
      </c>
      <c r="T15" s="6" t="s">
        <v>2</v>
      </c>
      <c r="U15" s="6" t="s">
        <v>3</v>
      </c>
    </row>
    <row r="16" spans="1:21" ht="15.75" thickTop="1" x14ac:dyDescent="0.25">
      <c r="B16" s="9" t="s">
        <v>10</v>
      </c>
      <c r="E16">
        <v>73.400000000000006</v>
      </c>
      <c r="F16">
        <v>745.5</v>
      </c>
      <c r="I16" s="10">
        <v>50</v>
      </c>
      <c r="J16" s="10"/>
      <c r="K16" s="11">
        <f>(E16-62.5)/18368</f>
        <v>5.9342334494773546E-4</v>
      </c>
      <c r="L16" s="11">
        <f>(F16-41.563)/16443</f>
        <v>4.2810740132579211E-2</v>
      </c>
      <c r="M16" s="11">
        <f>(G16-91.928)/20518</f>
        <v>-4.4803587094258699E-3</v>
      </c>
      <c r="S16" s="10"/>
      <c r="T16" s="10"/>
      <c r="U16" s="10"/>
    </row>
    <row r="17" spans="1:21" x14ac:dyDescent="0.25">
      <c r="B17" s="9" t="s">
        <v>13</v>
      </c>
      <c r="E17">
        <v>1524.7</v>
      </c>
      <c r="F17">
        <v>34324</v>
      </c>
      <c r="G17">
        <v>198.6</v>
      </c>
      <c r="I17" s="10">
        <v>40</v>
      </c>
      <c r="J17" s="10"/>
      <c r="K17" s="11">
        <f>(E17-62.5)/18368</f>
        <v>7.9605836236933805E-2</v>
      </c>
      <c r="L17" s="11">
        <f>(F17-41.563)/16443</f>
        <v>2.0849259259259258</v>
      </c>
      <c r="M17" s="11">
        <f>(G17-91.928)/20518</f>
        <v>5.1989472658153816E-3</v>
      </c>
      <c r="S17" s="10"/>
      <c r="T17" s="10"/>
      <c r="U17" s="10"/>
    </row>
    <row r="19" spans="1:21" x14ac:dyDescent="0.25">
      <c r="B19" s="9" t="s">
        <v>10</v>
      </c>
      <c r="I19" s="10"/>
      <c r="J19" s="10"/>
      <c r="K19" s="11">
        <f>K16*I16</f>
        <v>2.9671167247386773E-2</v>
      </c>
      <c r="L19" s="11">
        <f>L16*I16</f>
        <v>2.1405370066289606</v>
      </c>
      <c r="M19" s="11">
        <v>0</v>
      </c>
      <c r="O19">
        <f>K19*350/2200</f>
        <v>4.7204129711751683E-3</v>
      </c>
      <c r="P19">
        <f t="shared" ref="P19:Q19" si="0">L19*350/2200</f>
        <v>0.34053997832733462</v>
      </c>
      <c r="Q19">
        <f t="shared" si="0"/>
        <v>0</v>
      </c>
      <c r="S19" s="10">
        <f>O19/(O19+P19+Q19+O20+P20+Q20)*100</f>
        <v>6.4374729522259774E-3</v>
      </c>
      <c r="T19" s="10">
        <f>P19/(O19+P19+Q19+O20+P20+Q20)*100</f>
        <v>0.46441209975068659</v>
      </c>
      <c r="U19" s="10">
        <f>Q19/(O19+P19+Q19+O20+P20+Q20)*100</f>
        <v>0</v>
      </c>
    </row>
    <row r="20" spans="1:21" x14ac:dyDescent="0.25">
      <c r="B20" s="9" t="s">
        <v>13</v>
      </c>
      <c r="I20" s="10"/>
      <c r="J20" s="12"/>
      <c r="K20" s="11">
        <f>K17*I17</f>
        <v>3.1842334494773521</v>
      </c>
      <c r="L20" s="11">
        <f>L17*I17</f>
        <v>83.397037037037038</v>
      </c>
      <c r="M20" s="11">
        <f>M17*I17</f>
        <v>0.20795789063261527</v>
      </c>
      <c r="N20" s="10"/>
      <c r="O20">
        <f>K20*1850/2200</f>
        <v>2.6776508552423186</v>
      </c>
      <c r="P20">
        <f t="shared" ref="P20:Q20" si="1">L20*1850/2200</f>
        <v>70.129326599326589</v>
      </c>
      <c r="Q20">
        <f t="shared" si="1"/>
        <v>0.17487368075924467</v>
      </c>
      <c r="S20" s="10">
        <f>O20/(O19+P19+Q19+O20+P20+Q20)*100</f>
        <v>3.651651891769943</v>
      </c>
      <c r="T20" s="10">
        <f>P20/(O19+P19+Q19+O20+P20+Q20)*100</f>
        <v>95.639014191716939</v>
      </c>
      <c r="U20" s="10">
        <f>Q20/(O19+P19+Q19+O20+P20+Q20)*100</f>
        <v>0.2384843438101939</v>
      </c>
    </row>
    <row r="21" spans="1:21" x14ac:dyDescent="0.25">
      <c r="B21" s="9"/>
      <c r="I21" s="10"/>
      <c r="J21" s="10"/>
      <c r="K21" s="11"/>
      <c r="L21" s="11"/>
      <c r="M21" s="11"/>
      <c r="S21" s="10"/>
      <c r="T21" s="10"/>
      <c r="U21" s="10"/>
    </row>
    <row r="22" spans="1:21" x14ac:dyDescent="0.25">
      <c r="B22" s="9"/>
      <c r="I22" s="10"/>
      <c r="J22" s="10"/>
      <c r="K22" s="11"/>
      <c r="L22" s="11"/>
      <c r="M22" s="11"/>
      <c r="S22" s="14">
        <f>SUM(S19:S20)</f>
        <v>3.6580893647221688</v>
      </c>
      <c r="T22" s="14">
        <f t="shared" ref="T22:U22" si="2">SUM(T19:T20)</f>
        <v>96.103426291467628</v>
      </c>
      <c r="U22" s="14">
        <f t="shared" si="2"/>
        <v>0.2384843438101939</v>
      </c>
    </row>
    <row r="23" spans="1:21" x14ac:dyDescent="0.25">
      <c r="B23" s="9"/>
      <c r="I23" s="10"/>
      <c r="J23" s="10"/>
      <c r="K23" s="11"/>
      <c r="L23" s="11"/>
      <c r="M23" s="11"/>
      <c r="O23" s="14"/>
      <c r="P23" s="14"/>
      <c r="Q23" s="14"/>
    </row>
    <row r="25" spans="1:21" x14ac:dyDescent="0.25">
      <c r="B25" s="9"/>
      <c r="I25" s="10"/>
      <c r="J25" s="10"/>
      <c r="K25" s="11"/>
      <c r="L25" s="11"/>
      <c r="M25" s="11"/>
    </row>
    <row r="26" spans="1:21" x14ac:dyDescent="0.25">
      <c r="A26" s="5" t="s">
        <v>20</v>
      </c>
      <c r="B26" s="9"/>
      <c r="I26" s="10"/>
      <c r="J26" s="10"/>
      <c r="K26" s="65"/>
      <c r="L26" s="65"/>
      <c r="M26" s="65"/>
    </row>
    <row r="27" spans="1:21" x14ac:dyDescent="0.25">
      <c r="B27" s="5"/>
      <c r="C27" s="5" t="s">
        <v>245</v>
      </c>
      <c r="E27" s="5"/>
      <c r="F27" s="5"/>
      <c r="G27" s="5"/>
      <c r="H27" s="5"/>
      <c r="I27" s="1"/>
      <c r="J27" s="1"/>
      <c r="K27" s="64" t="s">
        <v>6</v>
      </c>
      <c r="L27" s="64"/>
      <c r="M27" s="64"/>
      <c r="N27" s="5"/>
    </row>
    <row r="28" spans="1:21" ht="15.75" thickBot="1" x14ac:dyDescent="0.3">
      <c r="C28" t="s">
        <v>8</v>
      </c>
      <c r="E28" s="6" t="s">
        <v>1</v>
      </c>
      <c r="F28" s="6" t="s">
        <v>2</v>
      </c>
      <c r="G28" s="6" t="s">
        <v>3</v>
      </c>
      <c r="H28" s="7"/>
      <c r="I28" s="8" t="s">
        <v>9</v>
      </c>
      <c r="J28" s="1"/>
      <c r="K28" s="6" t="s">
        <v>1</v>
      </c>
      <c r="L28" s="6" t="s">
        <v>2</v>
      </c>
      <c r="M28" s="6" t="s">
        <v>3</v>
      </c>
      <c r="S28" s="6" t="s">
        <v>1</v>
      </c>
      <c r="T28" s="6" t="s">
        <v>2</v>
      </c>
      <c r="U28" s="6" t="s">
        <v>3</v>
      </c>
    </row>
    <row r="29" spans="1:21" ht="15.75" thickTop="1" x14ac:dyDescent="0.25">
      <c r="B29" s="9" t="s">
        <v>10</v>
      </c>
      <c r="E29">
        <v>3752.8</v>
      </c>
      <c r="F29">
        <v>719.6</v>
      </c>
      <c r="I29" s="10">
        <v>50</v>
      </c>
      <c r="J29" s="10"/>
      <c r="K29" s="11">
        <f>(E29-62.5)/18368</f>
        <v>0.20090918989547038</v>
      </c>
      <c r="L29" s="11">
        <f>(F29-41.563)/16443</f>
        <v>4.123560177583166E-2</v>
      </c>
      <c r="M29" s="11">
        <f>(G29-91.928)/20518</f>
        <v>-4.4803587094258699E-3</v>
      </c>
      <c r="S29" s="10"/>
      <c r="T29" s="10"/>
      <c r="U29" s="10"/>
    </row>
    <row r="30" spans="1:21" x14ac:dyDescent="0.25">
      <c r="B30" s="9" t="s">
        <v>13</v>
      </c>
      <c r="E30">
        <v>21458.2</v>
      </c>
      <c r="F30">
        <v>32725.200000000001</v>
      </c>
      <c r="G30">
        <v>103.5</v>
      </c>
      <c r="I30" s="10">
        <v>40</v>
      </c>
      <c r="J30" s="10"/>
      <c r="K30" s="11">
        <f>(E30-62.5)/18368</f>
        <v>1.1648355836236934</v>
      </c>
      <c r="L30" s="11">
        <f>(F30-41.563)/16443</f>
        <v>1.9876930608769692</v>
      </c>
      <c r="M30" s="11">
        <f>(G30-91.928)/20518</f>
        <v>5.6399259187055282E-4</v>
      </c>
      <c r="S30" s="10"/>
      <c r="T30" s="10"/>
      <c r="U30" s="10"/>
    </row>
    <row r="32" spans="1:21" x14ac:dyDescent="0.25">
      <c r="B32" s="9" t="s">
        <v>10</v>
      </c>
      <c r="I32" s="10"/>
      <c r="J32" s="10"/>
      <c r="K32" s="11">
        <f>K29*I29</f>
        <v>10.045459494773519</v>
      </c>
      <c r="L32" s="11">
        <f>L29*I29</f>
        <v>2.0617800887915831</v>
      </c>
      <c r="M32" s="11">
        <v>0</v>
      </c>
      <c r="O32">
        <f>K32*350/2200</f>
        <v>1.5981412832594235</v>
      </c>
      <c r="P32">
        <f t="shared" ref="P32:Q32" si="3">L32*350/2200</f>
        <v>0.32801046867138822</v>
      </c>
      <c r="Q32">
        <f t="shared" si="3"/>
        <v>0</v>
      </c>
      <c r="S32" s="10">
        <f>O32/(O32+P32+Q32+O33+P33+Q33)*100</f>
        <v>1.4799698046444278</v>
      </c>
      <c r="T32" s="10">
        <f>P32/(O32+P32+Q32+O33+P33+Q33)*100</f>
        <v>0.30375636642766091</v>
      </c>
      <c r="U32" s="10">
        <f>Q32/(O32+P32+Q32+O33+P33+Q33)*100</f>
        <v>0</v>
      </c>
    </row>
    <row r="33" spans="1:21" x14ac:dyDescent="0.25">
      <c r="B33" s="9" t="s">
        <v>13</v>
      </c>
      <c r="I33" s="10"/>
      <c r="J33" s="12"/>
      <c r="K33" s="11">
        <f>K30*I30</f>
        <v>46.593423344947738</v>
      </c>
      <c r="L33" s="11">
        <f>L30*I30</f>
        <v>79.507722435078762</v>
      </c>
      <c r="M33" s="11">
        <f>M30*I30</f>
        <v>2.2559703674822112E-2</v>
      </c>
      <c r="N33" s="10"/>
      <c r="O33">
        <f>K33*1850/2200</f>
        <v>39.180833267342415</v>
      </c>
      <c r="P33">
        <f t="shared" ref="P33:Q33" si="4">L33*1850/2200</f>
        <v>66.858766593134419</v>
      </c>
      <c r="Q33">
        <f t="shared" si="4"/>
        <v>1.8970659908373138E-2</v>
      </c>
      <c r="S33" s="10">
        <f>O33/(O32+P32+Q32+O33+P33+Q33)*100</f>
        <v>36.283682027292841</v>
      </c>
      <c r="T33" s="10">
        <f>P33/(O32+P32+Q32+O33+P33+Q33)*100</f>
        <v>61.915023890629541</v>
      </c>
      <c r="U33" s="10">
        <f>Q33/(O32+P32+Q32+O33+P33+Q33)*100</f>
        <v>1.7567911005533635E-2</v>
      </c>
    </row>
    <row r="34" spans="1:21" x14ac:dyDescent="0.25">
      <c r="B34" s="9"/>
      <c r="I34" s="10"/>
      <c r="J34" s="10"/>
      <c r="K34" s="11"/>
      <c r="L34" s="11"/>
      <c r="M34" s="11"/>
      <c r="S34" s="10"/>
      <c r="T34" s="10"/>
      <c r="U34" s="10"/>
    </row>
    <row r="35" spans="1:21" x14ac:dyDescent="0.25">
      <c r="B35" s="9"/>
      <c r="I35" s="10"/>
      <c r="J35" s="10"/>
      <c r="K35" s="11"/>
      <c r="L35" s="11"/>
      <c r="M35" s="11"/>
      <c r="S35" s="14">
        <f>SUM(S32:S33)</f>
        <v>37.763651831937267</v>
      </c>
      <c r="T35" s="14">
        <f t="shared" ref="T35:U35" si="5">SUM(T32:T33)</f>
        <v>62.218780257057205</v>
      </c>
      <c r="U35" s="14">
        <f t="shared" si="5"/>
        <v>1.7567911005533635E-2</v>
      </c>
    </row>
    <row r="36" spans="1:21" x14ac:dyDescent="0.25">
      <c r="B36" s="9"/>
      <c r="I36" s="10"/>
      <c r="J36" s="10"/>
      <c r="K36" s="11"/>
      <c r="L36" s="11"/>
      <c r="M36" s="11"/>
      <c r="O36" s="14"/>
      <c r="P36" s="14"/>
      <c r="Q36" s="14"/>
    </row>
    <row r="38" spans="1:21" x14ac:dyDescent="0.25">
      <c r="B38" s="9"/>
      <c r="I38" s="10"/>
      <c r="J38" s="10"/>
      <c r="K38" s="11"/>
      <c r="L38" s="11"/>
      <c r="M38" s="11"/>
    </row>
    <row r="39" spans="1:21" x14ac:dyDescent="0.25">
      <c r="A39" s="5" t="s">
        <v>21</v>
      </c>
      <c r="E39" s="7"/>
      <c r="F39" s="7"/>
      <c r="G39" s="7"/>
      <c r="H39" s="7"/>
      <c r="I39" s="7"/>
      <c r="J39" s="7"/>
      <c r="K39" s="7"/>
      <c r="L39" s="7"/>
      <c r="M39" s="7"/>
      <c r="O39" s="7"/>
      <c r="P39" s="7"/>
      <c r="Q39" s="7"/>
    </row>
    <row r="40" spans="1:21" x14ac:dyDescent="0.25">
      <c r="B40" s="5"/>
      <c r="C40" s="5" t="s">
        <v>244</v>
      </c>
      <c r="E40" s="5"/>
      <c r="F40" s="5"/>
      <c r="G40" s="5"/>
      <c r="H40" s="5"/>
      <c r="I40" s="1"/>
      <c r="J40" s="1"/>
      <c r="K40" s="64" t="s">
        <v>6</v>
      </c>
      <c r="L40" s="64"/>
      <c r="M40" s="64"/>
      <c r="N40" s="5"/>
    </row>
    <row r="41" spans="1:21" ht="15.75" thickBot="1" x14ac:dyDescent="0.3">
      <c r="C41" t="s">
        <v>28</v>
      </c>
      <c r="E41" s="6" t="s">
        <v>1</v>
      </c>
      <c r="F41" s="6" t="s">
        <v>2</v>
      </c>
      <c r="G41" s="6" t="s">
        <v>3</v>
      </c>
      <c r="H41" s="7"/>
      <c r="I41" s="8" t="s">
        <v>9</v>
      </c>
      <c r="J41" s="1"/>
      <c r="K41" s="6" t="s">
        <v>1</v>
      </c>
      <c r="L41" s="6" t="s">
        <v>2</v>
      </c>
      <c r="M41" s="6" t="s">
        <v>3</v>
      </c>
      <c r="S41" s="6" t="s">
        <v>1</v>
      </c>
      <c r="T41" s="6" t="s">
        <v>2</v>
      </c>
      <c r="U41" s="6" t="s">
        <v>3</v>
      </c>
    </row>
    <row r="42" spans="1:21" ht="15.75" thickTop="1" x14ac:dyDescent="0.25">
      <c r="B42" s="9" t="s">
        <v>10</v>
      </c>
      <c r="E42">
        <v>58.1</v>
      </c>
      <c r="F42">
        <v>589.20000000000005</v>
      </c>
      <c r="I42" s="10">
        <v>50</v>
      </c>
      <c r="J42" s="10"/>
      <c r="K42" s="11">
        <f>(E42-62.5)/18368</f>
        <v>-2.3954703832752605E-4</v>
      </c>
      <c r="L42" s="11">
        <f>(F42-41.563)/16443</f>
        <v>3.3305175454600745E-2</v>
      </c>
      <c r="M42" s="11">
        <f>(G42-91.928)/20518</f>
        <v>-4.4803587094258699E-3</v>
      </c>
      <c r="S42" s="10"/>
      <c r="T42" s="10"/>
      <c r="U42" s="10"/>
    </row>
    <row r="43" spans="1:21" x14ac:dyDescent="0.25">
      <c r="B43" s="9" t="s">
        <v>13</v>
      </c>
      <c r="E43">
        <v>1459.4</v>
      </c>
      <c r="F43">
        <v>34740.9</v>
      </c>
      <c r="G43">
        <v>234.3</v>
      </c>
      <c r="I43" s="10">
        <v>40</v>
      </c>
      <c r="J43" s="10"/>
      <c r="K43" s="11">
        <f>(E43-62.5)/18368</f>
        <v>7.6050740418118476E-2</v>
      </c>
      <c r="L43" s="11">
        <f>(F43-41.563)/16443</f>
        <v>2.110280180015812</v>
      </c>
      <c r="M43" s="11">
        <f>(G43-91.928)/20518</f>
        <v>6.9388829320596555E-3</v>
      </c>
      <c r="S43" s="10"/>
      <c r="T43" s="10"/>
      <c r="U43" s="10"/>
    </row>
    <row r="45" spans="1:21" x14ac:dyDescent="0.25">
      <c r="B45" s="9" t="s">
        <v>10</v>
      </c>
      <c r="I45" s="10"/>
      <c r="J45" s="10"/>
      <c r="K45" s="11">
        <v>0</v>
      </c>
      <c r="L45" s="11">
        <f>L42*I42</f>
        <v>1.6652587727300372</v>
      </c>
      <c r="M45" s="11">
        <v>0</v>
      </c>
      <c r="O45">
        <f>K45*350/2200</f>
        <v>0</v>
      </c>
      <c r="P45">
        <f t="shared" ref="P45:Q45" si="6">L45*350/2200</f>
        <v>0.26492753202523317</v>
      </c>
      <c r="Q45">
        <f t="shared" si="6"/>
        <v>0</v>
      </c>
      <c r="S45" s="10">
        <f>O45/(O45+P45+Q45+O46+P46+Q46)*100</f>
        <v>0</v>
      </c>
      <c r="T45" s="10">
        <f>P45/(O45+P45+Q45+O46+P46+Q46)*100</f>
        <v>0.35782378031355394</v>
      </c>
      <c r="U45" s="10">
        <f>Q45/(O45+P45+Q45+O46+P46+Q46)*100</f>
        <v>0</v>
      </c>
    </row>
    <row r="46" spans="1:21" x14ac:dyDescent="0.25">
      <c r="B46" s="9" t="s">
        <v>13</v>
      </c>
      <c r="I46" s="10"/>
      <c r="J46" s="12"/>
      <c r="K46" s="11">
        <f>K43*I43</f>
        <v>3.0420296167247391</v>
      </c>
      <c r="L46" s="11">
        <f>L43*I43</f>
        <v>84.411207200632475</v>
      </c>
      <c r="M46" s="11">
        <f>M43*I43</f>
        <v>0.27755531728238625</v>
      </c>
      <c r="N46" s="10"/>
      <c r="O46">
        <f>K46*1850/2200</f>
        <v>2.5580703595185308</v>
      </c>
      <c r="P46">
        <f t="shared" ref="P46:Q46" si="7">L46*1850/2200</f>
        <v>70.982151509622767</v>
      </c>
      <c r="Q46">
        <f t="shared" si="7"/>
        <v>0.23339878953291573</v>
      </c>
      <c r="S46" s="10">
        <f>O46/(O45+P45+Q45+O46+P46+Q46)*100</f>
        <v>3.4550520263171096</v>
      </c>
      <c r="T46" s="10">
        <f>P46/(O45+P45+Q45+O46+P46+Q46)*100</f>
        <v>95.871884638790618</v>
      </c>
      <c r="U46" s="10">
        <f>Q46/(O45+P45+Q45+O46+P46+Q46)*100</f>
        <v>0.31523955457872521</v>
      </c>
    </row>
    <row r="47" spans="1:21" x14ac:dyDescent="0.25">
      <c r="B47" s="9"/>
      <c r="I47" s="10"/>
      <c r="J47" s="10"/>
      <c r="K47" s="11"/>
      <c r="L47" s="11"/>
      <c r="M47" s="11"/>
      <c r="S47" s="10"/>
      <c r="T47" s="10"/>
      <c r="U47" s="10"/>
    </row>
    <row r="48" spans="1:21" x14ac:dyDescent="0.25">
      <c r="B48" s="9"/>
      <c r="I48" s="10"/>
      <c r="J48" s="10"/>
      <c r="K48" s="11"/>
      <c r="L48" s="11"/>
      <c r="M48" s="11"/>
      <c r="S48" s="14">
        <f>SUM(S45:S46)</f>
        <v>3.4550520263171096</v>
      </c>
      <c r="T48" s="14">
        <f t="shared" ref="T48:U48" si="8">SUM(T45:T46)</f>
        <v>96.229708419104171</v>
      </c>
      <c r="U48" s="14">
        <f t="shared" si="8"/>
        <v>0.31523955457872521</v>
      </c>
    </row>
    <row r="49" spans="1:21" x14ac:dyDescent="0.25">
      <c r="B49" s="9"/>
      <c r="I49" s="10"/>
      <c r="J49" s="10"/>
      <c r="K49" s="11"/>
      <c r="L49" s="11"/>
      <c r="M49" s="11"/>
      <c r="O49" s="14"/>
      <c r="P49" s="14"/>
      <c r="Q49" s="14"/>
    </row>
    <row r="51" spans="1:21" x14ac:dyDescent="0.25">
      <c r="B51" s="9"/>
      <c r="I51" s="10"/>
      <c r="J51" s="10"/>
      <c r="K51" s="11"/>
      <c r="L51" s="11"/>
      <c r="M51" s="11"/>
    </row>
    <row r="52" spans="1:21" x14ac:dyDescent="0.25">
      <c r="A52" s="5" t="s">
        <v>26</v>
      </c>
      <c r="B52" s="9"/>
      <c r="I52" s="10"/>
      <c r="J52" s="10"/>
      <c r="K52" s="65"/>
      <c r="L52" s="65"/>
      <c r="M52" s="65"/>
    </row>
    <row r="53" spans="1:21" x14ac:dyDescent="0.25">
      <c r="B53" s="5"/>
      <c r="C53" s="5" t="s">
        <v>245</v>
      </c>
      <c r="E53" s="5"/>
      <c r="F53" s="5"/>
      <c r="G53" s="5"/>
      <c r="H53" s="5"/>
      <c r="I53" s="1"/>
      <c r="J53" s="1"/>
      <c r="K53" s="64" t="s">
        <v>6</v>
      </c>
      <c r="L53" s="64"/>
      <c r="M53" s="64"/>
      <c r="N53" s="5"/>
    </row>
    <row r="54" spans="1:21" ht="15.75" thickBot="1" x14ac:dyDescent="0.3">
      <c r="C54" t="s">
        <v>28</v>
      </c>
      <c r="E54" s="6" t="s">
        <v>1</v>
      </c>
      <c r="F54" s="6" t="s">
        <v>2</v>
      </c>
      <c r="G54" s="6" t="s">
        <v>3</v>
      </c>
      <c r="H54" s="7"/>
      <c r="I54" s="8" t="s">
        <v>9</v>
      </c>
      <c r="J54" s="1"/>
      <c r="K54" s="6" t="s">
        <v>1</v>
      </c>
      <c r="L54" s="6" t="s">
        <v>2</v>
      </c>
      <c r="M54" s="6" t="s">
        <v>3</v>
      </c>
      <c r="S54" s="6" t="s">
        <v>1</v>
      </c>
      <c r="T54" s="6" t="s">
        <v>2</v>
      </c>
      <c r="U54" s="6" t="s">
        <v>3</v>
      </c>
    </row>
    <row r="55" spans="1:21" ht="15.75" thickTop="1" x14ac:dyDescent="0.25">
      <c r="B55" s="9" t="s">
        <v>10</v>
      </c>
      <c r="E55">
        <v>3332.9</v>
      </c>
      <c r="F55">
        <v>644.6</v>
      </c>
      <c r="I55" s="10">
        <v>50</v>
      </c>
      <c r="J55" s="10"/>
      <c r="K55" s="11">
        <f>(E55-62.5)/18368</f>
        <v>0.17804878048780487</v>
      </c>
      <c r="L55" s="11">
        <f>(F55-41.563)/16443</f>
        <v>3.6674390318068482E-2</v>
      </c>
      <c r="M55" s="11">
        <f>(G55-91.928)/20518</f>
        <v>-4.4803587094258699E-3</v>
      </c>
      <c r="S55" s="10"/>
      <c r="T55" s="10"/>
      <c r="U55" s="10"/>
    </row>
    <row r="56" spans="1:21" x14ac:dyDescent="0.25">
      <c r="B56" s="9" t="s">
        <v>13</v>
      </c>
      <c r="E56">
        <v>19799.8</v>
      </c>
      <c r="F56">
        <v>35558.699999999997</v>
      </c>
      <c r="G56">
        <v>123.7</v>
      </c>
      <c r="I56" s="10">
        <v>40</v>
      </c>
      <c r="J56" s="10"/>
      <c r="K56" s="11">
        <f>(E56-62.5)/18368</f>
        <v>1.0745481271777002</v>
      </c>
      <c r="L56" s="11">
        <f>(F56-41.563)/16443</f>
        <v>2.1600156297512618</v>
      </c>
      <c r="M56" s="11">
        <f>(G56-91.928)/20518</f>
        <v>1.5484940052636711E-3</v>
      </c>
      <c r="S56" s="10"/>
      <c r="T56" s="10"/>
      <c r="U56" s="10"/>
    </row>
    <row r="58" spans="1:21" x14ac:dyDescent="0.25">
      <c r="B58" s="9" t="s">
        <v>10</v>
      </c>
      <c r="I58" s="10"/>
      <c r="J58" s="10"/>
      <c r="K58" s="11">
        <f>K55*I55</f>
        <v>8.9024390243902438</v>
      </c>
      <c r="L58" s="11">
        <f>L55*I55</f>
        <v>1.8337195159034241</v>
      </c>
      <c r="M58" s="11">
        <v>0</v>
      </c>
      <c r="O58">
        <f>K58*350/2200</f>
        <v>1.4162971175166297</v>
      </c>
      <c r="P58">
        <f t="shared" ref="P58:Q58" si="9">L58*350/2200</f>
        <v>0.29172810480281747</v>
      </c>
      <c r="Q58">
        <f t="shared" si="9"/>
        <v>0</v>
      </c>
      <c r="S58" s="10">
        <f>O58/(O58+P58+Q58+O59+P59+Q59)*100</f>
        <v>1.2810320045153689</v>
      </c>
      <c r="T58" s="10">
        <f>P58/(O58+P58+Q58+O59+P59+Q59)*100</f>
        <v>0.2638662708883433</v>
      </c>
      <c r="U58" s="10">
        <f>Q58/(O58+P58+Q58+O59+P59+Q59)*100</f>
        <v>0</v>
      </c>
    </row>
    <row r="59" spans="1:21" x14ac:dyDescent="0.25">
      <c r="B59" s="9" t="s">
        <v>13</v>
      </c>
      <c r="I59" s="10"/>
      <c r="J59" s="12"/>
      <c r="K59" s="11">
        <f>K56*I56</f>
        <v>42.98192508710801</v>
      </c>
      <c r="L59" s="11">
        <f>L56*I56</f>
        <v>86.400625190050476</v>
      </c>
      <c r="M59" s="11">
        <f>M56*I56</f>
        <v>6.193976021054684E-2</v>
      </c>
      <c r="N59" s="10"/>
      <c r="O59">
        <f>K59*1850/2200</f>
        <v>36.143891550522646</v>
      </c>
      <c r="P59">
        <f t="shared" ref="P59:Q59" si="10">L59*1850/2200</f>
        <v>72.655071182542457</v>
      </c>
      <c r="Q59">
        <f t="shared" si="10"/>
        <v>5.2085707449778022E-2</v>
      </c>
      <c r="S59" s="10">
        <f>O59/(O58+P58+Q58+O59+P59+Q59)*100</f>
        <v>32.691926906649563</v>
      </c>
      <c r="T59" s="10">
        <f>P59/(O58+P58+Q58+O59+P59+Q59)*100</f>
        <v>65.716063616917111</v>
      </c>
      <c r="U59" s="10">
        <f>Q59/(O58+P58+Q58+O59+P59+Q59)*100</f>
        <v>4.711120102961501E-2</v>
      </c>
    </row>
    <row r="60" spans="1:21" x14ac:dyDescent="0.25">
      <c r="B60" s="9"/>
      <c r="I60" s="10"/>
      <c r="J60" s="10"/>
      <c r="K60" s="11"/>
      <c r="L60" s="11"/>
      <c r="M60" s="11"/>
      <c r="S60" s="10"/>
      <c r="T60" s="10"/>
      <c r="U60" s="10"/>
    </row>
    <row r="61" spans="1:21" x14ac:dyDescent="0.25">
      <c r="B61" s="9"/>
      <c r="I61" s="10"/>
      <c r="J61" s="10"/>
      <c r="K61" s="11"/>
      <c r="L61" s="11"/>
      <c r="M61" s="11"/>
      <c r="S61" s="14">
        <f>SUM(S58:S59)</f>
        <v>33.97295891116493</v>
      </c>
      <c r="T61" s="14">
        <f t="shared" ref="T61:U61" si="11">SUM(T58:T59)</f>
        <v>65.979929887805454</v>
      </c>
      <c r="U61" s="14">
        <f t="shared" si="11"/>
        <v>4.711120102961501E-2</v>
      </c>
    </row>
    <row r="62" spans="1:21" x14ac:dyDescent="0.25">
      <c r="B62" s="9"/>
      <c r="I62" s="10"/>
      <c r="J62" s="10"/>
      <c r="K62" s="11"/>
      <c r="L62" s="11"/>
      <c r="M62" s="11"/>
      <c r="O62" s="14"/>
      <c r="P62" s="14"/>
      <c r="Q62" s="14"/>
    </row>
  </sheetData>
  <mergeCells count="6">
    <mergeCell ref="K40:M40"/>
    <mergeCell ref="K52:M52"/>
    <mergeCell ref="K53:M53"/>
    <mergeCell ref="K14:M14"/>
    <mergeCell ref="K26:M26"/>
    <mergeCell ref="K27:M2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41D96-1064-4134-9049-BE5482A66BE9}">
  <dimension ref="A10:U95"/>
  <sheetViews>
    <sheetView topLeftCell="A10" zoomScale="70" zoomScaleNormal="70" workbookViewId="0">
      <selection activeCell="H74" sqref="H74"/>
    </sheetView>
  </sheetViews>
  <sheetFormatPr defaultRowHeight="15" x14ac:dyDescent="0.25"/>
  <sheetData>
    <row r="10" spans="5:15" x14ac:dyDescent="0.25">
      <c r="I10" s="68" t="s">
        <v>0</v>
      </c>
      <c r="J10" s="68"/>
      <c r="K10" s="68"/>
    </row>
    <row r="11" spans="5:15" x14ac:dyDescent="0.25">
      <c r="I11" s="49" t="s">
        <v>1</v>
      </c>
      <c r="J11" s="49" t="s">
        <v>2</v>
      </c>
      <c r="K11" s="49" t="s">
        <v>3</v>
      </c>
    </row>
    <row r="12" spans="5:15" x14ac:dyDescent="0.25">
      <c r="I12" s="3">
        <v>1.1174741050000001</v>
      </c>
      <c r="J12" s="3">
        <v>1</v>
      </c>
      <c r="K12" s="3">
        <v>1.2271160940000001</v>
      </c>
    </row>
    <row r="14" spans="5:15" x14ac:dyDescent="0.25">
      <c r="I14" s="39"/>
      <c r="J14" s="39"/>
      <c r="K14" s="39"/>
    </row>
    <row r="15" spans="5:15" x14ac:dyDescent="0.25">
      <c r="E15" s="64" t="s">
        <v>54</v>
      </c>
      <c r="F15" s="64"/>
      <c r="G15" s="64"/>
      <c r="H15" s="5"/>
      <c r="I15" s="64" t="s">
        <v>5</v>
      </c>
      <c r="J15" s="64"/>
      <c r="K15" s="64"/>
      <c r="L15" s="5"/>
      <c r="M15" s="64" t="s">
        <v>7</v>
      </c>
      <c r="N15" s="64"/>
      <c r="O15" s="64"/>
    </row>
    <row r="16" spans="5:15" ht="15.75" thickBot="1" x14ac:dyDescent="0.3">
      <c r="E16" s="6" t="s">
        <v>1</v>
      </c>
      <c r="F16" s="6" t="s">
        <v>2</v>
      </c>
      <c r="G16" s="6" t="s">
        <v>3</v>
      </c>
      <c r="H16" s="7"/>
      <c r="I16" s="6" t="s">
        <v>1</v>
      </c>
      <c r="J16" s="6" t="s">
        <v>2</v>
      </c>
      <c r="K16" s="6" t="s">
        <v>3</v>
      </c>
      <c r="M16" s="6" t="s">
        <v>1</v>
      </c>
      <c r="N16" s="6" t="s">
        <v>2</v>
      </c>
      <c r="O16" s="6" t="s">
        <v>3</v>
      </c>
    </row>
    <row r="17" spans="1:21" ht="15.75" thickTop="1" x14ac:dyDescent="0.25">
      <c r="A17" s="5" t="s">
        <v>19</v>
      </c>
      <c r="B17" s="9">
        <v>8</v>
      </c>
      <c r="E17">
        <v>1289.7</v>
      </c>
      <c r="F17">
        <v>28716.3</v>
      </c>
      <c r="G17">
        <v>925.2</v>
      </c>
      <c r="I17" s="10">
        <f t="shared" ref="I17" si="0">E17/$I$12</f>
        <v>1154.1207033159842</v>
      </c>
      <c r="J17" s="10">
        <f t="shared" ref="J17" si="1">F17/$J$12</f>
        <v>28716.3</v>
      </c>
      <c r="K17" s="10">
        <f t="shared" ref="K17" si="2">G17/$K$12</f>
        <v>753.96289277255619</v>
      </c>
      <c r="M17" s="10">
        <f>I17/(I17+J17+K17)*100</f>
        <v>3.7686332516530809</v>
      </c>
      <c r="N17" s="10">
        <f>J17/(I17+J17+K17)*100</f>
        <v>93.769397545254591</v>
      </c>
      <c r="O17" s="10">
        <f>K17/(I17+J17+K17)*100</f>
        <v>2.4619692030923201</v>
      </c>
    </row>
    <row r="19" spans="1:21" x14ac:dyDescent="0.25">
      <c r="A19" s="5" t="s">
        <v>20</v>
      </c>
      <c r="B19" s="9">
        <v>8</v>
      </c>
      <c r="E19">
        <v>5539.8</v>
      </c>
      <c r="F19">
        <v>20965.2</v>
      </c>
      <c r="G19">
        <v>498</v>
      </c>
      <c r="I19" s="10">
        <f t="shared" ref="I19" si="3">E19/$I$12</f>
        <v>4957.4303111032714</v>
      </c>
      <c r="J19" s="10">
        <f t="shared" ref="J19" si="4">F19/$J$12</f>
        <v>20965.2</v>
      </c>
      <c r="K19" s="10">
        <f t="shared" ref="K19" si="5">G19/$K$12</f>
        <v>405.82957263373646</v>
      </c>
      <c r="M19" s="10">
        <f>I19/(I19+J19+K19)*100</f>
        <v>18.829169396898365</v>
      </c>
      <c r="N19" s="10">
        <f>J19/(I19+J19+K19)*100</f>
        <v>79.629420378478457</v>
      </c>
      <c r="O19" s="10">
        <f>K19/(I19+J19+K19)*100</f>
        <v>1.5414102246231878</v>
      </c>
    </row>
    <row r="21" spans="1:21" x14ac:dyDescent="0.25">
      <c r="A21" s="5" t="s">
        <v>21</v>
      </c>
    </row>
    <row r="22" spans="1:21" x14ac:dyDescent="0.25">
      <c r="B22" s="5" t="s">
        <v>4</v>
      </c>
      <c r="C22" s="5" t="s">
        <v>246</v>
      </c>
      <c r="E22" s="64" t="s">
        <v>54</v>
      </c>
      <c r="F22" s="64"/>
      <c r="G22" s="64"/>
      <c r="H22" s="5"/>
      <c r="I22" s="1"/>
      <c r="J22" s="1"/>
      <c r="K22" s="64" t="s">
        <v>6</v>
      </c>
      <c r="L22" s="64"/>
      <c r="M22" s="64"/>
      <c r="N22" s="5"/>
    </row>
    <row r="23" spans="1:21" ht="15.75" thickBot="1" x14ac:dyDescent="0.3">
      <c r="A23" s="5"/>
      <c r="C23" t="s">
        <v>8</v>
      </c>
      <c r="E23" s="6" t="s">
        <v>1</v>
      </c>
      <c r="F23" s="6" t="s">
        <v>2</v>
      </c>
      <c r="G23" s="6" t="s">
        <v>3</v>
      </c>
      <c r="H23" s="7"/>
      <c r="I23" s="8" t="s">
        <v>9</v>
      </c>
      <c r="J23" s="1"/>
      <c r="K23" s="6" t="s">
        <v>1</v>
      </c>
      <c r="L23" s="6" t="s">
        <v>2</v>
      </c>
      <c r="M23" s="6" t="s">
        <v>3</v>
      </c>
      <c r="S23" s="6" t="s">
        <v>1</v>
      </c>
      <c r="T23" s="6" t="s">
        <v>2</v>
      </c>
      <c r="U23" s="6" t="s">
        <v>3</v>
      </c>
    </row>
    <row r="24" spans="1:21" ht="15.75" thickTop="1" x14ac:dyDescent="0.25">
      <c r="B24" s="9" t="s">
        <v>10</v>
      </c>
      <c r="E24">
        <v>160.80000000000001</v>
      </c>
      <c r="F24">
        <v>463.8</v>
      </c>
      <c r="G24">
        <v>19.399999999999999</v>
      </c>
      <c r="I24" s="10">
        <v>25</v>
      </c>
      <c r="J24" s="10"/>
      <c r="K24" s="11">
        <f>(E24+0.3014)/19224</f>
        <v>8.3802226383687065E-3</v>
      </c>
      <c r="L24" s="11">
        <f>(F24-98.257)/16881</f>
        <v>2.1654108168947337E-2</v>
      </c>
      <c r="M24" s="11">
        <f>(G24-11.621)/21417</f>
        <v>3.632161367138254E-4</v>
      </c>
      <c r="S24" s="10"/>
      <c r="T24" s="10"/>
      <c r="U24" s="10"/>
    </row>
    <row r="25" spans="1:21" x14ac:dyDescent="0.25">
      <c r="A25" s="5"/>
      <c r="B25" s="9" t="s">
        <v>11</v>
      </c>
      <c r="E25">
        <v>704.6</v>
      </c>
      <c r="F25">
        <v>29467.1</v>
      </c>
      <c r="G25">
        <v>659.6</v>
      </c>
      <c r="I25" s="10">
        <v>20</v>
      </c>
      <c r="J25" s="10"/>
      <c r="K25" s="11">
        <f>(E25+0.3014)/19224</f>
        <v>3.6667779858510191E-2</v>
      </c>
      <c r="L25" s="11">
        <f>(F25-98.257)/16881</f>
        <v>1.7397573011077541</v>
      </c>
      <c r="M25" s="11">
        <f>(G25-11.621)/21417</f>
        <v>3.0255357893262363E-2</v>
      </c>
      <c r="S25" s="10"/>
      <c r="T25" s="10"/>
      <c r="U25" s="10"/>
    </row>
    <row r="27" spans="1:21" x14ac:dyDescent="0.25">
      <c r="A27" s="5"/>
      <c r="B27" s="9" t="s">
        <v>10</v>
      </c>
      <c r="I27" s="10"/>
      <c r="J27" s="10"/>
      <c r="K27" s="11">
        <f>K24*I24</f>
        <v>0.20950556595921765</v>
      </c>
      <c r="L27" s="11">
        <f>L24*I24</f>
        <v>0.54135270422368342</v>
      </c>
      <c r="M27" s="11">
        <f>M24*I24</f>
        <v>9.0804034178456356E-3</v>
      </c>
      <c r="O27" s="43">
        <f>K27*11500/59500</f>
        <v>4.0492672412285761E-2</v>
      </c>
      <c r="P27" s="43">
        <f t="shared" ref="P27:Q27" si="6">L27*11500/59500</f>
        <v>0.10463119493398923</v>
      </c>
      <c r="Q27" s="43">
        <f t="shared" si="6"/>
        <v>1.7550359547096608E-3</v>
      </c>
      <c r="S27" s="10">
        <f>O27/(O27+P27+Q27+O28+P28+Q28)*100</f>
        <v>0.13821590402131784</v>
      </c>
      <c r="T27" s="10">
        <f>P27/(O27+P27+Q27+O28+P28+Q28)*100</f>
        <v>0.35714351103791986</v>
      </c>
      <c r="U27" s="10">
        <f>Q27/(O27+P27+Q27+O28+P28+Q28)*100</f>
        <v>5.990562405965425E-3</v>
      </c>
    </row>
    <row r="28" spans="1:21" x14ac:dyDescent="0.25">
      <c r="B28" s="9" t="s">
        <v>11</v>
      </c>
      <c r="I28" s="10"/>
      <c r="J28" s="12"/>
      <c r="K28" s="11">
        <f>K25*I25</f>
        <v>0.73335559717020382</v>
      </c>
      <c r="L28" s="11">
        <f>L25*I25</f>
        <v>34.79514602215508</v>
      </c>
      <c r="M28" s="11">
        <f>M25*I25</f>
        <v>0.60510715786524727</v>
      </c>
      <c r="O28" s="43">
        <f>K28*48000/59500</f>
        <v>0.59161459939781147</v>
      </c>
      <c r="P28" s="43">
        <f t="shared" ref="P28:Q28" si="7">L28*48000/59500</f>
        <v>28.070033765772166</v>
      </c>
      <c r="Q28" s="43">
        <f t="shared" si="7"/>
        <v>0.48815367357196415</v>
      </c>
      <c r="S28" s="10">
        <f>O28/(O27+P27+Q27+O28+P28+Q28)*100</f>
        <v>2.019391208745426</v>
      </c>
      <c r="T28" s="10">
        <f>P28/(O27+P27+Q27+O28+P28+Q28)*100</f>
        <v>95.813016571066839</v>
      </c>
      <c r="U28" s="10">
        <f>Q28/(O27+P27+Q27+O28+P28+Q28)*100</f>
        <v>1.6662422427225438</v>
      </c>
    </row>
    <row r="29" spans="1:21" x14ac:dyDescent="0.25">
      <c r="B29" s="9"/>
      <c r="I29" s="10"/>
      <c r="J29" s="10"/>
      <c r="K29" s="11"/>
      <c r="L29" s="11"/>
      <c r="M29" s="11"/>
      <c r="S29" s="10"/>
      <c r="T29" s="10"/>
      <c r="U29" s="10"/>
    </row>
    <row r="30" spans="1:21" x14ac:dyDescent="0.25">
      <c r="B30" s="9"/>
      <c r="I30" s="10"/>
      <c r="J30" s="10"/>
      <c r="K30" s="11"/>
      <c r="L30" s="11"/>
      <c r="M30" s="11"/>
      <c r="S30" s="14">
        <f>SUM(S27:S28)</f>
        <v>2.157607112766744</v>
      </c>
      <c r="T30" s="14">
        <f t="shared" ref="T30:U30" si="8">SUM(T27:T28)</f>
        <v>96.170160082104758</v>
      </c>
      <c r="U30" s="14">
        <f t="shared" si="8"/>
        <v>1.6722328051285094</v>
      </c>
    </row>
    <row r="31" spans="1:21" x14ac:dyDescent="0.25">
      <c r="B31" s="9"/>
      <c r="I31" s="10"/>
      <c r="J31" s="10"/>
      <c r="K31" s="11"/>
      <c r="L31" s="11"/>
      <c r="M31" s="11"/>
      <c r="O31" s="14"/>
      <c r="P31" s="14"/>
      <c r="Q31" s="14"/>
    </row>
    <row r="34" spans="1:21" x14ac:dyDescent="0.25">
      <c r="A34" s="5" t="s">
        <v>26</v>
      </c>
    </row>
    <row r="35" spans="1:21" x14ac:dyDescent="0.25">
      <c r="B35" s="13" t="s">
        <v>4</v>
      </c>
      <c r="C35" s="5" t="s">
        <v>247</v>
      </c>
      <c r="E35" s="64" t="s">
        <v>54</v>
      </c>
      <c r="F35" s="64"/>
      <c r="G35" s="64"/>
      <c r="I35" s="10"/>
      <c r="J35" s="10"/>
      <c r="K35" s="63" t="s">
        <v>15</v>
      </c>
      <c r="L35" s="63"/>
      <c r="M35" s="63"/>
    </row>
    <row r="36" spans="1:21" ht="15.75" thickBot="1" x14ac:dyDescent="0.3">
      <c r="C36" t="s">
        <v>8</v>
      </c>
      <c r="E36" s="6" t="s">
        <v>1</v>
      </c>
      <c r="F36" s="6" t="s">
        <v>2</v>
      </c>
      <c r="G36" s="6" t="s">
        <v>3</v>
      </c>
      <c r="H36" s="7"/>
      <c r="I36" s="8" t="s">
        <v>9</v>
      </c>
      <c r="J36" s="1"/>
      <c r="K36" s="6" t="s">
        <v>1</v>
      </c>
      <c r="L36" s="6" t="s">
        <v>2</v>
      </c>
      <c r="M36" s="6" t="s">
        <v>3</v>
      </c>
      <c r="S36" s="6" t="s">
        <v>1</v>
      </c>
      <c r="T36" s="6" t="s">
        <v>2</v>
      </c>
      <c r="U36" s="6" t="s">
        <v>3</v>
      </c>
    </row>
    <row r="37" spans="1:21" ht="15.75" thickTop="1" x14ac:dyDescent="0.25">
      <c r="B37" s="9" t="s">
        <v>10</v>
      </c>
      <c r="E37">
        <v>68.900000000000006</v>
      </c>
      <c r="F37">
        <v>513.9</v>
      </c>
      <c r="G37">
        <v>30.8</v>
      </c>
      <c r="I37" s="10">
        <v>25</v>
      </c>
      <c r="J37" s="10"/>
      <c r="K37" s="11">
        <f>(E37+0.3014)/19224</f>
        <v>3.5997399084477738E-3</v>
      </c>
      <c r="L37" s="11">
        <f>(F37-98.257)/16881</f>
        <v>2.462194182809075E-2</v>
      </c>
      <c r="M37" s="11">
        <f>(G37-11.621)/21417</f>
        <v>8.9550357192884171E-4</v>
      </c>
      <c r="S37" s="10"/>
      <c r="T37" s="10"/>
      <c r="U37" s="10"/>
    </row>
    <row r="38" spans="1:21" x14ac:dyDescent="0.25">
      <c r="B38" s="9" t="s">
        <v>11</v>
      </c>
      <c r="E38">
        <v>312.7</v>
      </c>
      <c r="F38">
        <v>31502.5</v>
      </c>
      <c r="G38">
        <v>980.8</v>
      </c>
      <c r="I38" s="10">
        <v>20</v>
      </c>
      <c r="J38" s="10"/>
      <c r="K38" s="11">
        <f>(E38+0.3014)/19224</f>
        <v>1.6281803995006242E-2</v>
      </c>
      <c r="L38" s="11">
        <f>(F38-98.257)/16881</f>
        <v>1.8603307268526745</v>
      </c>
      <c r="M38" s="11">
        <f>(G38-11.621)/21417</f>
        <v>4.5252789839846846E-2</v>
      </c>
      <c r="S38" s="10"/>
      <c r="T38" s="10"/>
      <c r="U38" s="10"/>
    </row>
    <row r="40" spans="1:21" x14ac:dyDescent="0.25">
      <c r="B40" s="9" t="s">
        <v>10</v>
      </c>
      <c r="I40" s="10"/>
      <c r="J40" s="10"/>
      <c r="K40" s="11">
        <f>K37*I37</f>
        <v>8.9993497711194345E-2</v>
      </c>
      <c r="L40" s="11">
        <f>L37*I37</f>
        <v>0.6155485457022688</v>
      </c>
      <c r="M40" s="11">
        <f>M37*I37</f>
        <v>2.2387589298221044E-2</v>
      </c>
      <c r="O40" s="43">
        <f>K40*11500/59500</f>
        <v>1.7393701238298066E-2</v>
      </c>
      <c r="P40" s="43">
        <f t="shared" ref="P40" si="9">L40*11500/59500</f>
        <v>0.11897156765674104</v>
      </c>
      <c r="Q40" s="43">
        <f t="shared" ref="Q40" si="10">M40*11500/59500</f>
        <v>4.3270130576393614E-3</v>
      </c>
      <c r="S40" s="10">
        <f>O40/(O40+P40+Q40+O41+P41+Q41)*100</f>
        <v>5.5840428382620828E-2</v>
      </c>
      <c r="T40" s="10">
        <f>P40/(O40+P40+Q40+O41+P41+Q41)*100</f>
        <v>0.38194419993121714</v>
      </c>
      <c r="U40" s="10">
        <f>Q40/(O40+P40+Q40+O41+P41+Q41)*100</f>
        <v>1.3891365583753012E-2</v>
      </c>
    </row>
    <row r="41" spans="1:21" x14ac:dyDescent="0.25">
      <c r="B41" s="9" t="s">
        <v>11</v>
      </c>
      <c r="I41" s="10"/>
      <c r="J41" s="12"/>
      <c r="K41" s="11">
        <f>K38*I38</f>
        <v>0.32563607990012483</v>
      </c>
      <c r="L41" s="11">
        <f>L38*I38</f>
        <v>37.20661453705349</v>
      </c>
      <c r="M41" s="11">
        <f>M38*I38</f>
        <v>0.90505579679693693</v>
      </c>
      <c r="O41" s="43">
        <f>K41*48000/59500</f>
        <v>0.26269801403707549</v>
      </c>
      <c r="P41" s="43">
        <f t="shared" ref="P41" si="11">L41*48000/59500</f>
        <v>30.015420130732227</v>
      </c>
      <c r="Q41" s="43">
        <f t="shared" ref="Q41" si="12">M41*48000/59500</f>
        <v>0.73012904615551211</v>
      </c>
      <c r="S41" s="10">
        <f>O41/(O40+P40+Q40+O41+P41+Q41)*100</f>
        <v>0.84336102121812562</v>
      </c>
      <c r="T41" s="10">
        <f>P41/(O40+P40+Q40+O41+P41+Q41)*100</f>
        <v>96.360969710919804</v>
      </c>
      <c r="U41" s="10">
        <f>Q41/(O40+P40+Q40+O41+P41+Q41)*100</f>
        <v>2.3439932739644691</v>
      </c>
    </row>
    <row r="42" spans="1:21" x14ac:dyDescent="0.25">
      <c r="B42" s="9"/>
      <c r="I42" s="10"/>
      <c r="J42" s="10"/>
      <c r="K42" s="11"/>
      <c r="L42" s="11"/>
      <c r="M42" s="11"/>
      <c r="S42" s="10"/>
      <c r="T42" s="10"/>
      <c r="U42" s="10"/>
    </row>
    <row r="43" spans="1:21" x14ac:dyDescent="0.25">
      <c r="B43" s="9"/>
      <c r="I43" s="10"/>
      <c r="J43" s="10"/>
      <c r="K43" s="11"/>
      <c r="L43" s="11"/>
      <c r="M43" s="11"/>
      <c r="S43" s="14">
        <f>SUM(S40:S41)</f>
        <v>0.89920144960074644</v>
      </c>
      <c r="T43" s="14">
        <f t="shared" ref="T43:U43" si="13">SUM(T40:T41)</f>
        <v>96.742913910851016</v>
      </c>
      <c r="U43" s="14">
        <f t="shared" si="13"/>
        <v>2.3578846395482222</v>
      </c>
    </row>
    <row r="44" spans="1:21" x14ac:dyDescent="0.25">
      <c r="B44" s="9"/>
      <c r="I44" s="10"/>
      <c r="J44" s="10"/>
      <c r="K44" s="11"/>
      <c r="L44" s="11"/>
      <c r="M44" s="11"/>
      <c r="O44" s="14"/>
      <c r="P44" s="14"/>
      <c r="Q44" s="14"/>
    </row>
    <row r="47" spans="1:21" x14ac:dyDescent="0.25">
      <c r="A47" s="5" t="s">
        <v>25</v>
      </c>
    </row>
    <row r="48" spans="1:21" x14ac:dyDescent="0.25">
      <c r="B48" s="13" t="s">
        <v>4</v>
      </c>
      <c r="C48" s="5" t="s">
        <v>248</v>
      </c>
      <c r="E48" s="64" t="s">
        <v>54</v>
      </c>
      <c r="F48" s="64"/>
      <c r="G48" s="64"/>
      <c r="I48" s="10"/>
      <c r="J48" s="10"/>
      <c r="K48" s="63" t="s">
        <v>15</v>
      </c>
      <c r="L48" s="63"/>
      <c r="M48" s="63"/>
    </row>
    <row r="49" spans="1:21" ht="15.75" thickBot="1" x14ac:dyDescent="0.3">
      <c r="C49" t="s">
        <v>8</v>
      </c>
      <c r="E49" s="6" t="s">
        <v>1</v>
      </c>
      <c r="F49" s="6" t="s">
        <v>2</v>
      </c>
      <c r="G49" s="6" t="s">
        <v>3</v>
      </c>
      <c r="H49" s="7"/>
      <c r="I49" s="8" t="s">
        <v>9</v>
      </c>
      <c r="J49" s="1"/>
      <c r="K49" s="6" t="s">
        <v>1</v>
      </c>
      <c r="L49" s="6" t="s">
        <v>2</v>
      </c>
      <c r="M49" s="6" t="s">
        <v>3</v>
      </c>
      <c r="S49" s="6" t="s">
        <v>1</v>
      </c>
      <c r="T49" s="6" t="s">
        <v>2</v>
      </c>
      <c r="U49" s="6" t="s">
        <v>3</v>
      </c>
    </row>
    <row r="50" spans="1:21" ht="15.75" thickTop="1" x14ac:dyDescent="0.25">
      <c r="B50" s="9" t="s">
        <v>10</v>
      </c>
      <c r="E50">
        <v>164.1</v>
      </c>
      <c r="F50">
        <v>429.3</v>
      </c>
      <c r="G50">
        <v>18.2</v>
      </c>
      <c r="I50" s="10">
        <v>25</v>
      </c>
      <c r="J50" s="10"/>
      <c r="K50" s="11">
        <f>(E50+0.3014)/19224</f>
        <v>8.5518830628381181E-3</v>
      </c>
      <c r="L50" s="11">
        <f>(F50-98.257)/16881</f>
        <v>1.9610390379716843E-2</v>
      </c>
      <c r="M50" s="11">
        <f>(G50-11.621)/21417</f>
        <v>3.0718588037540265E-4</v>
      </c>
      <c r="S50" s="10"/>
      <c r="T50" s="10"/>
      <c r="U50" s="10"/>
    </row>
    <row r="51" spans="1:21" x14ac:dyDescent="0.25">
      <c r="B51" s="9" t="s">
        <v>11</v>
      </c>
      <c r="E51">
        <v>2588.6</v>
      </c>
      <c r="F51">
        <v>19833.2</v>
      </c>
      <c r="G51">
        <v>479</v>
      </c>
      <c r="I51" s="10">
        <v>20</v>
      </c>
      <c r="J51" s="10"/>
      <c r="K51" s="11">
        <f>(E51+0.3014)/19224</f>
        <v>0.13467027673741155</v>
      </c>
      <c r="L51" s="11">
        <f>(F51-98.257)/16881</f>
        <v>1.1690624370594158</v>
      </c>
      <c r="M51" s="11">
        <f>(G51-11.621)/21417</f>
        <v>2.1822804314329741E-2</v>
      </c>
      <c r="S51" s="10"/>
      <c r="T51" s="10"/>
      <c r="U51" s="10"/>
    </row>
    <row r="53" spans="1:21" x14ac:dyDescent="0.25">
      <c r="B53" s="9" t="s">
        <v>10</v>
      </c>
      <c r="I53" s="10"/>
      <c r="J53" s="10"/>
      <c r="K53" s="11">
        <f>K50*I50</f>
        <v>0.21379707657095295</v>
      </c>
      <c r="L53" s="11">
        <f>L50*I50</f>
        <v>0.49025975949292105</v>
      </c>
      <c r="M53" s="11">
        <f>M50*I50</f>
        <v>7.679647009385066E-3</v>
      </c>
      <c r="O53" s="43">
        <f>K53*11500/59500</f>
        <v>4.1322124043125366E-2</v>
      </c>
      <c r="P53" s="43">
        <f t="shared" ref="P53" si="14">L53*11500/59500</f>
        <v>9.475608796922004E-2</v>
      </c>
      <c r="Q53" s="43">
        <f t="shared" ref="Q53" si="15">M53*11500/59500</f>
        <v>1.4843015228223236E-3</v>
      </c>
      <c r="S53" s="10">
        <f>O53/(O53+P53+Q53+O54+P54+Q54)*100</f>
        <v>0.19197558464098979</v>
      </c>
      <c r="T53" s="10">
        <f>P53/(O53+P53+Q53+O54+P54+Q54)*100</f>
        <v>0.44022072454938177</v>
      </c>
      <c r="U53" s="10">
        <f>Q53/(O53+P53+Q53+O54+P54+Q54)*100</f>
        <v>6.8958133016091471E-3</v>
      </c>
    </row>
    <row r="54" spans="1:21" x14ac:dyDescent="0.25">
      <c r="B54" s="9" t="s">
        <v>11</v>
      </c>
      <c r="I54" s="10"/>
      <c r="J54" s="12"/>
      <c r="K54" s="11">
        <f>K51*I51</f>
        <v>2.6934055347482309</v>
      </c>
      <c r="L54" s="11">
        <f>L51*I51</f>
        <v>23.381248741188315</v>
      </c>
      <c r="M54" s="11">
        <f>M51*I51</f>
        <v>0.43645608628659482</v>
      </c>
      <c r="O54" s="43">
        <f>K54*48000/59500</f>
        <v>2.1728313557632788</v>
      </c>
      <c r="P54" s="43">
        <f t="shared" ref="P54" si="16">L54*48000/59500</f>
        <v>18.862183858437632</v>
      </c>
      <c r="Q54" s="43">
        <f t="shared" ref="Q54" si="17">M54*48000/59500</f>
        <v>0.35209902759254708</v>
      </c>
      <c r="S54" s="10">
        <f>O54/(O53+P53+Q53+O54+P54+Q54)*100</f>
        <v>10.094606206921899</v>
      </c>
      <c r="T54" s="10">
        <f>P54/(O53+P53+Q53+O54+P54+Q54)*100</f>
        <v>87.630509265455643</v>
      </c>
      <c r="U54" s="10">
        <f>Q54/(O53+P53+Q53+O54+P54+Q54)*100</f>
        <v>1.6357924051304591</v>
      </c>
    </row>
    <row r="55" spans="1:21" x14ac:dyDescent="0.25">
      <c r="B55" s="9"/>
      <c r="I55" s="10"/>
      <c r="J55" s="10"/>
      <c r="K55" s="11"/>
      <c r="L55" s="11"/>
      <c r="M55" s="11"/>
      <c r="S55" s="10"/>
      <c r="T55" s="10"/>
      <c r="U55" s="10"/>
    </row>
    <row r="56" spans="1:21" x14ac:dyDescent="0.25">
      <c r="B56" s="9"/>
      <c r="I56" s="10"/>
      <c r="J56" s="10"/>
      <c r="K56" s="11"/>
      <c r="L56" s="11"/>
      <c r="M56" s="11"/>
      <c r="S56" s="14">
        <f>SUM(S53:S54)</f>
        <v>10.286581791562888</v>
      </c>
      <c r="T56" s="14">
        <f t="shared" ref="T56:U56" si="18">SUM(T53:T54)</f>
        <v>88.07072999000502</v>
      </c>
      <c r="U56" s="14">
        <f t="shared" si="18"/>
        <v>1.6426882184320681</v>
      </c>
    </row>
    <row r="57" spans="1:21" x14ac:dyDescent="0.25">
      <c r="B57" s="9"/>
      <c r="I57" s="10"/>
      <c r="J57" s="10"/>
      <c r="K57" s="11"/>
      <c r="L57" s="11"/>
      <c r="M57" s="11"/>
      <c r="O57" s="14"/>
      <c r="P57" s="14"/>
      <c r="Q57" s="14"/>
    </row>
    <row r="60" spans="1:21" x14ac:dyDescent="0.25">
      <c r="A60" s="5" t="s">
        <v>24</v>
      </c>
    </row>
    <row r="61" spans="1:21" x14ac:dyDescent="0.25">
      <c r="B61" s="13" t="s">
        <v>4</v>
      </c>
      <c r="C61" s="5" t="s">
        <v>228</v>
      </c>
      <c r="E61" s="64" t="s">
        <v>54</v>
      </c>
      <c r="F61" s="64"/>
      <c r="G61" s="64"/>
      <c r="I61" s="10"/>
      <c r="J61" s="10"/>
      <c r="K61" s="63" t="s">
        <v>15</v>
      </c>
      <c r="L61" s="63"/>
      <c r="M61" s="63"/>
    </row>
    <row r="62" spans="1:21" ht="15.75" thickBot="1" x14ac:dyDescent="0.3">
      <c r="C62" t="s">
        <v>8</v>
      </c>
      <c r="E62" s="6" t="s">
        <v>1</v>
      </c>
      <c r="F62" s="6" t="s">
        <v>2</v>
      </c>
      <c r="G62" s="6" t="s">
        <v>3</v>
      </c>
      <c r="H62" s="7"/>
      <c r="I62" s="8" t="s">
        <v>9</v>
      </c>
      <c r="J62" s="1"/>
      <c r="K62" s="6" t="s">
        <v>1</v>
      </c>
      <c r="L62" s="6" t="s">
        <v>2</v>
      </c>
      <c r="M62" s="6" t="s">
        <v>3</v>
      </c>
      <c r="S62" s="6" t="s">
        <v>1</v>
      </c>
      <c r="T62" s="6" t="s">
        <v>2</v>
      </c>
      <c r="U62" s="6" t="s">
        <v>3</v>
      </c>
    </row>
    <row r="63" spans="1:21" ht="15.75" thickTop="1" x14ac:dyDescent="0.25">
      <c r="B63" s="9" t="s">
        <v>10</v>
      </c>
      <c r="E63">
        <v>43.8</v>
      </c>
      <c r="F63">
        <v>483.2</v>
      </c>
      <c r="G63">
        <v>44.9</v>
      </c>
      <c r="I63" s="10">
        <v>25</v>
      </c>
      <c r="J63" s="10"/>
      <c r="K63" s="11">
        <f>(E63+0.3014)/19224</f>
        <v>2.2940803162713273E-3</v>
      </c>
      <c r="L63" s="11">
        <f>(F63-98.257)/16881</f>
        <v>2.2803329186659557E-2</v>
      </c>
      <c r="M63" s="11">
        <f>(G63-11.621)/21417</f>
        <v>1.5538590839053088E-3</v>
      </c>
      <c r="S63" s="10"/>
      <c r="T63" s="10"/>
      <c r="U63" s="10"/>
    </row>
    <row r="64" spans="1:21" x14ac:dyDescent="0.25">
      <c r="B64" s="9" t="s">
        <v>11</v>
      </c>
      <c r="E64">
        <v>1623.2</v>
      </c>
      <c r="F64">
        <v>20091.2</v>
      </c>
      <c r="G64">
        <v>1168.5</v>
      </c>
      <c r="I64" s="10">
        <v>20</v>
      </c>
      <c r="J64" s="10"/>
      <c r="K64" s="11">
        <f>(E64+0.3014)/19224</f>
        <v>8.4451799833541411E-2</v>
      </c>
      <c r="L64" s="11">
        <f>(F64-98.257)/16881</f>
        <v>1.1843458918310525</v>
      </c>
      <c r="M64" s="11">
        <f>(G64-11.621)/21417</f>
        <v>5.4016855768781805E-2</v>
      </c>
      <c r="S64" s="10"/>
      <c r="T64" s="10"/>
      <c r="U64" s="10"/>
    </row>
    <row r="66" spans="1:21" x14ac:dyDescent="0.25">
      <c r="B66" s="9" t="s">
        <v>10</v>
      </c>
      <c r="I66" s="10"/>
      <c r="J66" s="10"/>
      <c r="K66" s="11">
        <f>K63*I63</f>
        <v>5.735200790678318E-2</v>
      </c>
      <c r="L66" s="11">
        <f>L63*I63</f>
        <v>0.57008322966648894</v>
      </c>
      <c r="M66" s="11">
        <f>M63*I63</f>
        <v>3.8846477097632719E-2</v>
      </c>
      <c r="O66" s="43">
        <f>K66*11500/59500</f>
        <v>1.1084841864336245E-2</v>
      </c>
      <c r="P66" s="43">
        <f t="shared" ref="P66" si="19">L66*11500/59500</f>
        <v>0.11018415363301887</v>
      </c>
      <c r="Q66" s="43">
        <f t="shared" ref="Q66" si="20">M66*11500/59500</f>
        <v>7.5081426323155677E-3</v>
      </c>
      <c r="S66" s="10">
        <f>O66/(O66+P66+Q66+O67+P67+Q67)*100</f>
        <v>5.1625435983194884E-2</v>
      </c>
      <c r="T66" s="10">
        <f>P66/(O66+P66+Q66+O67+P67+Q67)*100</f>
        <v>0.51316067828131695</v>
      </c>
      <c r="U66" s="10">
        <f>Q66/(O66+P66+Q66+O67+P67+Q67)*100</f>
        <v>3.4967674014762654E-2</v>
      </c>
    </row>
    <row r="67" spans="1:21" x14ac:dyDescent="0.25">
      <c r="B67" s="9" t="s">
        <v>11</v>
      </c>
      <c r="I67" s="10"/>
      <c r="J67" s="12"/>
      <c r="K67" s="11">
        <f>K64*I64</f>
        <v>1.6890359966708282</v>
      </c>
      <c r="L67" s="11">
        <f>L64*I64</f>
        <v>23.686917836621049</v>
      </c>
      <c r="M67" s="11">
        <f>M64*I64</f>
        <v>1.080337115375636</v>
      </c>
      <c r="O67" s="43">
        <f>K67*48000/59500</f>
        <v>1.3625836611798277</v>
      </c>
      <c r="P67" s="43">
        <f t="shared" ref="P67" si="21">L67*48000/59500</f>
        <v>19.108774053072445</v>
      </c>
      <c r="Q67" s="43">
        <f t="shared" ref="Q67" si="22">M67*48000/59500</f>
        <v>0.87153246282404251</v>
      </c>
      <c r="S67" s="10">
        <f>O67/(O66+P66+Q66+O67+P67+Q67)*100</f>
        <v>6.3459611271774037</v>
      </c>
      <c r="T67" s="10">
        <f>P67/(O66+P66+Q66+O67+P67+Q67)*100</f>
        <v>88.995296790668107</v>
      </c>
      <c r="U67" s="10">
        <f>Q67/(O66+P66+Q66+O67+P67+Q67)*100</f>
        <v>4.0589882938752195</v>
      </c>
    </row>
    <row r="68" spans="1:21" x14ac:dyDescent="0.25">
      <c r="B68" s="9"/>
      <c r="I68" s="10"/>
      <c r="J68" s="10"/>
      <c r="K68" s="11"/>
      <c r="L68" s="11"/>
      <c r="M68" s="11"/>
      <c r="S68" s="10"/>
      <c r="T68" s="10"/>
      <c r="U68" s="10"/>
    </row>
    <row r="69" spans="1:21" x14ac:dyDescent="0.25">
      <c r="B69" s="9"/>
      <c r="I69" s="10"/>
      <c r="J69" s="10"/>
      <c r="K69" s="11"/>
      <c r="L69" s="11"/>
      <c r="M69" s="11"/>
      <c r="S69" s="14">
        <f>SUM(S66:S67)</f>
        <v>6.3975865631605986</v>
      </c>
      <c r="T69" s="14">
        <f t="shared" ref="T69:U69" si="23">SUM(T66:T67)</f>
        <v>89.50845746894943</v>
      </c>
      <c r="U69" s="14">
        <f t="shared" si="23"/>
        <v>4.0939559678899826</v>
      </c>
    </row>
    <row r="70" spans="1:21" x14ac:dyDescent="0.25">
      <c r="B70" s="9"/>
      <c r="I70" s="10"/>
      <c r="J70" s="10"/>
      <c r="K70" s="11"/>
      <c r="L70" s="11"/>
      <c r="M70" s="11"/>
      <c r="O70" s="14"/>
      <c r="P70" s="14"/>
      <c r="Q70" s="14"/>
    </row>
    <row r="73" spans="1:21" x14ac:dyDescent="0.25">
      <c r="A73" s="5" t="s">
        <v>23</v>
      </c>
    </row>
    <row r="74" spans="1:21" x14ac:dyDescent="0.25">
      <c r="B74" s="5"/>
      <c r="C74" s="5" t="s">
        <v>249</v>
      </c>
      <c r="E74" s="64" t="s">
        <v>54</v>
      </c>
      <c r="F74" s="64"/>
      <c r="G74" s="64"/>
      <c r="H74" s="5"/>
      <c r="I74" s="1"/>
      <c r="J74" s="1"/>
      <c r="K74" s="64" t="s">
        <v>6</v>
      </c>
      <c r="L74" s="64"/>
      <c r="M74" s="64"/>
      <c r="N74" s="5"/>
    </row>
    <row r="75" spans="1:21" ht="15.75" thickBot="1" x14ac:dyDescent="0.3">
      <c r="C75" t="s">
        <v>28</v>
      </c>
      <c r="E75" s="6" t="s">
        <v>1</v>
      </c>
      <c r="F75" s="6" t="s">
        <v>2</v>
      </c>
      <c r="G75" s="6" t="s">
        <v>3</v>
      </c>
      <c r="H75" s="7"/>
      <c r="I75" s="8" t="s">
        <v>9</v>
      </c>
      <c r="J75" s="1"/>
      <c r="K75" s="6" t="s">
        <v>1</v>
      </c>
      <c r="L75" s="6" t="s">
        <v>2</v>
      </c>
      <c r="M75" s="6" t="s">
        <v>3</v>
      </c>
      <c r="S75" s="6" t="s">
        <v>1</v>
      </c>
      <c r="T75" s="6" t="s">
        <v>2</v>
      </c>
      <c r="U75" s="6" t="s">
        <v>3</v>
      </c>
    </row>
    <row r="76" spans="1:21" ht="15.75" thickTop="1" x14ac:dyDescent="0.25">
      <c r="B76" s="9" t="s">
        <v>10</v>
      </c>
      <c r="E76">
        <v>2476.1999999999998</v>
      </c>
      <c r="F76">
        <v>671.3</v>
      </c>
      <c r="I76" s="10">
        <v>25</v>
      </c>
      <c r="J76" s="10"/>
      <c r="K76" s="11">
        <f>(E76+0.3014)/19224</f>
        <v>0.12882341864336244</v>
      </c>
      <c r="L76" s="11">
        <f>(F76-98.257)/16881</f>
        <v>3.3946034002724952E-2</v>
      </c>
      <c r="M76" s="11">
        <f>(G76-11.621)/21417</f>
        <v>-5.4260634075734232E-4</v>
      </c>
      <c r="S76" s="10"/>
      <c r="T76" s="10"/>
      <c r="U76" s="10"/>
    </row>
    <row r="77" spans="1:21" x14ac:dyDescent="0.25">
      <c r="B77" s="9" t="s">
        <v>11</v>
      </c>
      <c r="E77">
        <v>14893.5</v>
      </c>
      <c r="F77">
        <v>49650.5</v>
      </c>
      <c r="G77">
        <v>467.1</v>
      </c>
      <c r="I77" s="10">
        <v>20</v>
      </c>
      <c r="J77" s="10"/>
      <c r="K77" s="11">
        <f>(E77+0.3014)/19224</f>
        <v>0.7747503849354973</v>
      </c>
      <c r="L77" s="11">
        <f>(F77-98.257)/16881</f>
        <v>2.9353855221847049</v>
      </c>
      <c r="M77" s="11">
        <f>(G77-11.621)/21417</f>
        <v>2.1267170938973713E-2</v>
      </c>
      <c r="S77" s="10"/>
      <c r="T77" s="10"/>
      <c r="U77" s="10"/>
    </row>
    <row r="79" spans="1:21" x14ac:dyDescent="0.25">
      <c r="B79" s="9" t="s">
        <v>10</v>
      </c>
      <c r="I79" s="10"/>
      <c r="J79" s="10"/>
      <c r="K79" s="11">
        <f>K76*I76</f>
        <v>3.2205854660840609</v>
      </c>
      <c r="L79" s="11">
        <f>L76*I76</f>
        <v>0.8486508500681238</v>
      </c>
      <c r="M79" s="11">
        <v>0</v>
      </c>
      <c r="O79" s="43">
        <f>K79*11500/59500</f>
        <v>0.62246609848683532</v>
      </c>
      <c r="P79" s="43">
        <f t="shared" ref="P79" si="24">L79*11500/59500</f>
        <v>0.16402495421484745</v>
      </c>
      <c r="Q79" s="43">
        <f t="shared" ref="Q79" si="25">M79*11500/59500</f>
        <v>0</v>
      </c>
      <c r="S79" s="10">
        <f>O79/(O79+P79+Q79+O80+P80+Q80)*100</f>
        <v>1.0205928034334952</v>
      </c>
      <c r="T79" s="10">
        <f>P79/(O79+P79+Q79+O80+P80+Q80)*100</f>
        <v>0.26893462674051527</v>
      </c>
      <c r="U79" s="10">
        <f>Q79/(O79+P79+Q79+O80+P80+Q80)*100</f>
        <v>0</v>
      </c>
    </row>
    <row r="80" spans="1:21" x14ac:dyDescent="0.25">
      <c r="B80" s="9" t="s">
        <v>11</v>
      </c>
      <c r="I80" s="10"/>
      <c r="J80" s="12"/>
      <c r="K80" s="11">
        <f>K77*I77</f>
        <v>15.495007698709946</v>
      </c>
      <c r="L80" s="11">
        <f>L77*I77</f>
        <v>58.707710443694097</v>
      </c>
      <c r="M80" s="11">
        <f>M77*I77</f>
        <v>0.42534341877947424</v>
      </c>
      <c r="O80" s="43">
        <f>K80*48000/59500</f>
        <v>12.500174277950881</v>
      </c>
      <c r="P80" s="43">
        <f t="shared" ref="P80" si="26">L80*48000/59500</f>
        <v>47.360842038610365</v>
      </c>
      <c r="Q80" s="43">
        <f t="shared" ref="Q80" si="27">M80*48000/59500</f>
        <v>0.34313418657839939</v>
      </c>
      <c r="S80" s="10">
        <f>O80/(O79+P79+Q79+O80+P80+Q80)*100</f>
        <v>20.495233299859734</v>
      </c>
      <c r="T80" s="10">
        <f>P80/(O79+P79+Q79+O80+P80+Q80)*100</f>
        <v>77.652637897320858</v>
      </c>
      <c r="U80" s="10">
        <f>Q80/(O79+P79+Q79+O80+P80+Q80)*100</f>
        <v>0.56260137264540067</v>
      </c>
    </row>
    <row r="81" spans="1:21" x14ac:dyDescent="0.25">
      <c r="B81" s="9"/>
      <c r="I81" s="10"/>
      <c r="J81" s="10"/>
      <c r="K81" s="11"/>
      <c r="L81" s="11"/>
      <c r="M81" s="11"/>
      <c r="S81" s="10"/>
      <c r="T81" s="10"/>
      <c r="U81" s="10"/>
    </row>
    <row r="82" spans="1:21" x14ac:dyDescent="0.25">
      <c r="B82" s="9"/>
      <c r="I82" s="10"/>
      <c r="J82" s="10"/>
      <c r="K82" s="11"/>
      <c r="L82" s="11"/>
      <c r="M82" s="11"/>
      <c r="S82" s="14">
        <f>SUM(S79:S80)</f>
        <v>21.515826103293229</v>
      </c>
      <c r="T82" s="14">
        <f t="shared" ref="T82:U82" si="28">SUM(T79:T80)</f>
        <v>77.921572524061375</v>
      </c>
      <c r="U82" s="14">
        <f t="shared" si="28"/>
        <v>0.56260137264540067</v>
      </c>
    </row>
    <row r="83" spans="1:21" x14ac:dyDescent="0.25">
      <c r="B83" s="9"/>
      <c r="I83" s="10"/>
      <c r="J83" s="10"/>
      <c r="K83" s="11"/>
      <c r="L83" s="11"/>
      <c r="M83" s="11"/>
      <c r="O83" s="14"/>
      <c r="P83" s="14"/>
      <c r="Q83" s="14"/>
    </row>
    <row r="85" spans="1:21" x14ac:dyDescent="0.25">
      <c r="A85" s="5" t="s">
        <v>22</v>
      </c>
    </row>
    <row r="86" spans="1:21" x14ac:dyDescent="0.25">
      <c r="B86" s="13"/>
      <c r="C86" s="5" t="s">
        <v>232</v>
      </c>
      <c r="I86" s="10"/>
      <c r="J86" s="10"/>
      <c r="K86" s="63" t="s">
        <v>15</v>
      </c>
      <c r="L86" s="63"/>
      <c r="M86" s="63"/>
    </row>
    <row r="87" spans="1:21" ht="15.75" thickBot="1" x14ac:dyDescent="0.3">
      <c r="C87" t="s">
        <v>28</v>
      </c>
      <c r="E87" s="6" t="s">
        <v>1</v>
      </c>
      <c r="F87" s="6" t="s">
        <v>2</v>
      </c>
      <c r="G87" s="6" t="s">
        <v>3</v>
      </c>
      <c r="H87" s="7"/>
      <c r="I87" s="8" t="s">
        <v>9</v>
      </c>
      <c r="J87" s="1"/>
      <c r="K87" s="6" t="s">
        <v>1</v>
      </c>
      <c r="L87" s="6" t="s">
        <v>2</v>
      </c>
      <c r="M87" s="6" t="s">
        <v>3</v>
      </c>
      <c r="S87" s="6" t="s">
        <v>1</v>
      </c>
      <c r="T87" s="6" t="s">
        <v>2</v>
      </c>
      <c r="U87" s="6" t="s">
        <v>3</v>
      </c>
    </row>
    <row r="88" spans="1:21" ht="15.75" thickTop="1" x14ac:dyDescent="0.25">
      <c r="B88" s="9" t="s">
        <v>10</v>
      </c>
      <c r="E88">
        <v>1149.5999999999999</v>
      </c>
      <c r="F88">
        <v>524.1</v>
      </c>
      <c r="I88" s="10">
        <v>25</v>
      </c>
      <c r="J88" s="10"/>
      <c r="K88" s="11">
        <f>(E88+0.3014)/19224</f>
        <v>5.9815928006658345E-2</v>
      </c>
      <c r="L88" s="11">
        <f>(F88-98.257)/16881</f>
        <v>2.5226171435341508E-2</v>
      </c>
      <c r="M88" s="11">
        <f>(G88-11.621)/21417</f>
        <v>-5.4260634075734232E-4</v>
      </c>
      <c r="S88" s="10"/>
      <c r="T88" s="10"/>
      <c r="U88" s="10"/>
    </row>
    <row r="89" spans="1:21" x14ac:dyDescent="0.25">
      <c r="B89" s="9" t="s">
        <v>11</v>
      </c>
      <c r="E89">
        <v>10606.4</v>
      </c>
      <c r="F89">
        <v>41386.1</v>
      </c>
      <c r="G89">
        <v>540.20000000000005</v>
      </c>
      <c r="I89" s="10">
        <v>20</v>
      </c>
      <c r="J89" s="10"/>
      <c r="K89" s="11">
        <f>(E89+0.3014)/19224</f>
        <v>0.55174268622555134</v>
      </c>
      <c r="L89" s="11">
        <f>(F89-98.257)/16881</f>
        <v>2.4458173686392986</v>
      </c>
      <c r="M89" s="11">
        <f>(G89-11.621)/21417</f>
        <v>2.4680347387589303E-2</v>
      </c>
      <c r="S89" s="10"/>
      <c r="T89" s="10"/>
      <c r="U89" s="10"/>
    </row>
    <row r="91" spans="1:21" x14ac:dyDescent="0.25">
      <c r="B91" s="9" t="s">
        <v>10</v>
      </c>
      <c r="I91" s="10"/>
      <c r="J91" s="10"/>
      <c r="K91" s="11">
        <f>K88*I88</f>
        <v>1.4953982001664585</v>
      </c>
      <c r="L91" s="11">
        <f>L88*I88</f>
        <v>0.63065428588353767</v>
      </c>
      <c r="M91" s="11">
        <v>0</v>
      </c>
      <c r="O91" s="43">
        <f>K91*11500/59500</f>
        <v>0.28902654288931551</v>
      </c>
      <c r="P91" s="43">
        <f t="shared" ref="P91" si="29">L91*11500/59500</f>
        <v>0.12189116449849888</v>
      </c>
      <c r="Q91" s="43">
        <f t="shared" ref="Q91" si="30">M91*11500/59500</f>
        <v>0</v>
      </c>
      <c r="S91" s="10">
        <f>O91/(O91+P91+Q91+O92+P92+Q92)*100</f>
        <v>0.58777349822461544</v>
      </c>
      <c r="T91" s="10">
        <f>P91/(O91+P91+Q91+O92+P92+Q92)*100</f>
        <v>0.24788171855687108</v>
      </c>
      <c r="U91" s="10">
        <f>Q91/(O91+P91+Q91+O92+P92+Q92)*100</f>
        <v>0</v>
      </c>
    </row>
    <row r="92" spans="1:21" x14ac:dyDescent="0.25">
      <c r="B92" s="9" t="s">
        <v>11</v>
      </c>
      <c r="I92" s="10"/>
      <c r="J92" s="12"/>
      <c r="K92" s="11">
        <f>K89*I89</f>
        <v>11.034853724511027</v>
      </c>
      <c r="L92" s="11">
        <f>L89*I89</f>
        <v>48.916347372785971</v>
      </c>
      <c r="M92" s="11">
        <f>M89*I89</f>
        <v>0.49360694775178604</v>
      </c>
      <c r="O92" s="43">
        <f>K92*48000/59500</f>
        <v>8.9020668701937709</v>
      </c>
      <c r="P92" s="43">
        <f t="shared" ref="P92" si="31">L92*48000/59500</f>
        <v>39.461927292331538</v>
      </c>
      <c r="Q92" s="43">
        <f t="shared" ref="Q92" si="32">M92*48000/59500</f>
        <v>0.39820392423673495</v>
      </c>
      <c r="S92" s="10">
        <f>O92/(O91+P91+Q91+O92+P92+Q92)*100</f>
        <v>18.103524103414355</v>
      </c>
      <c r="T92" s="10">
        <f>P92/(O91+P91+Q91+O92+P92+Q92)*100</f>
        <v>80.251020613638516</v>
      </c>
      <c r="U92" s="10">
        <f>Q92/(O91+P91+Q91+O92+P92+Q92)*100</f>
        <v>0.80980006616564526</v>
      </c>
    </row>
    <row r="93" spans="1:21" x14ac:dyDescent="0.25">
      <c r="B93" s="9"/>
      <c r="I93" s="10"/>
      <c r="J93" s="10"/>
      <c r="K93" s="11"/>
      <c r="L93" s="11"/>
      <c r="M93" s="11"/>
      <c r="S93" s="10"/>
      <c r="T93" s="10"/>
      <c r="U93" s="10"/>
    </row>
    <row r="94" spans="1:21" x14ac:dyDescent="0.25">
      <c r="B94" s="9"/>
      <c r="I94" s="10"/>
      <c r="J94" s="10"/>
      <c r="K94" s="11"/>
      <c r="L94" s="11"/>
      <c r="M94" s="11"/>
      <c r="S94" s="14">
        <f>SUM(S91:S92)</f>
        <v>18.691297601638968</v>
      </c>
      <c r="T94" s="14">
        <f t="shared" ref="T94:U94" si="33">SUM(T91:T92)</f>
        <v>80.498902332195385</v>
      </c>
      <c r="U94" s="14">
        <f t="shared" si="33"/>
        <v>0.80980006616564526</v>
      </c>
    </row>
    <row r="95" spans="1:21" x14ac:dyDescent="0.25">
      <c r="B95" s="9"/>
      <c r="I95" s="10"/>
      <c r="J95" s="10"/>
      <c r="K95" s="11"/>
      <c r="L95" s="11"/>
      <c r="M95" s="11"/>
      <c r="O95" s="14"/>
      <c r="P95" s="14"/>
      <c r="Q95" s="14"/>
    </row>
  </sheetData>
  <mergeCells count="15">
    <mergeCell ref="K86:M86"/>
    <mergeCell ref="E22:G22"/>
    <mergeCell ref="E35:G35"/>
    <mergeCell ref="E48:G48"/>
    <mergeCell ref="E61:G61"/>
    <mergeCell ref="E74:G74"/>
    <mergeCell ref="K35:M35"/>
    <mergeCell ref="K48:M48"/>
    <mergeCell ref="K61:M61"/>
    <mergeCell ref="K74:M74"/>
    <mergeCell ref="I10:K10"/>
    <mergeCell ref="I15:K15"/>
    <mergeCell ref="M15:O15"/>
    <mergeCell ref="E15:G15"/>
    <mergeCell ref="K22:M22"/>
  </mergeCells>
  <phoneticPr fontId="4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75E77-E616-42B7-9143-31CF0CEC951C}">
  <dimension ref="A3:R59"/>
  <sheetViews>
    <sheetView topLeftCell="A28" zoomScale="70" zoomScaleNormal="70" workbookViewId="0">
      <selection activeCell="H36" sqref="H36"/>
    </sheetView>
  </sheetViews>
  <sheetFormatPr defaultRowHeight="15" x14ac:dyDescent="0.25"/>
  <cols>
    <col min="2" max="16" width="16.42578125" customWidth="1"/>
    <col min="17" max="17" width="17.7109375" customWidth="1"/>
    <col min="18" max="18" width="12.140625" customWidth="1"/>
  </cols>
  <sheetData>
    <row r="3" spans="1:18" x14ac:dyDescent="0.25">
      <c r="A3" s="5" t="s">
        <v>19</v>
      </c>
      <c r="B3" s="5" t="s">
        <v>55</v>
      </c>
    </row>
    <row r="4" spans="1:18" x14ac:dyDescent="0.25">
      <c r="B4" s="34" t="s">
        <v>88</v>
      </c>
      <c r="C4" s="34" t="s">
        <v>91</v>
      </c>
      <c r="D4" s="34" t="s">
        <v>92</v>
      </c>
      <c r="E4" s="34" t="s">
        <v>85</v>
      </c>
      <c r="F4" s="34" t="s">
        <v>86</v>
      </c>
      <c r="G4" s="35"/>
      <c r="H4" s="35"/>
      <c r="I4" s="35"/>
      <c r="J4" s="34" t="s">
        <v>88</v>
      </c>
      <c r="K4" s="34" t="s">
        <v>84</v>
      </c>
      <c r="L4" s="34" t="s">
        <v>85</v>
      </c>
      <c r="M4" s="34" t="s">
        <v>86</v>
      </c>
      <c r="N4" s="34" t="s">
        <v>87</v>
      </c>
      <c r="P4" s="34" t="s">
        <v>101</v>
      </c>
      <c r="Q4" s="34" t="s">
        <v>102</v>
      </c>
    </row>
    <row r="5" spans="1:18" x14ac:dyDescent="0.25">
      <c r="B5" t="s">
        <v>93</v>
      </c>
      <c r="C5" s="11">
        <v>50.0886</v>
      </c>
      <c r="D5" s="11">
        <v>0</v>
      </c>
      <c r="E5" s="11">
        <f>(C5-1.17664090909091)/2.6527668503214</f>
        <v>18.438091943505359</v>
      </c>
      <c r="F5" s="11">
        <f>(D5-1.06113636363634)/12.3598919087785</f>
        <v>-8.5853207412168189E-2</v>
      </c>
      <c r="J5">
        <v>1</v>
      </c>
      <c r="K5" s="11">
        <v>0</v>
      </c>
      <c r="L5" s="11">
        <f>(E7*110+E5*(90-$K5*$E$11))/200</f>
        <v>28.732064719236369</v>
      </c>
      <c r="M5" s="11">
        <v>0</v>
      </c>
      <c r="N5" s="11">
        <f>$M5/$L$5</f>
        <v>0</v>
      </c>
      <c r="P5" s="11"/>
      <c r="Q5" s="11"/>
      <c r="R5" s="11"/>
    </row>
    <row r="6" spans="1:18" x14ac:dyDescent="0.25">
      <c r="B6" t="s">
        <v>94</v>
      </c>
      <c r="C6" s="11">
        <v>39.309699999999999</v>
      </c>
      <c r="D6" s="11">
        <v>144.94030000000001</v>
      </c>
      <c r="E6" s="11">
        <f>(C6-1.17664090909091)/2.6527668503214</f>
        <v>14.37482494411034</v>
      </c>
      <c r="F6" s="11">
        <f>(D6-1.06113636363634)/12.3598919087785</f>
        <v>11.640810833804688</v>
      </c>
      <c r="J6">
        <v>11</v>
      </c>
      <c r="K6" s="11">
        <f>360+20/60</f>
        <v>360.33333333333331</v>
      </c>
      <c r="L6" s="11">
        <f>(E8*110+E6*(90-$K6*$E$11))/200</f>
        <v>24.06621954460757</v>
      </c>
      <c r="M6" s="11">
        <f>(F8*110+F6*(90-$K6*$E$11))/200</f>
        <v>6.93526344946142</v>
      </c>
      <c r="N6" s="11">
        <f>$M6/$L$5</f>
        <v>0.24137713447437004</v>
      </c>
      <c r="P6" s="11">
        <f>(N6*L5)/6</f>
        <v>1.1558772415769034</v>
      </c>
      <c r="Q6" s="11">
        <f>(M6*(200-E11*K6-J6*1.1))/(0.9*110)</f>
        <v>12.903883090390725</v>
      </c>
      <c r="R6" s="11">
        <f>(M6*(200-E11*K6-J6*1.1))/(0.05*110)</f>
        <v>232.26989562703304</v>
      </c>
    </row>
    <row r="7" spans="1:18" x14ac:dyDescent="0.25">
      <c r="B7" t="s">
        <v>95</v>
      </c>
      <c r="C7" s="11">
        <v>93.843199999999996</v>
      </c>
      <c r="D7" s="11">
        <v>0</v>
      </c>
      <c r="E7" s="11">
        <f>(C7--4.73030000000003)/2.65307699400645</f>
        <v>37.154406081198104</v>
      </c>
      <c r="F7" s="11">
        <f>(D7-0.587802272727266)/15.3404285793804</f>
        <v>-3.8317200180270801E-2</v>
      </c>
      <c r="J7">
        <v>12</v>
      </c>
      <c r="K7" s="11">
        <f>24*60+1+50/60</f>
        <v>1441.8333333333333</v>
      </c>
      <c r="L7" s="11"/>
      <c r="M7" s="11"/>
      <c r="N7" s="11"/>
      <c r="P7" s="11"/>
      <c r="Q7" s="11"/>
      <c r="R7" s="11"/>
    </row>
    <row r="8" spans="1:18" x14ac:dyDescent="0.25">
      <c r="B8" t="s">
        <v>96</v>
      </c>
      <c r="C8" s="11">
        <v>81.438699999999997</v>
      </c>
      <c r="D8" s="11">
        <v>53.921700000000001</v>
      </c>
      <c r="E8" s="11">
        <f>(C8--4.73030000000003)/2.65307699400645</f>
        <v>32.478891564271933</v>
      </c>
      <c r="F8" s="11">
        <f>(D8-0.587802272727266)/15.3404285793804</f>
        <v>3.4766888976596566</v>
      </c>
    </row>
    <row r="10" spans="1:18" x14ac:dyDescent="0.25">
      <c r="B10" s="34" t="s">
        <v>97</v>
      </c>
      <c r="C10" s="34" t="s">
        <v>98</v>
      </c>
      <c r="D10" s="34" t="s">
        <v>99</v>
      </c>
      <c r="E10" s="34" t="s">
        <v>100</v>
      </c>
    </row>
    <row r="11" spans="1:18" x14ac:dyDescent="0.25">
      <c r="B11">
        <v>200</v>
      </c>
      <c r="C11">
        <v>172</v>
      </c>
      <c r="D11">
        <f>B11-C11-J7*1.1</f>
        <v>14.799999999999999</v>
      </c>
      <c r="E11" s="37">
        <f>D11/K7</f>
        <v>1.0264709282163911E-2</v>
      </c>
    </row>
    <row r="15" spans="1:18" x14ac:dyDescent="0.25">
      <c r="A15" s="5" t="s">
        <v>20</v>
      </c>
      <c r="B15" s="5" t="s">
        <v>164</v>
      </c>
    </row>
    <row r="16" spans="1:18" x14ac:dyDescent="0.25">
      <c r="B16" s="34" t="s">
        <v>88</v>
      </c>
      <c r="C16" s="34" t="s">
        <v>91</v>
      </c>
      <c r="D16" s="34" t="s">
        <v>92</v>
      </c>
      <c r="E16" s="34" t="s">
        <v>85</v>
      </c>
      <c r="F16" s="34" t="s">
        <v>86</v>
      </c>
      <c r="G16" s="35"/>
      <c r="H16" s="35"/>
      <c r="I16" s="35"/>
      <c r="J16" s="34" t="s">
        <v>88</v>
      </c>
      <c r="K16" s="34" t="s">
        <v>84</v>
      </c>
      <c r="L16" s="34" t="s">
        <v>85</v>
      </c>
      <c r="M16" s="34" t="s">
        <v>86</v>
      </c>
      <c r="N16" s="34" t="s">
        <v>87</v>
      </c>
      <c r="P16" s="34" t="s">
        <v>101</v>
      </c>
      <c r="Q16" s="34" t="s">
        <v>102</v>
      </c>
    </row>
    <row r="17" spans="1:18" x14ac:dyDescent="0.25">
      <c r="B17" t="s">
        <v>93</v>
      </c>
      <c r="C17" s="11">
        <v>50.062399999999997</v>
      </c>
      <c r="D17" s="11">
        <v>0.39200000000000002</v>
      </c>
      <c r="E17" s="11">
        <f>(C17-1.17664090909091)/2.6527668503214</f>
        <v>18.428215463031083</v>
      </c>
      <c r="F17" s="11">
        <f>(D17-1.06113636363634)/12.3598919087785</f>
        <v>-5.4137719696487958E-2</v>
      </c>
      <c r="J17">
        <v>1</v>
      </c>
      <c r="K17" s="11">
        <v>0</v>
      </c>
      <c r="L17" s="11">
        <f>(E19*110+E17*(90-$K17*$E$23))/200</f>
        <v>26.974533223188018</v>
      </c>
      <c r="M17" s="11">
        <v>0</v>
      </c>
      <c r="N17" s="11">
        <f>$M17/$L$17</f>
        <v>0</v>
      </c>
      <c r="P17" s="11"/>
      <c r="Q17" s="11"/>
      <c r="R17" s="11"/>
    </row>
    <row r="18" spans="1:18" x14ac:dyDescent="0.25">
      <c r="B18" t="s">
        <v>94</v>
      </c>
      <c r="C18" s="11">
        <v>35.308900000000001</v>
      </c>
      <c r="D18" s="11">
        <v>205.5369</v>
      </c>
      <c r="E18" s="11">
        <f>(C18-1.17664090909091)/2.6527668503214</f>
        <v>12.866663757794523</v>
      </c>
      <c r="F18" s="11">
        <f>(D18-1.06113636363634)/12.3598919087785</f>
        <v>16.543491249396496</v>
      </c>
      <c r="J18">
        <v>11</v>
      </c>
      <c r="K18" s="11">
        <f>359+30/60</f>
        <v>359.5</v>
      </c>
      <c r="L18" s="11">
        <f>(E20*110+E18*(90-$K18*$E$23))/200</f>
        <v>21.553067588594569</v>
      </c>
      <c r="M18" s="11">
        <f>(F20*110+F18*(90-$K18*$E$23))/200</f>
        <v>9.8846043372847916</v>
      </c>
      <c r="N18" s="11">
        <f>$M18/$L$17</f>
        <v>0.36644209023004432</v>
      </c>
      <c r="P18" s="11">
        <f>(N18*L17)/6</f>
        <v>1.6474340562141319</v>
      </c>
      <c r="Q18" s="11">
        <f>(M18*(200-E23*K18-J18*1.1))/(1.57*110)</f>
        <v>10.600236561548401</v>
      </c>
      <c r="R18" s="11">
        <f>(M18*(200-E23*K18-J18*1.1))/(0.05*110)</f>
        <v>332.8474280326198</v>
      </c>
    </row>
    <row r="19" spans="1:18" x14ac:dyDescent="0.25">
      <c r="B19" t="s">
        <v>95</v>
      </c>
      <c r="C19" s="11">
        <v>85.386700000000005</v>
      </c>
      <c r="D19" s="11">
        <v>0.217</v>
      </c>
      <c r="E19" s="11">
        <f>(C19--4.73030000000003)/2.65307699400645</f>
        <v>33.966975026952781</v>
      </c>
      <c r="F19" s="11">
        <f>(D19-0.587802272727266)/15.3404285793804</f>
        <v>-2.4171571922421659E-2</v>
      </c>
      <c r="J19">
        <v>12</v>
      </c>
      <c r="K19" s="11">
        <f>23*60+59+44/60</f>
        <v>1439.7333333333333</v>
      </c>
      <c r="L19" s="11"/>
      <c r="M19" s="11"/>
      <c r="N19" s="11"/>
    </row>
    <row r="20" spans="1:18" x14ac:dyDescent="0.25">
      <c r="B20" t="s">
        <v>96</v>
      </c>
      <c r="C20" s="11">
        <v>72.144099999999995</v>
      </c>
      <c r="D20" s="11">
        <v>74.866200000000006</v>
      </c>
      <c r="E20" s="11">
        <f>(C20--4.73030000000003)/2.65307699400645</f>
        <v>28.975563156917989</v>
      </c>
      <c r="F20" s="11">
        <f>(D20-0.587802272727266)/15.3404285793804</f>
        <v>4.8420027734500781</v>
      </c>
    </row>
    <row r="22" spans="1:18" x14ac:dyDescent="0.25">
      <c r="B22" s="34" t="s">
        <v>97</v>
      </c>
      <c r="C22" s="34" t="s">
        <v>98</v>
      </c>
      <c r="D22" s="34" t="s">
        <v>99</v>
      </c>
      <c r="E22" s="34" t="s">
        <v>100</v>
      </c>
    </row>
    <row r="23" spans="1:18" x14ac:dyDescent="0.25">
      <c r="B23">
        <v>200</v>
      </c>
      <c r="C23">
        <v>176</v>
      </c>
      <c r="D23">
        <f>B23-C23-J19*1.1</f>
        <v>10.799999999999999</v>
      </c>
      <c r="E23" s="37">
        <f>D23/K19</f>
        <v>7.5013891461381725E-3</v>
      </c>
    </row>
    <row r="27" spans="1:18" x14ac:dyDescent="0.25">
      <c r="A27" s="5" t="s">
        <v>21</v>
      </c>
      <c r="B27" s="5" t="s">
        <v>167</v>
      </c>
    </row>
    <row r="28" spans="1:18" x14ac:dyDescent="0.25">
      <c r="B28" s="34" t="s">
        <v>88</v>
      </c>
      <c r="C28" s="34" t="s">
        <v>91</v>
      </c>
      <c r="D28" s="34" t="s">
        <v>92</v>
      </c>
      <c r="E28" s="34" t="s">
        <v>85</v>
      </c>
      <c r="F28" s="34" t="s">
        <v>86</v>
      </c>
      <c r="G28" s="35"/>
      <c r="H28" s="35"/>
      <c r="I28" s="35"/>
      <c r="J28" s="34" t="s">
        <v>88</v>
      </c>
      <c r="K28" s="34" t="s">
        <v>84</v>
      </c>
      <c r="L28" s="34" t="s">
        <v>85</v>
      </c>
      <c r="M28" s="34" t="s">
        <v>86</v>
      </c>
      <c r="N28" s="34" t="s">
        <v>87</v>
      </c>
      <c r="P28" s="34" t="s">
        <v>101</v>
      </c>
      <c r="Q28" s="34" t="s">
        <v>102</v>
      </c>
    </row>
    <row r="29" spans="1:18" x14ac:dyDescent="0.25">
      <c r="B29" t="s">
        <v>93</v>
      </c>
      <c r="C29" s="11">
        <v>50.550699999999999</v>
      </c>
      <c r="D29" s="11">
        <v>0.37319999999999998</v>
      </c>
      <c r="E29" s="11">
        <f>(C29-1.17664090909091)/2.6527668503214</f>
        <v>18.612287425458099</v>
      </c>
      <c r="F29" s="11">
        <f>(D29-1.06113636363634)/12.3598919087785</f>
        <v>-5.5658768597137934E-2</v>
      </c>
      <c r="J29">
        <v>1</v>
      </c>
      <c r="K29" s="11">
        <v>0</v>
      </c>
      <c r="L29" s="11">
        <f>(E31*110+E29*(90-$K29*$E$35))/200</f>
        <v>28.209968793789688</v>
      </c>
      <c r="M29" s="11">
        <v>0</v>
      </c>
      <c r="N29" s="11">
        <f>$M29/$L$29</f>
        <v>0</v>
      </c>
      <c r="P29" s="11"/>
      <c r="Q29" s="11"/>
      <c r="R29" s="11"/>
    </row>
    <row r="30" spans="1:18" x14ac:dyDescent="0.25">
      <c r="B30" t="s">
        <v>94</v>
      </c>
      <c r="C30" s="11">
        <v>36.786299999999997</v>
      </c>
      <c r="D30" s="11">
        <v>222.35810000000001</v>
      </c>
      <c r="E30" s="11">
        <f>(C30-1.17664090909091)/2.6527668503214</f>
        <v>13.423591706370557</v>
      </c>
      <c r="F30" s="11">
        <f>(D30-1.06113636363634)/12.3598919087785</f>
        <v>17.904441662567415</v>
      </c>
      <c r="J30">
        <v>11</v>
      </c>
      <c r="K30" s="11">
        <f>359+50/60</f>
        <v>359.83333333333331</v>
      </c>
      <c r="L30" s="11">
        <f>(E32*110+E30*(90-$K30*$E$35))/200</f>
        <v>19.360022147327165</v>
      </c>
      <c r="M30" s="11">
        <f>(F32*110+F30*(90-$K30*$E$35))/200</f>
        <v>10.032320204268954</v>
      </c>
      <c r="N30" s="11">
        <f>$M30/$L$29</f>
        <v>0.35563031911178611</v>
      </c>
      <c r="P30" s="11">
        <f>(N30*L29)/6</f>
        <v>1.672053367378159</v>
      </c>
      <c r="Q30" s="11">
        <f>(M30*(200-E35*K30-J30*1.1))/(0.95*110)</f>
        <v>17.683928867170181</v>
      </c>
      <c r="R30" s="11">
        <f>(M30*(200-E35*K30-J30*1.1))/(0.05*110)</f>
        <v>335.99464847623346</v>
      </c>
    </row>
    <row r="31" spans="1:18" x14ac:dyDescent="0.25">
      <c r="B31" t="s">
        <v>95</v>
      </c>
      <c r="C31" s="11">
        <v>90.946600000000004</v>
      </c>
      <c r="D31" s="11">
        <v>0</v>
      </c>
      <c r="E31" s="11">
        <f>(C31--4.73030000000003)/2.65307699400645</f>
        <v>36.06261718606099</v>
      </c>
      <c r="F31" s="11">
        <f>(D31-0.587802272727266)/15.3404285793804</f>
        <v>-3.8317200180270801E-2</v>
      </c>
      <c r="J31">
        <v>12</v>
      </c>
      <c r="K31" s="11">
        <f>24*60</f>
        <v>1440</v>
      </c>
      <c r="L31" s="11"/>
      <c r="M31" s="11"/>
      <c r="N31" s="11"/>
    </row>
    <row r="32" spans="1:18" x14ac:dyDescent="0.25">
      <c r="B32" t="s">
        <v>96</v>
      </c>
      <c r="C32" s="11">
        <v>60.716900000000003</v>
      </c>
      <c r="D32" s="11">
        <v>64.917199999999994</v>
      </c>
      <c r="E32" s="11">
        <f>(C32--4.73030000000003)/2.65307699400645</f>
        <v>24.668413373547548</v>
      </c>
      <c r="F32" s="11">
        <f>(D32-0.587802272727266)/15.3404285793804</f>
        <v>4.1934550520798419</v>
      </c>
    </row>
    <row r="34" spans="1:18" x14ac:dyDescent="0.25">
      <c r="B34" s="34" t="s">
        <v>97</v>
      </c>
      <c r="C34" s="34" t="s">
        <v>98</v>
      </c>
      <c r="D34" s="34" t="s">
        <v>99</v>
      </c>
      <c r="E34" s="34" t="s">
        <v>100</v>
      </c>
    </row>
    <row r="35" spans="1:18" x14ac:dyDescent="0.25">
      <c r="B35">
        <v>200</v>
      </c>
      <c r="C35">
        <v>172</v>
      </c>
      <c r="D35">
        <f>B35-C35-J31*1.1</f>
        <v>14.799999999999999</v>
      </c>
      <c r="E35" s="37">
        <f>D35/K31</f>
        <v>1.0277777777777776E-2</v>
      </c>
    </row>
    <row r="39" spans="1:18" x14ac:dyDescent="0.25">
      <c r="A39" s="5" t="s">
        <v>26</v>
      </c>
      <c r="B39" s="5" t="s">
        <v>167</v>
      </c>
    </row>
    <row r="40" spans="1:18" x14ac:dyDescent="0.25">
      <c r="B40" s="34" t="s">
        <v>88</v>
      </c>
      <c r="C40" s="34" t="s">
        <v>91</v>
      </c>
      <c r="D40" s="34" t="s">
        <v>92</v>
      </c>
      <c r="E40" s="34" t="s">
        <v>85</v>
      </c>
      <c r="F40" s="34" t="s">
        <v>86</v>
      </c>
      <c r="G40" s="35"/>
      <c r="H40" s="35"/>
      <c r="I40" s="35"/>
      <c r="J40" s="34" t="s">
        <v>88</v>
      </c>
      <c r="K40" s="34" t="s">
        <v>84</v>
      </c>
      <c r="L40" s="34" t="s">
        <v>85</v>
      </c>
      <c r="M40" s="34" t="s">
        <v>86</v>
      </c>
      <c r="N40" s="34" t="s">
        <v>87</v>
      </c>
      <c r="P40" s="34" t="s">
        <v>101</v>
      </c>
      <c r="Q40" s="34" t="s">
        <v>102</v>
      </c>
    </row>
    <row r="41" spans="1:18" x14ac:dyDescent="0.25">
      <c r="B41" t="s">
        <v>93</v>
      </c>
      <c r="C41" s="11">
        <v>50.662599999999998</v>
      </c>
      <c r="D41" s="11">
        <v>0.378</v>
      </c>
      <c r="E41" s="11">
        <f>(C41-1.17664090909091)/2.6527668503214</f>
        <v>18.654469798170744</v>
      </c>
      <c r="F41" s="11">
        <f>(D41-1.06113636363634)/12.3598919087785</f>
        <v>-5.5270415686333681E-2</v>
      </c>
      <c r="J41">
        <v>1</v>
      </c>
      <c r="K41" s="11">
        <v>0</v>
      </c>
      <c r="L41" s="11">
        <f>(E43*110+E41*(90-$K41*$E$47))/200</f>
        <v>27.542642094703595</v>
      </c>
      <c r="M41" s="11">
        <v>0</v>
      </c>
      <c r="N41" s="11">
        <f>$M41/$L$41</f>
        <v>0</v>
      </c>
      <c r="P41" s="11"/>
      <c r="Q41" s="11"/>
      <c r="R41" s="11"/>
    </row>
    <row r="42" spans="1:18" x14ac:dyDescent="0.25">
      <c r="B42" t="s">
        <v>94</v>
      </c>
      <c r="C42" s="11">
        <v>27.614799999999999</v>
      </c>
      <c r="D42" s="11">
        <v>293.17750000000001</v>
      </c>
      <c r="E42" s="11">
        <f>(C42-1.17664090909091)/2.6527668503214</f>
        <v>9.9662580930193432</v>
      </c>
      <c r="F42" s="11">
        <f>(D42-1.06113636363634)/12.3598919087785</f>
        <v>23.634216689944566</v>
      </c>
      <c r="J42">
        <v>11</v>
      </c>
      <c r="K42" s="11">
        <f>359+30/60</f>
        <v>359.5</v>
      </c>
      <c r="L42" s="11">
        <f>(E44*110+E42*(90-$K42*$E$47))/200</f>
        <v>15.066806991488596</v>
      </c>
      <c r="M42" s="11">
        <f>(F44*110+F42*(90-$K42*$E$47))/200</f>
        <v>13.422976852249827</v>
      </c>
      <c r="N42" s="11">
        <f>$M42/$L$41</f>
        <v>0.48735254976976383</v>
      </c>
      <c r="P42" s="11">
        <f>(N42*L41)/6</f>
        <v>2.2371628087083044</v>
      </c>
      <c r="Q42" s="11">
        <f>(M42*(200-E47*K42-J42*1.1))/(0.96*110)</f>
        <v>23.478110286732868</v>
      </c>
      <c r="R42" s="11">
        <f>(M42*(200-E47*K42-J42*1.1))/(0.05*110)</f>
        <v>450.77971750527104</v>
      </c>
    </row>
    <row r="43" spans="1:18" x14ac:dyDescent="0.25">
      <c r="B43" t="s">
        <v>95</v>
      </c>
      <c r="C43" s="11">
        <v>87.635999999999996</v>
      </c>
      <c r="D43" s="11">
        <v>0</v>
      </c>
      <c r="E43" s="11">
        <f>(C43--4.73030000000003)/2.65307699400645</f>
        <v>34.814783064594117</v>
      </c>
      <c r="F43" s="11">
        <f>(D43-0.587802272727266)/15.3404285793804</f>
        <v>-3.8317200180270801E-2</v>
      </c>
      <c r="J43">
        <v>12</v>
      </c>
      <c r="K43" s="11">
        <f>24*60+10/60</f>
        <v>1440.1666666666667</v>
      </c>
      <c r="L43" s="11"/>
      <c r="M43" s="11"/>
      <c r="N43" s="11"/>
    </row>
    <row r="44" spans="1:18" x14ac:dyDescent="0.25">
      <c r="B44" t="s">
        <v>96</v>
      </c>
      <c r="C44" s="11">
        <v>47.082900000000002</v>
      </c>
      <c r="D44" s="11">
        <v>88.869399999999999</v>
      </c>
      <c r="E44" s="11">
        <f>(C44--4.73030000000003)/2.65307699400645</f>
        <v>19.529474688088929</v>
      </c>
      <c r="F44" s="11">
        <f>(D44-0.587802272727266)/15.3404285793804</f>
        <v>5.7548325505022122</v>
      </c>
    </row>
    <row r="46" spans="1:18" x14ac:dyDescent="0.25">
      <c r="B46" s="34" t="s">
        <v>97</v>
      </c>
      <c r="C46" s="34" t="s">
        <v>98</v>
      </c>
      <c r="D46" s="34" t="s">
        <v>99</v>
      </c>
      <c r="E46" s="34" t="s">
        <v>100</v>
      </c>
    </row>
    <row r="47" spans="1:18" x14ac:dyDescent="0.25">
      <c r="B47">
        <v>200</v>
      </c>
      <c r="C47">
        <v>174</v>
      </c>
      <c r="D47">
        <f>B47-C47-J43*1.1</f>
        <v>12.799999999999999</v>
      </c>
      <c r="E47" s="37">
        <f>D47/K43</f>
        <v>8.8878602013655814E-3</v>
      </c>
    </row>
    <row r="51" spans="1:18" x14ac:dyDescent="0.25">
      <c r="A51" s="5" t="s">
        <v>25</v>
      </c>
      <c r="B51" s="5" t="s">
        <v>167</v>
      </c>
    </row>
    <row r="52" spans="1:18" x14ac:dyDescent="0.25">
      <c r="B52" s="34" t="s">
        <v>88</v>
      </c>
      <c r="C52" s="34" t="s">
        <v>91</v>
      </c>
      <c r="D52" s="34" t="s">
        <v>92</v>
      </c>
      <c r="E52" s="34" t="s">
        <v>85</v>
      </c>
      <c r="F52" s="34" t="s">
        <v>86</v>
      </c>
      <c r="G52" s="35"/>
      <c r="H52" s="35"/>
      <c r="I52" s="35"/>
      <c r="J52" s="34" t="s">
        <v>88</v>
      </c>
      <c r="K52" s="34" t="s">
        <v>84</v>
      </c>
      <c r="L52" s="34" t="s">
        <v>85</v>
      </c>
      <c r="M52" s="34" t="s">
        <v>86</v>
      </c>
      <c r="N52" s="34" t="s">
        <v>87</v>
      </c>
      <c r="P52" s="34" t="s">
        <v>101</v>
      </c>
      <c r="Q52" s="34" t="s">
        <v>102</v>
      </c>
    </row>
    <row r="53" spans="1:18" x14ac:dyDescent="0.25">
      <c r="B53" t="s">
        <v>93</v>
      </c>
      <c r="C53" s="11">
        <v>39.436700000000002</v>
      </c>
      <c r="D53" s="11">
        <v>0</v>
      </c>
      <c r="E53" s="11">
        <f>(C53-1.17664090909091)/2.6527668503214</f>
        <v>14.42269948686732</v>
      </c>
      <c r="F53" s="11">
        <f>(D53-1.06113636363634)/12.3598919087785</f>
        <v>-8.5853207412168189E-2</v>
      </c>
      <c r="J53">
        <v>1</v>
      </c>
      <c r="K53" s="11">
        <v>0</v>
      </c>
      <c r="L53" s="11">
        <f>(E55*110+E53*(90-$K53*$E$59))/200</f>
        <v>26.106837323796853</v>
      </c>
      <c r="M53" s="11">
        <v>0</v>
      </c>
      <c r="N53" s="11">
        <f>$M53/$L$53</f>
        <v>0</v>
      </c>
      <c r="P53" s="11"/>
      <c r="Q53" s="11"/>
      <c r="R53" s="11"/>
    </row>
    <row r="54" spans="1:18" x14ac:dyDescent="0.25">
      <c r="B54" t="s">
        <v>94</v>
      </c>
      <c r="C54" s="11">
        <v>25.6431</v>
      </c>
      <c r="D54" s="11">
        <v>330.60640000000001</v>
      </c>
      <c r="E54" s="11">
        <f>(C54-1.17664090909091)/2.6527668503214</f>
        <v>9.2229963925947054</v>
      </c>
      <c r="F54" s="11">
        <f>(D54-1.06113636363634)/12.3598919087785</f>
        <v>26.662471328111465</v>
      </c>
      <c r="J54">
        <v>11</v>
      </c>
      <c r="K54" s="11">
        <f>360+50/60</f>
        <v>360.83333333333331</v>
      </c>
      <c r="L54" s="11">
        <f>(E56*110+E54*(90-$K54*$E$59))/200</f>
        <v>14.731079917996478</v>
      </c>
      <c r="M54" s="11">
        <f>(F56*110+F54*(90-$K54*$E$59))/200</f>
        <v>15.448029943530839</v>
      </c>
      <c r="N54" s="11">
        <f>$M54/$L$53</f>
        <v>0.59172353019757329</v>
      </c>
      <c r="P54" s="11">
        <f>(N54*L53)/6</f>
        <v>2.57467165725514</v>
      </c>
      <c r="Q54" s="11">
        <f>(M54*(200-E59*K54-J54*1.1))/(0.95*110)</f>
        <v>27.302853277874554</v>
      </c>
      <c r="R54" s="11">
        <f>(M54*(200-E59*K54-J54*1.1))/(0.05*110)</f>
        <v>518.75421227961658</v>
      </c>
    </row>
    <row r="55" spans="1:18" x14ac:dyDescent="0.25">
      <c r="B55" t="s">
        <v>95</v>
      </c>
      <c r="C55" s="11">
        <v>89.895899999999997</v>
      </c>
      <c r="D55" s="11">
        <v>0.222</v>
      </c>
      <c r="E55" s="11">
        <f>(C55--4.73030000000003)/2.65307699400645</f>
        <v>35.666586463102838</v>
      </c>
      <c r="F55" s="11">
        <f>(D55-0.587802272727266)/15.3404285793804</f>
        <v>-2.3845635787448177E-2</v>
      </c>
      <c r="J55">
        <v>12</v>
      </c>
      <c r="K55" s="11">
        <f>24*60+20/60</f>
        <v>1440.3333333333333</v>
      </c>
      <c r="L55" s="11"/>
      <c r="M55" s="11"/>
      <c r="N55" s="11"/>
    </row>
    <row r="56" spans="1:18" x14ac:dyDescent="0.25">
      <c r="B56" t="s">
        <v>96</v>
      </c>
      <c r="C56" s="11">
        <v>47.022100000000002</v>
      </c>
      <c r="D56" s="11">
        <v>108.73520000000001</v>
      </c>
      <c r="E56" s="11">
        <f>(C56--4.73030000000003)/2.65307699400645</f>
        <v>19.506557901226977</v>
      </c>
      <c r="F56" s="11">
        <f>(D56-0.587802272727266)/15.3404285793804</f>
        <v>7.0498289645334546</v>
      </c>
    </row>
    <row r="58" spans="1:18" x14ac:dyDescent="0.25">
      <c r="B58" s="34" t="s">
        <v>97</v>
      </c>
      <c r="C58" s="34" t="s">
        <v>98</v>
      </c>
      <c r="D58" s="34" t="s">
        <v>99</v>
      </c>
      <c r="E58" s="34" t="s">
        <v>100</v>
      </c>
    </row>
    <row r="59" spans="1:18" x14ac:dyDescent="0.25">
      <c r="B59">
        <v>200</v>
      </c>
      <c r="C59">
        <v>174</v>
      </c>
      <c r="D59">
        <f>B59-C59-J55*1.1</f>
        <v>12.799999999999999</v>
      </c>
      <c r="E59" s="37">
        <f>D59/K55</f>
        <v>8.8868317519092792E-3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96324-5808-4AEB-B003-217266F90F21}">
  <dimension ref="B3:E33"/>
  <sheetViews>
    <sheetView zoomScale="70" zoomScaleNormal="70" workbookViewId="0">
      <selection activeCell="O14" sqref="O14"/>
    </sheetView>
  </sheetViews>
  <sheetFormatPr defaultRowHeight="15" x14ac:dyDescent="0.25"/>
  <cols>
    <col min="2" max="5" width="20.42578125" customWidth="1"/>
  </cols>
  <sheetData>
    <row r="3" spans="2:5" x14ac:dyDescent="0.25">
      <c r="B3" t="s">
        <v>202</v>
      </c>
      <c r="C3" t="s">
        <v>203</v>
      </c>
      <c r="D3" t="s">
        <v>204</v>
      </c>
      <c r="E3" t="s">
        <v>205</v>
      </c>
    </row>
    <row r="4" spans="2:5" x14ac:dyDescent="0.25">
      <c r="B4" s="11">
        <v>0</v>
      </c>
      <c r="C4" s="11">
        <v>-3.6097560975609699</v>
      </c>
      <c r="D4" s="11">
        <v>1.22702397604967E-3</v>
      </c>
      <c r="E4" s="11">
        <v>0.70921985815602895</v>
      </c>
    </row>
    <row r="5" spans="2:5" x14ac:dyDescent="0.25">
      <c r="B5" s="11">
        <v>0</v>
      </c>
      <c r="C5" s="11">
        <v>-5.3658536585365697</v>
      </c>
      <c r="D5" s="11">
        <v>0.64983189771528405</v>
      </c>
      <c r="E5" s="11">
        <v>0.60283687943262398</v>
      </c>
    </row>
    <row r="6" spans="2:5" x14ac:dyDescent="0.25">
      <c r="B6" s="11">
        <v>3.8532110091743101</v>
      </c>
      <c r="C6" s="11">
        <v>1.3658536585365699</v>
      </c>
      <c r="D6" s="11">
        <v>0.62461655500748803</v>
      </c>
      <c r="E6" s="11">
        <v>1.0283687943262401</v>
      </c>
    </row>
    <row r="7" spans="2:5" x14ac:dyDescent="0.25">
      <c r="B7" s="11">
        <v>3.8532110091743101</v>
      </c>
      <c r="C7" s="11">
        <v>1.65853658536585</v>
      </c>
      <c r="D7" s="11">
        <v>0.62504601339910304</v>
      </c>
      <c r="E7" s="11">
        <v>1.27659574468085</v>
      </c>
    </row>
    <row r="8" spans="2:5" x14ac:dyDescent="0.25">
      <c r="B8" s="11">
        <v>9.7247706422018201</v>
      </c>
      <c r="C8" s="11">
        <v>10.7317073170731</v>
      </c>
      <c r="D8" s="11">
        <v>1.50752165697318</v>
      </c>
      <c r="E8" s="11">
        <v>1.3475177304964501</v>
      </c>
    </row>
    <row r="9" spans="2:5" x14ac:dyDescent="0.25">
      <c r="B9" s="11">
        <v>9.9082568807339406</v>
      </c>
      <c r="C9" s="11">
        <v>10.7317073170731</v>
      </c>
      <c r="D9" s="11">
        <v>1.5078284129671899</v>
      </c>
      <c r="E9" s="11">
        <v>1.52482269503546</v>
      </c>
    </row>
    <row r="10" spans="2:5" x14ac:dyDescent="0.25">
      <c r="B10" s="11">
        <v>19.633027522935699</v>
      </c>
      <c r="C10" s="11">
        <v>21.560975609756099</v>
      </c>
      <c r="D10" s="11">
        <v>2.41723723281553</v>
      </c>
      <c r="E10" s="11">
        <v>2.1631205673758802</v>
      </c>
    </row>
    <row r="11" spans="2:5" x14ac:dyDescent="0.25">
      <c r="B11" s="11">
        <v>20.183486238532101</v>
      </c>
      <c r="C11" s="11">
        <v>20.975609756097501</v>
      </c>
      <c r="D11" s="11">
        <v>2.4170531792191201</v>
      </c>
      <c r="E11" s="11">
        <v>2.0567375886524801</v>
      </c>
    </row>
    <row r="12" spans="2:5" x14ac:dyDescent="0.25">
      <c r="B12" s="11">
        <v>29.5412844036697</v>
      </c>
      <c r="C12" s="11">
        <v>32.097560975609703</v>
      </c>
      <c r="D12" s="11">
        <v>3.0155954747355702</v>
      </c>
      <c r="E12" s="11">
        <v>3.0141843971631199</v>
      </c>
    </row>
    <row r="13" spans="2:5" x14ac:dyDescent="0.25">
      <c r="B13" s="11">
        <v>29.724770642201801</v>
      </c>
      <c r="C13" s="11">
        <v>31.804878048780399</v>
      </c>
      <c r="D13" s="11">
        <v>2.98927581044933</v>
      </c>
      <c r="E13" s="11">
        <v>2.80141843971631</v>
      </c>
    </row>
    <row r="14" spans="2:5" x14ac:dyDescent="0.25">
      <c r="B14" s="11">
        <v>40</v>
      </c>
      <c r="C14" s="11">
        <v>42.634146341463399</v>
      </c>
      <c r="D14" s="11">
        <v>3.6137083118604099</v>
      </c>
      <c r="E14" s="11">
        <v>3.7234042553191502</v>
      </c>
    </row>
    <row r="15" spans="2:5" x14ac:dyDescent="0.25">
      <c r="B15" s="11">
        <v>40.183486238532097</v>
      </c>
      <c r="C15" s="11">
        <v>41.756097560975597</v>
      </c>
      <c r="D15" s="11">
        <v>3.58744999877297</v>
      </c>
      <c r="E15" s="11">
        <v>3.5460992907801399</v>
      </c>
    </row>
    <row r="16" spans="2:5" x14ac:dyDescent="0.25">
      <c r="B16" s="11">
        <v>50.091743119265999</v>
      </c>
      <c r="C16" s="11">
        <v>53.170731707317003</v>
      </c>
      <c r="D16" s="11">
        <v>4.49747233060934</v>
      </c>
      <c r="E16" s="11">
        <v>4.5390070921985801</v>
      </c>
    </row>
    <row r="17" spans="2:5" x14ac:dyDescent="0.25">
      <c r="B17" s="11">
        <v>50.275229357798104</v>
      </c>
      <c r="C17" s="11">
        <v>52.292682926829201</v>
      </c>
      <c r="D17" s="11">
        <v>4.4971042234165299</v>
      </c>
      <c r="E17" s="11">
        <v>4.3262411347517702</v>
      </c>
    </row>
    <row r="18" spans="2:5" x14ac:dyDescent="0.25">
      <c r="B18" s="11">
        <v>60.183486238532097</v>
      </c>
      <c r="C18" s="11">
        <v>59.902439024390198</v>
      </c>
      <c r="D18" s="11">
        <v>5.4332008147439197</v>
      </c>
      <c r="E18" s="11">
        <v>5.3900709219858101</v>
      </c>
    </row>
    <row r="19" spans="2:5" x14ac:dyDescent="0.25">
      <c r="B19" s="11">
        <v>60.183486238532097</v>
      </c>
      <c r="C19" s="11">
        <v>58.146341463414601</v>
      </c>
      <c r="D19" s="11">
        <v>5.4328327075511096</v>
      </c>
      <c r="E19" s="11">
        <v>5.1773049645390001</v>
      </c>
    </row>
    <row r="20" spans="2:5" x14ac:dyDescent="0.25">
      <c r="B20" s="11">
        <v>64.0366972477064</v>
      </c>
      <c r="C20" s="11">
        <v>64.878048780487802</v>
      </c>
      <c r="D20" s="11">
        <v>6.03149770546516</v>
      </c>
      <c r="E20" s="11">
        <v>6.20567375886524</v>
      </c>
    </row>
    <row r="21" spans="2:5" x14ac:dyDescent="0.25">
      <c r="B21" s="11">
        <v>70.275229357798096</v>
      </c>
      <c r="C21" s="11">
        <v>70.146341463414601</v>
      </c>
      <c r="D21" s="11">
        <v>6.0311909494711502</v>
      </c>
      <c r="E21" s="11">
        <v>6.0283687943262398</v>
      </c>
    </row>
    <row r="22" spans="2:5" x14ac:dyDescent="0.25">
      <c r="B22" s="11">
        <v>76.146788990825598</v>
      </c>
      <c r="C22" s="11">
        <v>74.536585365853597</v>
      </c>
      <c r="D22" s="11">
        <v>7.5382831480527104</v>
      </c>
      <c r="E22" s="11">
        <v>7.1276595744680797</v>
      </c>
    </row>
    <row r="23" spans="2:5" x14ac:dyDescent="0.25">
      <c r="B23" s="11">
        <v>76.330275229357795</v>
      </c>
      <c r="C23" s="11">
        <v>76.292682926829201</v>
      </c>
      <c r="D23" s="11">
        <v>7.5380990944563102</v>
      </c>
      <c r="E23" s="11">
        <v>7.0212765957446797</v>
      </c>
    </row>
    <row r="24" spans="2:5" x14ac:dyDescent="0.25">
      <c r="B24" s="11">
        <v>80.183486238532097</v>
      </c>
      <c r="C24" s="11">
        <v>80.390243902438996</v>
      </c>
      <c r="D24" s="11">
        <v>8.9684409433360308</v>
      </c>
      <c r="E24" s="11">
        <v>8.7588652482269502</v>
      </c>
    </row>
    <row r="25" spans="2:5" x14ac:dyDescent="0.25">
      <c r="B25" s="11">
        <v>80.183486238532097</v>
      </c>
      <c r="C25" s="11">
        <v>79.219512195121894</v>
      </c>
      <c r="D25" s="11">
        <v>9.0200986527276701</v>
      </c>
      <c r="E25" s="11">
        <v>8.6170212765957395</v>
      </c>
    </row>
    <row r="26" spans="2:5" x14ac:dyDescent="0.25">
      <c r="B26" s="11">
        <v>84.220183486238497</v>
      </c>
      <c r="C26" s="11">
        <v>85.658536585365795</v>
      </c>
      <c r="D26" s="11">
        <v>10.5281111192912</v>
      </c>
      <c r="E26" s="11">
        <v>10.248226950354599</v>
      </c>
    </row>
    <row r="27" spans="2:5" x14ac:dyDescent="0.25">
      <c r="B27" s="11">
        <v>84.403669724770594</v>
      </c>
      <c r="C27" s="11">
        <v>83.902439024390205</v>
      </c>
      <c r="D27" s="11">
        <v>10.553939973986999</v>
      </c>
      <c r="E27" s="11">
        <v>10.177304964538999</v>
      </c>
    </row>
    <row r="28" spans="2:5" x14ac:dyDescent="0.25">
      <c r="B28" s="11">
        <v>89.908256880733902</v>
      </c>
      <c r="C28" s="11">
        <v>90.341463414634106</v>
      </c>
      <c r="D28" s="11">
        <v>12.0362462882524</v>
      </c>
      <c r="E28" s="11">
        <v>11.950354609929001</v>
      </c>
    </row>
    <row r="29" spans="2:5" x14ac:dyDescent="0.25">
      <c r="B29" s="11">
        <v>90.458715596330194</v>
      </c>
      <c r="C29" s="11">
        <v>88.878048780487802</v>
      </c>
      <c r="D29" s="11">
        <v>12.035755478662001</v>
      </c>
      <c r="E29" s="11">
        <v>11.6666666666666</v>
      </c>
    </row>
    <row r="30" spans="2:5" x14ac:dyDescent="0.25">
      <c r="B30" s="11">
        <v>96.330275229357696</v>
      </c>
      <c r="C30" s="11">
        <v>90.926829268292707</v>
      </c>
      <c r="D30" s="11">
        <v>13.518245846523801</v>
      </c>
      <c r="E30" s="11">
        <v>13.5460992907801</v>
      </c>
    </row>
    <row r="31" spans="2:5" x14ac:dyDescent="0.25">
      <c r="B31" s="11">
        <v>96.330275229357696</v>
      </c>
      <c r="C31" s="11">
        <v>92.390243902438996</v>
      </c>
      <c r="D31" s="11">
        <v>13.517939090529801</v>
      </c>
      <c r="E31" s="11">
        <v>13.368794326241099</v>
      </c>
    </row>
    <row r="32" spans="2:5" x14ac:dyDescent="0.25">
      <c r="B32" s="11">
        <v>96.330275229357696</v>
      </c>
      <c r="C32" s="11">
        <v>95.902439024390205</v>
      </c>
      <c r="D32" s="11">
        <v>14.4288816903482</v>
      </c>
      <c r="E32" s="11">
        <v>14.8936170212765</v>
      </c>
    </row>
    <row r="33" spans="2:5" x14ac:dyDescent="0.25">
      <c r="B33" s="11">
        <v>100.366972477064</v>
      </c>
      <c r="C33" s="11">
        <v>94.731707317073102</v>
      </c>
      <c r="D33" s="11">
        <v>14.4285749343542</v>
      </c>
      <c r="E33" s="11">
        <v>14.716312056737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1540C-7C7C-4FA3-BDD8-24ADA930EA27}">
  <dimension ref="B7:F15"/>
  <sheetViews>
    <sheetView zoomScale="70" zoomScaleNormal="70" workbookViewId="0">
      <selection activeCell="I26" sqref="I26"/>
    </sheetView>
  </sheetViews>
  <sheetFormatPr defaultRowHeight="15" x14ac:dyDescent="0.25"/>
  <cols>
    <col min="2" max="2" width="12.5703125" customWidth="1"/>
  </cols>
  <sheetData>
    <row r="7" spans="2:6" x14ac:dyDescent="0.25">
      <c r="B7" s="51" t="s">
        <v>129</v>
      </c>
    </row>
    <row r="8" spans="2:6" ht="15.75" thickBot="1" x14ac:dyDescent="0.3">
      <c r="B8" t="s">
        <v>130</v>
      </c>
      <c r="C8" s="6" t="s">
        <v>1</v>
      </c>
      <c r="D8" s="6" t="s">
        <v>2</v>
      </c>
      <c r="E8" s="6" t="s">
        <v>3</v>
      </c>
      <c r="F8" s="6" t="s">
        <v>131</v>
      </c>
    </row>
    <row r="9" spans="2:6" ht="15.75" thickTop="1" x14ac:dyDescent="0.25">
      <c r="B9" s="9">
        <v>0</v>
      </c>
      <c r="C9" s="50">
        <v>0</v>
      </c>
      <c r="D9" s="50">
        <v>0</v>
      </c>
      <c r="E9" s="50">
        <v>0</v>
      </c>
      <c r="F9" s="50">
        <v>0</v>
      </c>
    </row>
    <row r="10" spans="2:6" x14ac:dyDescent="0.25">
      <c r="B10" s="9">
        <v>0.1</v>
      </c>
      <c r="C10" s="50">
        <v>1873.8</v>
      </c>
      <c r="D10" s="50">
        <v>1667.3</v>
      </c>
      <c r="E10" s="50">
        <v>2104.3000000000002</v>
      </c>
      <c r="F10" s="50">
        <v>828.6</v>
      </c>
    </row>
    <row r="11" spans="2:6" x14ac:dyDescent="0.25">
      <c r="B11" s="9">
        <v>0.25</v>
      </c>
      <c r="C11" s="50">
        <v>4674.2</v>
      </c>
      <c r="D11" s="50">
        <v>4167.3</v>
      </c>
      <c r="E11" s="50">
        <v>5236.8</v>
      </c>
      <c r="F11" s="50">
        <v>2053.8000000000002</v>
      </c>
    </row>
    <row r="12" spans="2:6" x14ac:dyDescent="0.25">
      <c r="B12" s="9">
        <v>0.5</v>
      </c>
      <c r="C12" s="50">
        <v>9287.2999999999993</v>
      </c>
      <c r="D12" s="50">
        <v>8296.4</v>
      </c>
      <c r="E12" s="50">
        <v>10426.799999999999</v>
      </c>
      <c r="F12" s="50">
        <v>4062.8</v>
      </c>
    </row>
    <row r="13" spans="2:6" x14ac:dyDescent="0.25">
      <c r="B13">
        <v>1</v>
      </c>
      <c r="C13" s="50">
        <v>18497.599999999999</v>
      </c>
      <c r="D13" s="50">
        <v>16545.7</v>
      </c>
      <c r="E13" s="50">
        <v>20739.599999999999</v>
      </c>
      <c r="F13" s="50">
        <v>8008.3</v>
      </c>
    </row>
    <row r="14" spans="2:6" x14ac:dyDescent="0.25">
      <c r="B14">
        <v>1.5</v>
      </c>
      <c r="C14" s="50">
        <v>27634.799999999999</v>
      </c>
      <c r="D14" s="50">
        <v>24665.9</v>
      </c>
      <c r="E14" s="50">
        <v>30842.9</v>
      </c>
      <c r="F14" s="50">
        <v>11788</v>
      </c>
    </row>
    <row r="15" spans="2:6" x14ac:dyDescent="0.25">
      <c r="B15">
        <v>2</v>
      </c>
      <c r="C15" s="50">
        <v>36737.699999999997</v>
      </c>
      <c r="D15" s="50">
        <v>32916.5</v>
      </c>
      <c r="E15" s="50">
        <v>41062</v>
      </c>
      <c r="F15" s="50">
        <v>15587.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CA5F3-DD81-45D1-8F02-A44064D6126F}">
  <dimension ref="C5:F13"/>
  <sheetViews>
    <sheetView zoomScale="70" zoomScaleNormal="70" workbookViewId="0">
      <selection activeCell="M19" sqref="M19"/>
    </sheetView>
  </sheetViews>
  <sheetFormatPr defaultRowHeight="15" x14ac:dyDescent="0.25"/>
  <cols>
    <col min="3" max="3" width="12.140625" customWidth="1"/>
  </cols>
  <sheetData>
    <row r="5" spans="3:6" x14ac:dyDescent="0.25">
      <c r="C5" s="5"/>
      <c r="D5" s="64" t="s">
        <v>54</v>
      </c>
      <c r="E5" s="64"/>
    </row>
    <row r="6" spans="3:6" ht="15.75" thickBot="1" x14ac:dyDescent="0.3">
      <c r="C6" t="s">
        <v>130</v>
      </c>
      <c r="D6" s="6" t="s">
        <v>1</v>
      </c>
      <c r="E6" s="6" t="s">
        <v>2</v>
      </c>
      <c r="F6" s="7"/>
    </row>
    <row r="7" spans="3:6" ht="15.75" thickTop="1" x14ac:dyDescent="0.25">
      <c r="C7" s="9">
        <v>0</v>
      </c>
      <c r="D7" s="50">
        <v>0</v>
      </c>
      <c r="E7" s="50">
        <v>0</v>
      </c>
      <c r="F7" s="50"/>
    </row>
    <row r="8" spans="3:6" x14ac:dyDescent="0.25">
      <c r="C8" s="9">
        <v>1</v>
      </c>
      <c r="D8" s="50">
        <v>128.351</v>
      </c>
      <c r="E8" s="50">
        <v>120.217</v>
      </c>
      <c r="F8" s="50"/>
    </row>
    <row r="9" spans="3:6" x14ac:dyDescent="0.25">
      <c r="C9" s="9">
        <v>2</v>
      </c>
      <c r="D9" s="50">
        <v>273.74</v>
      </c>
      <c r="E9" s="50">
        <v>272.279</v>
      </c>
      <c r="F9" s="50"/>
    </row>
    <row r="10" spans="3:6" x14ac:dyDescent="0.25">
      <c r="C10" s="9">
        <v>5</v>
      </c>
      <c r="D10" s="50">
        <v>781.16700000000003</v>
      </c>
      <c r="E10" s="50">
        <v>857.13499999999999</v>
      </c>
      <c r="F10" s="50"/>
    </row>
    <row r="11" spans="3:6" x14ac:dyDescent="0.25">
      <c r="C11">
        <v>8</v>
      </c>
      <c r="D11" s="50">
        <v>1242.4100000000001</v>
      </c>
      <c r="E11" s="50">
        <v>1457.61</v>
      </c>
      <c r="F11" s="50"/>
    </row>
    <row r="12" spans="3:6" x14ac:dyDescent="0.25">
      <c r="C12">
        <v>10</v>
      </c>
      <c r="D12" s="50">
        <v>1532.26</v>
      </c>
      <c r="E12" s="50">
        <v>1797.09</v>
      </c>
      <c r="F12" s="50"/>
    </row>
    <row r="13" spans="3:6" x14ac:dyDescent="0.25">
      <c r="C13">
        <v>15</v>
      </c>
      <c r="D13" s="50">
        <v>2381.89</v>
      </c>
      <c r="E13" s="50">
        <v>2809.56</v>
      </c>
      <c r="F13" s="50"/>
    </row>
  </sheetData>
  <mergeCells count="1">
    <mergeCell ref="D5:E5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9BC1D-D7D7-4743-AADC-E1C956BD49E6}">
  <dimension ref="A1"/>
  <sheetViews>
    <sheetView topLeftCell="A4" zoomScale="70" zoomScaleNormal="70" workbookViewId="0">
      <selection activeCell="N11" sqref="N11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A975B-74F0-4E8A-92E1-7B37DDE666B5}">
  <dimension ref="A2:R27"/>
  <sheetViews>
    <sheetView zoomScale="70" zoomScaleNormal="70" workbookViewId="0">
      <selection activeCell="B7" sqref="B7"/>
    </sheetView>
  </sheetViews>
  <sheetFormatPr defaultRowHeight="15" x14ac:dyDescent="0.25"/>
  <cols>
    <col min="1" max="1" width="14.5703125" customWidth="1"/>
    <col min="3" max="3" width="11.28515625" customWidth="1"/>
    <col min="10" max="10" width="15.85546875" customWidth="1"/>
    <col min="11" max="11" width="22.140625" customWidth="1"/>
    <col min="13" max="13" width="10.5703125" customWidth="1"/>
    <col min="16" max="16" width="11.5703125" customWidth="1"/>
  </cols>
  <sheetData>
    <row r="2" spans="1:18" x14ac:dyDescent="0.25">
      <c r="H2" t="s">
        <v>157</v>
      </c>
      <c r="I2">
        <v>5</v>
      </c>
      <c r="J2" t="s">
        <v>156</v>
      </c>
      <c r="O2" s="54"/>
      <c r="P2" s="55"/>
      <c r="Q2" s="55"/>
      <c r="R2" s="43"/>
    </row>
    <row r="3" spans="1:18" x14ac:dyDescent="0.25">
      <c r="H3">
        <v>10</v>
      </c>
      <c r="I3">
        <f>$I$2/H3</f>
        <v>0.5</v>
      </c>
      <c r="O3" s="55"/>
      <c r="P3" s="55"/>
      <c r="Q3" s="56"/>
      <c r="R3" s="53"/>
    </row>
    <row r="4" spans="1:18" x14ac:dyDescent="0.25">
      <c r="H4">
        <v>100</v>
      </c>
      <c r="I4">
        <f>$I$2/H4</f>
        <v>0.05</v>
      </c>
      <c r="O4" s="55"/>
      <c r="P4" s="55"/>
      <c r="Q4" s="57"/>
    </row>
    <row r="5" spans="1:18" x14ac:dyDescent="0.25">
      <c r="H5">
        <v>200</v>
      </c>
      <c r="I5">
        <f>$I$2/H5</f>
        <v>2.5000000000000001E-2</v>
      </c>
      <c r="O5" s="54"/>
      <c r="P5" s="55"/>
      <c r="Q5" s="58"/>
      <c r="R5" s="47"/>
    </row>
    <row r="6" spans="1:18" x14ac:dyDescent="0.25">
      <c r="H6">
        <v>500</v>
      </c>
      <c r="I6">
        <f>$I$2/H6</f>
        <v>0.01</v>
      </c>
      <c r="O6" s="54"/>
      <c r="P6" s="55"/>
      <c r="Q6" s="58"/>
      <c r="R6" s="47"/>
    </row>
    <row r="7" spans="1:18" x14ac:dyDescent="0.25">
      <c r="O7" s="54"/>
      <c r="P7" s="55"/>
      <c r="Q7" s="58"/>
      <c r="R7" s="47"/>
    </row>
    <row r="8" spans="1:18" x14ac:dyDescent="0.25">
      <c r="H8" s="5"/>
      <c r="I8" s="5"/>
      <c r="K8" s="5"/>
      <c r="L8" s="5"/>
    </row>
    <row r="9" spans="1:18" x14ac:dyDescent="0.25">
      <c r="A9" t="s">
        <v>133</v>
      </c>
      <c r="C9" t="s">
        <v>134</v>
      </c>
      <c r="D9" t="s">
        <v>135</v>
      </c>
      <c r="E9" t="s">
        <v>136</v>
      </c>
      <c r="F9" t="s">
        <v>137</v>
      </c>
      <c r="H9" s="5" t="s">
        <v>132</v>
      </c>
      <c r="I9" s="5"/>
      <c r="K9" s="5" t="s">
        <v>150</v>
      </c>
      <c r="L9" s="36"/>
    </row>
    <row r="10" spans="1:18" x14ac:dyDescent="0.25">
      <c r="A10" t="s">
        <v>55</v>
      </c>
      <c r="B10" t="s">
        <v>139</v>
      </c>
      <c r="C10">
        <v>8.3560000000000006E-3</v>
      </c>
      <c r="D10">
        <v>0.50136000000000003</v>
      </c>
      <c r="E10">
        <v>30.082000000000001</v>
      </c>
      <c r="F10">
        <v>178</v>
      </c>
      <c r="H10" s="38">
        <f t="shared" ref="H10:H18" si="0">(D10*0.2)/(2*36*0.01*$I$4*0.55)</f>
        <v>5.0642424242424244</v>
      </c>
      <c r="I10" t="s">
        <v>140</v>
      </c>
      <c r="K10" t="s">
        <v>140</v>
      </c>
      <c r="L10" s="15">
        <f>AVERAGE(H10,H13,H16)</f>
        <v>5.1405723905723901</v>
      </c>
      <c r="M10" s="15">
        <f>STDEV(H10,H13,H16)</f>
        <v>9.8992183715817278E-2</v>
      </c>
    </row>
    <row r="11" spans="1:18" x14ac:dyDescent="0.25">
      <c r="A11" t="s">
        <v>164</v>
      </c>
      <c r="B11" t="s">
        <v>141</v>
      </c>
      <c r="C11">
        <v>6.8496E-3</v>
      </c>
      <c r="D11">
        <v>0.41097</v>
      </c>
      <c r="E11">
        <v>24.658000000000001</v>
      </c>
      <c r="F11">
        <v>147</v>
      </c>
      <c r="H11" s="38">
        <f t="shared" si="0"/>
        <v>4.1512121212121214</v>
      </c>
      <c r="I11" t="s">
        <v>251</v>
      </c>
      <c r="K11" t="s">
        <v>251</v>
      </c>
      <c r="L11" s="15">
        <f>AVERAGE(H11,H14,H17)</f>
        <v>4.3275420875420876</v>
      </c>
      <c r="M11" s="15">
        <f>STDEV(H11,H14,H17)</f>
        <v>0.16314636492255491</v>
      </c>
    </row>
    <row r="12" spans="1:18" x14ac:dyDescent="0.25">
      <c r="A12" t="s">
        <v>250</v>
      </c>
      <c r="B12" t="s">
        <v>142</v>
      </c>
      <c r="C12">
        <v>1.0614E-2</v>
      </c>
      <c r="D12">
        <v>0.63682000000000005</v>
      </c>
      <c r="E12">
        <v>38.209000000000003</v>
      </c>
      <c r="F12">
        <v>116</v>
      </c>
      <c r="H12" s="38">
        <f t="shared" si="0"/>
        <v>6.4325252525252523</v>
      </c>
      <c r="I12" t="s">
        <v>252</v>
      </c>
      <c r="K12" t="s">
        <v>252</v>
      </c>
      <c r="L12" s="15">
        <f>AVERAGE(H12,H15,H18)</f>
        <v>6.0122558922558929</v>
      </c>
      <c r="M12" s="15">
        <f>STDEV(H12,H15,H18)</f>
        <v>0.39094862292388022</v>
      </c>
    </row>
    <row r="13" spans="1:18" x14ac:dyDescent="0.25">
      <c r="A13">
        <v>100</v>
      </c>
      <c r="B13" t="s">
        <v>143</v>
      </c>
      <c r="C13">
        <v>8.6663999999999995E-3</v>
      </c>
      <c r="D13">
        <v>0.51998999999999995</v>
      </c>
      <c r="E13">
        <v>31.199000000000002</v>
      </c>
      <c r="F13">
        <v>193.5</v>
      </c>
      <c r="H13" s="38">
        <f t="shared" si="0"/>
        <v>5.252424242424242</v>
      </c>
      <c r="I13" t="s">
        <v>140</v>
      </c>
      <c r="L13" s="38"/>
    </row>
    <row r="14" spans="1:18" x14ac:dyDescent="0.25">
      <c r="B14" t="s">
        <v>144</v>
      </c>
      <c r="C14">
        <v>7.3806000000000002E-3</v>
      </c>
      <c r="D14">
        <v>0.44284000000000001</v>
      </c>
      <c r="E14">
        <v>26.57</v>
      </c>
      <c r="F14">
        <v>147</v>
      </c>
      <c r="H14" s="38">
        <f t="shared" si="0"/>
        <v>4.4731313131313133</v>
      </c>
      <c r="I14" t="s">
        <v>251</v>
      </c>
      <c r="L14" s="38"/>
    </row>
    <row r="15" spans="1:18" x14ac:dyDescent="0.25">
      <c r="B15" t="s">
        <v>145</v>
      </c>
      <c r="C15">
        <v>9.809E-3</v>
      </c>
      <c r="D15">
        <v>0.58853999999999995</v>
      </c>
      <c r="E15">
        <v>35.311999999999998</v>
      </c>
      <c r="F15">
        <v>147</v>
      </c>
      <c r="H15" s="38">
        <f t="shared" si="0"/>
        <v>5.9448484848484844</v>
      </c>
      <c r="I15" t="s">
        <v>252</v>
      </c>
      <c r="L15" s="38"/>
    </row>
    <row r="16" spans="1:18" x14ac:dyDescent="0.25">
      <c r="B16" t="s">
        <v>146</v>
      </c>
      <c r="C16">
        <v>8.4233999999999993E-3</v>
      </c>
      <c r="D16">
        <v>0.50539999999999996</v>
      </c>
      <c r="E16">
        <v>30.324000000000002</v>
      </c>
      <c r="F16">
        <v>209</v>
      </c>
      <c r="H16" s="38">
        <f t="shared" si="0"/>
        <v>5.1050505050505048</v>
      </c>
      <c r="I16" t="s">
        <v>140</v>
      </c>
    </row>
    <row r="17" spans="2:13" x14ac:dyDescent="0.25">
      <c r="B17" t="s">
        <v>147</v>
      </c>
      <c r="C17">
        <v>7.1910999999999997E-3</v>
      </c>
      <c r="D17">
        <v>0.43147000000000002</v>
      </c>
      <c r="E17">
        <v>25.888000000000002</v>
      </c>
      <c r="F17">
        <v>147</v>
      </c>
      <c r="H17" s="38">
        <f t="shared" si="0"/>
        <v>4.3582828282828281</v>
      </c>
      <c r="I17" t="s">
        <v>251</v>
      </c>
      <c r="K17" t="s">
        <v>148</v>
      </c>
      <c r="L17">
        <f>AVERAGE(H20:H25)</f>
        <v>-0.19819942760942758</v>
      </c>
      <c r="M17">
        <f>STDEV(H20:H25)</f>
        <v>0.30956997063664643</v>
      </c>
    </row>
    <row r="18" spans="2:13" x14ac:dyDescent="0.25">
      <c r="B18" t="s">
        <v>149</v>
      </c>
      <c r="C18">
        <v>9.3380000000000008E-3</v>
      </c>
      <c r="D18">
        <v>0.56028</v>
      </c>
      <c r="E18">
        <v>33.616999999999997</v>
      </c>
      <c r="F18">
        <v>131.5</v>
      </c>
      <c r="H18" s="38">
        <f t="shared" si="0"/>
        <v>5.6593939393939392</v>
      </c>
      <c r="I18" t="s">
        <v>252</v>
      </c>
    </row>
    <row r="19" spans="2:13" x14ac:dyDescent="0.25">
      <c r="H19" s="38"/>
    </row>
    <row r="20" spans="2:13" x14ac:dyDescent="0.25">
      <c r="B20" t="s">
        <v>151</v>
      </c>
      <c r="C20" s="52">
        <v>-8.4316999999999992E-6</v>
      </c>
      <c r="D20">
        <v>-5.0589999999999999E-4</v>
      </c>
      <c r="E20">
        <v>-3.0353999999999999E-2</v>
      </c>
      <c r="F20">
        <v>23</v>
      </c>
      <c r="H20" s="38">
        <f>(D20*0.2)/(2*36*0.01*$I$5*0.55)</f>
        <v>-1.022020202020202E-2</v>
      </c>
      <c r="I20" t="s">
        <v>148</v>
      </c>
    </row>
    <row r="21" spans="2:13" x14ac:dyDescent="0.25">
      <c r="B21" t="s">
        <v>56</v>
      </c>
      <c r="C21" s="52">
        <v>-5.2614000000000001E-5</v>
      </c>
      <c r="D21">
        <v>-3.1568E-3</v>
      </c>
      <c r="E21">
        <v>-0.18941</v>
      </c>
      <c r="F21">
        <v>23</v>
      </c>
      <c r="H21" s="38">
        <f t="shared" ref="H21:H25" si="1">(D21*0.2)/(2*36*0.01*$I$5*0.55)</f>
        <v>-6.3773737373737371E-2</v>
      </c>
    </row>
    <row r="22" spans="2:13" x14ac:dyDescent="0.25">
      <c r="B22" t="s">
        <v>152</v>
      </c>
      <c r="C22" s="52">
        <v>5.1601999999999998E-5</v>
      </c>
      <c r="D22">
        <v>3.0961000000000001E-3</v>
      </c>
      <c r="E22">
        <v>0.18576999999999999</v>
      </c>
      <c r="F22">
        <v>302</v>
      </c>
      <c r="H22" s="38">
        <f t="shared" si="1"/>
        <v>6.2547474747474754E-2</v>
      </c>
    </row>
    <row r="23" spans="2:13" x14ac:dyDescent="0.25">
      <c r="B23" t="s">
        <v>153</v>
      </c>
      <c r="C23">
        <v>-4.9458E-4</v>
      </c>
      <c r="D23">
        <v>-2.9675E-2</v>
      </c>
      <c r="E23">
        <v>-1.7805</v>
      </c>
      <c r="F23">
        <v>38.5</v>
      </c>
      <c r="H23" s="38">
        <f t="shared" si="1"/>
        <v>-0.59949494949494941</v>
      </c>
    </row>
    <row r="24" spans="2:13" x14ac:dyDescent="0.25">
      <c r="B24" t="s">
        <v>154</v>
      </c>
      <c r="C24">
        <v>-4.8617000000000002E-4</v>
      </c>
      <c r="D24">
        <v>-2.9170000000000001E-2</v>
      </c>
      <c r="E24">
        <v>-1.7502</v>
      </c>
      <c r="F24">
        <v>54</v>
      </c>
      <c r="H24" s="38">
        <f t="shared" si="1"/>
        <v>-0.58929292929292931</v>
      </c>
    </row>
    <row r="25" spans="2:13" x14ac:dyDescent="0.25">
      <c r="B25" t="s">
        <v>155</v>
      </c>
      <c r="C25" s="52">
        <v>9.1061999999999993E-6</v>
      </c>
      <c r="D25">
        <v>5.4637000000000002E-4</v>
      </c>
      <c r="E25">
        <v>3.2781999999999999E-2</v>
      </c>
      <c r="F25">
        <v>147</v>
      </c>
      <c r="H25" s="38">
        <f t="shared" si="1"/>
        <v>1.1037777777777778E-2</v>
      </c>
    </row>
    <row r="26" spans="2:13" x14ac:dyDescent="0.25">
      <c r="H26" s="38"/>
    </row>
    <row r="27" spans="2:13" x14ac:dyDescent="0.25">
      <c r="H27" s="3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8E243-C3FE-44E1-8570-177177F15D12}">
  <dimension ref="A8:U41"/>
  <sheetViews>
    <sheetView zoomScale="70" zoomScaleNormal="70" workbookViewId="0">
      <selection activeCell="D40" sqref="D40"/>
    </sheetView>
  </sheetViews>
  <sheetFormatPr defaultRowHeight="15" x14ac:dyDescent="0.25"/>
  <sheetData>
    <row r="8" spans="1:21" x14ac:dyDescent="0.25">
      <c r="A8" s="5" t="s">
        <v>19</v>
      </c>
      <c r="B8" s="9"/>
      <c r="I8" s="10"/>
      <c r="J8" s="10"/>
      <c r="K8" s="11"/>
      <c r="L8" s="11"/>
      <c r="M8" s="11"/>
      <c r="O8" s="10"/>
      <c r="P8" s="10"/>
      <c r="Q8" s="10"/>
    </row>
    <row r="9" spans="1:21" x14ac:dyDescent="0.25">
      <c r="B9" s="5" t="s">
        <v>206</v>
      </c>
      <c r="I9" s="10"/>
      <c r="J9" s="10"/>
      <c r="K9" s="63" t="s">
        <v>15</v>
      </c>
      <c r="L9" s="63"/>
      <c r="M9" s="63"/>
      <c r="O9" s="10"/>
      <c r="P9" s="10"/>
      <c r="Q9" s="10"/>
    </row>
    <row r="10" spans="1:21" ht="15.75" thickBot="1" x14ac:dyDescent="0.3">
      <c r="C10" t="s">
        <v>8</v>
      </c>
      <c r="E10" s="6" t="s">
        <v>1</v>
      </c>
      <c r="F10" s="6" t="s">
        <v>2</v>
      </c>
      <c r="G10" s="6" t="s">
        <v>3</v>
      </c>
      <c r="H10" s="7"/>
      <c r="I10" s="8" t="s">
        <v>9</v>
      </c>
      <c r="J10" s="1"/>
      <c r="K10" s="6" t="s">
        <v>1</v>
      </c>
      <c r="L10" s="6" t="s">
        <v>2</v>
      </c>
      <c r="M10" s="6" t="s">
        <v>3</v>
      </c>
      <c r="S10" s="6" t="s">
        <v>1</v>
      </c>
      <c r="T10" s="6" t="s">
        <v>2</v>
      </c>
      <c r="U10" s="6" t="s">
        <v>3</v>
      </c>
    </row>
    <row r="11" spans="1:21" ht="15.75" thickTop="1" x14ac:dyDescent="0.25">
      <c r="B11" s="9" t="s">
        <v>10</v>
      </c>
      <c r="E11">
        <v>642.70000000000005</v>
      </c>
      <c r="F11">
        <v>362.1</v>
      </c>
      <c r="I11" s="10">
        <v>25</v>
      </c>
      <c r="J11" s="10"/>
      <c r="K11" s="11">
        <f>(E11+0.3014)/19224</f>
        <v>3.3447846441947565E-2</v>
      </c>
      <c r="L11" s="11">
        <f>(F11-98.257)/16881</f>
        <v>1.5629583555476573E-2</v>
      </c>
      <c r="M11" s="11">
        <f>(G11-11.621)/21417</f>
        <v>-5.4260634075734232E-4</v>
      </c>
      <c r="S11" s="10"/>
      <c r="T11" s="10"/>
      <c r="U11" s="10"/>
    </row>
    <row r="12" spans="1:21" x14ac:dyDescent="0.25">
      <c r="B12" s="9" t="s">
        <v>11</v>
      </c>
      <c r="E12">
        <v>7234.7</v>
      </c>
      <c r="F12">
        <v>30795.1</v>
      </c>
      <c r="G12">
        <v>403.8</v>
      </c>
      <c r="I12" s="10">
        <v>20</v>
      </c>
      <c r="J12" s="10"/>
      <c r="K12" s="11">
        <f>(E12+0.3014)/19224</f>
        <v>0.37635254889721181</v>
      </c>
      <c r="L12" s="11">
        <f>(F12-98.257)/16881</f>
        <v>1.8184256264439309</v>
      </c>
      <c r="M12" s="11">
        <f>(G12-11.621)/21417</f>
        <v>1.8311574917121914E-2</v>
      </c>
      <c r="S12" s="10"/>
      <c r="T12" s="10"/>
      <c r="U12" s="10"/>
    </row>
    <row r="14" spans="1:21" x14ac:dyDescent="0.25">
      <c r="B14" s="9" t="s">
        <v>10</v>
      </c>
      <c r="I14" s="10"/>
      <c r="J14" s="10"/>
      <c r="K14" s="11">
        <f>K11*I11</f>
        <v>0.8361961610486891</v>
      </c>
      <c r="L14" s="11">
        <f>L11*I11</f>
        <v>0.39073958888691435</v>
      </c>
      <c r="M14" s="11">
        <v>0</v>
      </c>
      <c r="O14">
        <f>K14*350/2200</f>
        <v>0.13303120743956418</v>
      </c>
      <c r="P14">
        <f t="shared" ref="P14:Q14" si="0">L14*350/2200</f>
        <v>6.2163116413827282E-2</v>
      </c>
      <c r="Q14">
        <f t="shared" si="0"/>
        <v>0</v>
      </c>
      <c r="S14" s="10">
        <f>O14/(O14+P14+Q14+O15+P15+Q15)*100</f>
        <v>0.35555258083961855</v>
      </c>
      <c r="T14" s="10">
        <f>P14/(O14+P14+Q14+O15+P15+Q15)*100</f>
        <v>0.16614339521808039</v>
      </c>
      <c r="U14" s="10">
        <f>Q14/(O14+P14+Q14+O15+P15+Q15)*100</f>
        <v>0</v>
      </c>
    </row>
    <row r="15" spans="1:21" x14ac:dyDescent="0.25">
      <c r="B15" s="9" t="s">
        <v>11</v>
      </c>
      <c r="I15" s="10"/>
      <c r="J15" s="12"/>
      <c r="K15" s="11">
        <f>K12*I12</f>
        <v>7.5270509779442367</v>
      </c>
      <c r="L15" s="11">
        <f>L12*I12</f>
        <v>36.368512528878618</v>
      </c>
      <c r="M15" s="11">
        <f>M12*I12</f>
        <v>0.36623149834243829</v>
      </c>
      <c r="O15">
        <f>K15*1850/2200</f>
        <v>6.3295655950894716</v>
      </c>
      <c r="P15">
        <f t="shared" ref="P15:Q15" si="1">L15*1850/2200</f>
        <v>30.582612808375202</v>
      </c>
      <c r="Q15">
        <f t="shared" si="1"/>
        <v>0.30796739633341402</v>
      </c>
      <c r="S15" s="10">
        <f>O15/(O14+P14+Q14+O15+P15+Q15)*100</f>
        <v>16.917033425785544</v>
      </c>
      <c r="T15" s="10">
        <f>P15/(O14+P14+Q14+O15+P15+Q15)*100</f>
        <v>81.738165969639056</v>
      </c>
      <c r="U15" s="10">
        <f>Q15/(O14+P14+Q14+O15+P15+Q15)*100</f>
        <v>0.82310462851769606</v>
      </c>
    </row>
    <row r="16" spans="1:21" x14ac:dyDescent="0.25">
      <c r="B16" s="9"/>
      <c r="I16" s="10"/>
      <c r="J16" s="10"/>
      <c r="K16" s="11"/>
      <c r="L16" s="11"/>
      <c r="M16" s="11"/>
      <c r="S16" s="10"/>
      <c r="T16" s="10"/>
      <c r="U16" s="10"/>
    </row>
    <row r="17" spans="1:21" x14ac:dyDescent="0.25">
      <c r="B17" s="9"/>
      <c r="I17" s="10"/>
      <c r="J17" s="10"/>
      <c r="K17" s="11"/>
      <c r="L17" s="11"/>
      <c r="M17" s="11"/>
      <c r="S17" s="14">
        <f>SUM(S14:S15)</f>
        <v>17.272586006625161</v>
      </c>
      <c r="T17" s="14">
        <f t="shared" ref="T17:U17" si="2">SUM(T14:T15)</f>
        <v>81.904309364857141</v>
      </c>
      <c r="U17" s="14">
        <f t="shared" si="2"/>
        <v>0.82310462851769606</v>
      </c>
    </row>
    <row r="18" spans="1:21" x14ac:dyDescent="0.25">
      <c r="B18" s="9"/>
      <c r="I18" s="10"/>
      <c r="J18" s="10"/>
      <c r="K18" s="11"/>
      <c r="L18" s="11"/>
      <c r="M18" s="11"/>
      <c r="O18" s="10"/>
      <c r="P18" s="10"/>
      <c r="Q18" s="10"/>
    </row>
    <row r="20" spans="1:21" x14ac:dyDescent="0.25">
      <c r="A20" s="5" t="s">
        <v>20</v>
      </c>
      <c r="B20" s="9"/>
      <c r="I20" s="10"/>
      <c r="J20" s="10"/>
      <c r="K20" s="11"/>
      <c r="L20" s="11"/>
      <c r="M20" s="11"/>
    </row>
    <row r="21" spans="1:21" x14ac:dyDescent="0.25">
      <c r="B21" s="5" t="s">
        <v>207</v>
      </c>
      <c r="I21" s="10"/>
      <c r="J21" s="10"/>
      <c r="K21" s="63" t="s">
        <v>15</v>
      </c>
      <c r="L21" s="63"/>
      <c r="M21" s="63"/>
    </row>
    <row r="22" spans="1:21" ht="15.75" thickBot="1" x14ac:dyDescent="0.3">
      <c r="C22" t="s">
        <v>8</v>
      </c>
      <c r="E22" s="6" t="s">
        <v>1</v>
      </c>
      <c r="F22" s="6" t="s">
        <v>2</v>
      </c>
      <c r="G22" s="6" t="s">
        <v>3</v>
      </c>
      <c r="H22" s="7"/>
      <c r="I22" s="8" t="s">
        <v>9</v>
      </c>
      <c r="J22" s="1"/>
      <c r="K22" s="6" t="s">
        <v>1</v>
      </c>
      <c r="L22" s="6" t="s">
        <v>2</v>
      </c>
      <c r="M22" s="6" t="s">
        <v>3</v>
      </c>
      <c r="S22" s="6" t="s">
        <v>1</v>
      </c>
      <c r="T22" s="6" t="s">
        <v>2</v>
      </c>
      <c r="U22" s="6" t="s">
        <v>3</v>
      </c>
    </row>
    <row r="23" spans="1:21" ht="15.75" thickTop="1" x14ac:dyDescent="0.25">
      <c r="B23" s="9" t="s">
        <v>10</v>
      </c>
      <c r="E23">
        <v>481.7</v>
      </c>
      <c r="F23">
        <v>214.4</v>
      </c>
      <c r="I23" s="10">
        <v>50</v>
      </c>
      <c r="J23" s="10"/>
      <c r="K23" s="11">
        <f>(E23+0.3014)/19224</f>
        <v>2.5072898460258012E-2</v>
      </c>
      <c r="L23" s="11">
        <f>(F23-98.257)/16881</f>
        <v>6.8801018896984777E-3</v>
      </c>
      <c r="M23" s="11">
        <f>(G23-11.621)/21417</f>
        <v>-5.4260634075734232E-4</v>
      </c>
      <c r="S23" s="10"/>
      <c r="T23" s="10"/>
      <c r="U23" s="10"/>
    </row>
    <row r="24" spans="1:21" x14ac:dyDescent="0.25">
      <c r="B24" s="9" t="s">
        <v>13</v>
      </c>
      <c r="E24">
        <v>3466</v>
      </c>
      <c r="F24">
        <v>15081.8</v>
      </c>
      <c r="G24">
        <v>200.4</v>
      </c>
      <c r="I24" s="10">
        <v>40</v>
      </c>
      <c r="J24" s="10"/>
      <c r="K24" s="11">
        <f>(E24+0.3014)/19224</f>
        <v>0.18031114232209736</v>
      </c>
      <c r="L24" s="11">
        <f>(F24-98.257)/16881</f>
        <v>0.88759806883478465</v>
      </c>
      <c r="M24" s="11">
        <f>(G24-11.621)/21417</f>
        <v>8.8144464677592568E-3</v>
      </c>
      <c r="S24" s="10"/>
      <c r="T24" s="10"/>
      <c r="U24" s="10"/>
    </row>
    <row r="26" spans="1:21" x14ac:dyDescent="0.25">
      <c r="B26" s="9" t="s">
        <v>10</v>
      </c>
      <c r="I26" s="10"/>
      <c r="J26" s="10"/>
      <c r="K26" s="11">
        <f>K23*I23</f>
        <v>1.2536449230129005</v>
      </c>
      <c r="L26" s="11">
        <f>L23*I23</f>
        <v>0.34400509448492389</v>
      </c>
      <c r="M26" s="11">
        <v>0</v>
      </c>
      <c r="O26">
        <f>K26*350/2200</f>
        <v>0.1994435104793251</v>
      </c>
      <c r="P26">
        <f t="shared" ref="P26:Q26" si="3">L26*350/2200</f>
        <v>5.4728083213510623E-2</v>
      </c>
      <c r="Q26">
        <f t="shared" si="3"/>
        <v>0</v>
      </c>
      <c r="S26" s="10">
        <f>O26/(O26+P26+Q26+O27+P27+Q27)*100</f>
        <v>0.54685146448514987</v>
      </c>
      <c r="T26" s="10">
        <f>P26/(O26+P26+Q26+O27+P27+Q27)*100</f>
        <v>0.15005819132368248</v>
      </c>
      <c r="U26" s="10">
        <f>Q26/(O26+P26+Q26+O27+P27+Q27)*100</f>
        <v>0</v>
      </c>
    </row>
    <row r="27" spans="1:21" x14ac:dyDescent="0.25">
      <c r="B27" s="9" t="s">
        <v>13</v>
      </c>
      <c r="I27" s="10"/>
      <c r="J27" s="12"/>
      <c r="K27" s="11">
        <f>K24*I24</f>
        <v>7.212445692883894</v>
      </c>
      <c r="L27" s="11">
        <f>L24*I24</f>
        <v>35.503922753391386</v>
      </c>
      <c r="M27" s="11">
        <f>M24*I24</f>
        <v>0.35257785871037028</v>
      </c>
      <c r="N27" s="10"/>
      <c r="O27">
        <f>K27*1850/2200</f>
        <v>6.0650111508341835</v>
      </c>
      <c r="P27">
        <f t="shared" ref="P27:Q27" si="4">L27*1850/2200</f>
        <v>29.855571406260939</v>
      </c>
      <c r="Q27">
        <f t="shared" si="4"/>
        <v>0.29648592664281137</v>
      </c>
      <c r="S27" s="10">
        <f>O27/(O26+P26+Q26+O27+P27+Q27)*100</f>
        <v>16.629572062693175</v>
      </c>
      <c r="T27" s="10">
        <f>P27/(O26+P26+Q26+O27+P27+Q27)*100</f>
        <v>81.860587528352909</v>
      </c>
      <c r="U27" s="10">
        <f>Q27/(O26+P26+Q26+O27+P27+Q27)*100</f>
        <v>0.81293075314508856</v>
      </c>
    </row>
    <row r="28" spans="1:21" x14ac:dyDescent="0.25">
      <c r="B28" s="9"/>
      <c r="I28" s="10"/>
      <c r="J28" s="10"/>
      <c r="K28" s="11"/>
      <c r="L28" s="11"/>
      <c r="M28" s="11"/>
      <c r="S28" s="10"/>
      <c r="T28" s="10"/>
      <c r="U28" s="10"/>
    </row>
    <row r="29" spans="1:21" x14ac:dyDescent="0.25">
      <c r="B29" s="9"/>
      <c r="I29" s="10"/>
      <c r="J29" s="10"/>
      <c r="K29" s="11"/>
      <c r="L29" s="11"/>
      <c r="M29" s="11"/>
      <c r="S29" s="14">
        <f>SUM(S26:S27)</f>
        <v>17.176423527178326</v>
      </c>
      <c r="T29" s="14">
        <f t="shared" ref="T29:U29" si="5">SUM(T26:T27)</f>
        <v>82.010645719676589</v>
      </c>
      <c r="U29" s="14">
        <f t="shared" si="5"/>
        <v>0.81293075314508856</v>
      </c>
    </row>
    <row r="30" spans="1:21" x14ac:dyDescent="0.25">
      <c r="B30" s="9"/>
      <c r="I30" s="10"/>
      <c r="J30" s="10"/>
      <c r="K30" s="11"/>
      <c r="L30" s="11"/>
      <c r="M30" s="11"/>
      <c r="O30" s="10"/>
      <c r="P30" s="10"/>
      <c r="Q30" s="10"/>
    </row>
    <row r="31" spans="1:21" x14ac:dyDescent="0.25">
      <c r="B31" s="9"/>
      <c r="I31" s="10"/>
      <c r="J31" s="10"/>
      <c r="K31" s="11"/>
      <c r="L31" s="11"/>
      <c r="M31" s="11"/>
      <c r="O31" s="10"/>
      <c r="P31" s="10"/>
      <c r="Q31" s="10"/>
    </row>
    <row r="32" spans="1:21" x14ac:dyDescent="0.25">
      <c r="A32" s="5" t="s">
        <v>21</v>
      </c>
      <c r="B32" s="9"/>
      <c r="I32" s="10"/>
      <c r="J32" s="10"/>
      <c r="K32" s="11"/>
      <c r="L32" s="11"/>
      <c r="M32" s="11"/>
      <c r="O32" s="10"/>
      <c r="P32" s="10"/>
      <c r="Q32" s="10"/>
    </row>
    <row r="33" spans="2:21" x14ac:dyDescent="0.25">
      <c r="B33" s="5" t="s">
        <v>208</v>
      </c>
      <c r="I33" s="10"/>
      <c r="J33" s="10"/>
      <c r="K33" s="63" t="s">
        <v>15</v>
      </c>
      <c r="L33" s="63"/>
      <c r="M33" s="63"/>
    </row>
    <row r="34" spans="2:21" ht="15.75" thickBot="1" x14ac:dyDescent="0.3">
      <c r="C34" t="s">
        <v>8</v>
      </c>
      <c r="E34" s="6" t="s">
        <v>1</v>
      </c>
      <c r="F34" s="6" t="s">
        <v>2</v>
      </c>
      <c r="G34" s="6" t="s">
        <v>3</v>
      </c>
      <c r="H34" s="7"/>
      <c r="I34" s="8" t="s">
        <v>9</v>
      </c>
      <c r="J34" s="1"/>
      <c r="K34" s="6" t="s">
        <v>1</v>
      </c>
      <c r="L34" s="6" t="s">
        <v>2</v>
      </c>
      <c r="M34" s="6" t="s">
        <v>3</v>
      </c>
      <c r="S34" s="6" t="s">
        <v>1</v>
      </c>
      <c r="T34" s="6" t="s">
        <v>2</v>
      </c>
      <c r="U34" s="6" t="s">
        <v>3</v>
      </c>
    </row>
    <row r="35" spans="2:21" ht="15.75" thickTop="1" x14ac:dyDescent="0.25">
      <c r="B35" s="9" t="s">
        <v>10</v>
      </c>
      <c r="E35">
        <v>688.9</v>
      </c>
      <c r="F35">
        <v>187.5</v>
      </c>
      <c r="I35" s="10">
        <v>50</v>
      </c>
      <c r="J35" s="10"/>
      <c r="K35" s="11">
        <f>(E35+0.3014)/19224</f>
        <v>3.5851092384519348E-2</v>
      </c>
      <c r="L35" s="11">
        <f>(F35-98.257)/16881</f>
        <v>5.2865943960665835E-3</v>
      </c>
      <c r="M35" s="11">
        <f>(G35-11.621)/21417</f>
        <v>-5.4260634075734232E-4</v>
      </c>
      <c r="S35" s="10"/>
      <c r="T35" s="10"/>
      <c r="U35" s="10"/>
    </row>
    <row r="36" spans="2:21" x14ac:dyDescent="0.25">
      <c r="B36" s="9" t="s">
        <v>13</v>
      </c>
      <c r="E36">
        <v>4864.8</v>
      </c>
      <c r="F36">
        <v>14168.4</v>
      </c>
      <c r="G36">
        <v>172.1</v>
      </c>
      <c r="I36" s="10">
        <v>40</v>
      </c>
      <c r="J36" s="10"/>
      <c r="K36" s="11">
        <f>(E36+0.3014)/19224</f>
        <v>0.2530743549729505</v>
      </c>
      <c r="L36" s="11">
        <f>(F36-98.257)/16881</f>
        <v>0.83348989988744748</v>
      </c>
      <c r="M36" s="11">
        <f>(G36-11.621)/21417</f>
        <v>7.4930662557781197E-3</v>
      </c>
      <c r="S36" s="10"/>
      <c r="T36" s="10"/>
      <c r="U36" s="10"/>
    </row>
    <row r="38" spans="2:21" x14ac:dyDescent="0.25">
      <c r="B38" s="9" t="s">
        <v>10</v>
      </c>
      <c r="I38" s="10"/>
      <c r="J38" s="10"/>
      <c r="K38" s="11">
        <f>K35*I35</f>
        <v>1.7925546192259674</v>
      </c>
      <c r="L38" s="11">
        <f>L35*I35</f>
        <v>0.2643297198033292</v>
      </c>
      <c r="M38" s="11">
        <v>0</v>
      </c>
      <c r="O38">
        <f>K38*350/2200</f>
        <v>0.28517914396776756</v>
      </c>
      <c r="P38">
        <f t="shared" ref="P38:Q38" si="6">L38*350/2200</f>
        <v>4.2052455423256918E-2</v>
      </c>
      <c r="Q38">
        <f t="shared" si="6"/>
        <v>0</v>
      </c>
      <c r="S38" s="10">
        <f>O38/(O38+P38+Q38+O39+P39+Q39)*100</f>
        <v>0.76811086523177563</v>
      </c>
      <c r="T38" s="10">
        <f>P38/(O38+P38+Q38+O39+P39+Q39)*100</f>
        <v>0.11326546349381486</v>
      </c>
      <c r="U38" s="10">
        <f>Q38/(O38+P38+Q38+O39+P39+Q39)*100</f>
        <v>0</v>
      </c>
    </row>
    <row r="39" spans="2:21" x14ac:dyDescent="0.25">
      <c r="B39" s="9" t="s">
        <v>13</v>
      </c>
      <c r="I39" s="10"/>
      <c r="J39" s="12"/>
      <c r="K39" s="11">
        <f>K36*I36</f>
        <v>10.122974198918019</v>
      </c>
      <c r="L39" s="11">
        <f>L36*I36</f>
        <v>33.339595995497902</v>
      </c>
      <c r="M39" s="11">
        <f>M36*I36</f>
        <v>0.29972265023112477</v>
      </c>
      <c r="N39" s="10"/>
      <c r="O39">
        <f>K39*1850/2200</f>
        <v>8.512501030908334</v>
      </c>
      <c r="P39">
        <f t="shared" ref="P39:Q39" si="7">L39*1850/2200</f>
        <v>28.035569359850509</v>
      </c>
      <c r="Q39">
        <f t="shared" si="7"/>
        <v>0.25203950133071856</v>
      </c>
      <c r="S39" s="10">
        <f>O39/(O38+P38+Q38+O39+P39+Q39)*100</f>
        <v>22.927849635723724</v>
      </c>
      <c r="T39" s="10">
        <f>P39/(O38+P38+Q38+O39+P39+Q39)*100</f>
        <v>75.511922571358042</v>
      </c>
      <c r="U39" s="10">
        <f>Q39/(O38+P38+Q38+O39+P39+Q39)*100</f>
        <v>0.67885146419264286</v>
      </c>
    </row>
    <row r="40" spans="2:21" x14ac:dyDescent="0.25">
      <c r="B40" s="9"/>
      <c r="I40" s="10"/>
      <c r="J40" s="10"/>
      <c r="K40" s="11"/>
      <c r="L40" s="11"/>
      <c r="M40" s="11"/>
      <c r="S40" s="10"/>
      <c r="T40" s="10"/>
      <c r="U40" s="10"/>
    </row>
    <row r="41" spans="2:21" x14ac:dyDescent="0.25">
      <c r="B41" s="9"/>
      <c r="I41" s="10"/>
      <c r="J41" s="10"/>
      <c r="K41" s="11"/>
      <c r="L41" s="11"/>
      <c r="M41" s="11"/>
      <c r="S41" s="14">
        <f>SUM(S38:S39)</f>
        <v>23.695960500955501</v>
      </c>
      <c r="T41" s="14">
        <f t="shared" ref="T41:U41" si="8">SUM(T38:T39)</f>
        <v>75.62518803485186</v>
      </c>
      <c r="U41" s="14">
        <f t="shared" si="8"/>
        <v>0.67885146419264286</v>
      </c>
    </row>
  </sheetData>
  <mergeCells count="3">
    <mergeCell ref="K9:M9"/>
    <mergeCell ref="K21:M21"/>
    <mergeCell ref="K33:M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6749E-7949-4696-B2A2-94A850D3BE20}">
  <dimension ref="A13:AR123"/>
  <sheetViews>
    <sheetView topLeftCell="A88" zoomScale="60" zoomScaleNormal="60" workbookViewId="0">
      <selection activeCell="D83" sqref="D83"/>
    </sheetView>
  </sheetViews>
  <sheetFormatPr defaultRowHeight="15" x14ac:dyDescent="0.25"/>
  <sheetData>
    <row r="13" spans="1:44" x14ac:dyDescent="0.25">
      <c r="A13" s="5" t="s">
        <v>19</v>
      </c>
      <c r="X13" s="5" t="s">
        <v>20</v>
      </c>
    </row>
    <row r="14" spans="1:44" x14ac:dyDescent="0.25">
      <c r="B14" s="13"/>
      <c r="C14" s="5" t="s">
        <v>209</v>
      </c>
      <c r="I14" s="10"/>
      <c r="J14" s="10"/>
      <c r="K14" s="63" t="s">
        <v>15</v>
      </c>
      <c r="L14" s="63"/>
      <c r="M14" s="63"/>
      <c r="Y14" s="5"/>
      <c r="Z14" s="5" t="s">
        <v>209</v>
      </c>
      <c r="AB14" s="5"/>
      <c r="AC14" s="5"/>
      <c r="AD14" s="5"/>
      <c r="AE14" s="5"/>
      <c r="AF14" s="1"/>
      <c r="AG14" s="1"/>
      <c r="AH14" s="64" t="s">
        <v>6</v>
      </c>
      <c r="AI14" s="64"/>
      <c r="AJ14" s="64"/>
      <c r="AK14" s="5"/>
    </row>
    <row r="15" spans="1:44" ht="15.75" thickBot="1" x14ac:dyDescent="0.3">
      <c r="C15" t="s">
        <v>8</v>
      </c>
      <c r="E15" s="6" t="s">
        <v>1</v>
      </c>
      <c r="F15" s="6" t="s">
        <v>2</v>
      </c>
      <c r="G15" s="6" t="s">
        <v>3</v>
      </c>
      <c r="H15" s="7"/>
      <c r="I15" s="8" t="s">
        <v>9</v>
      </c>
      <c r="J15" s="1"/>
      <c r="K15" s="6" t="s">
        <v>1</v>
      </c>
      <c r="L15" s="6" t="s">
        <v>2</v>
      </c>
      <c r="M15" s="6" t="s">
        <v>3</v>
      </c>
      <c r="S15" s="6" t="s">
        <v>1</v>
      </c>
      <c r="T15" s="6" t="s">
        <v>2</v>
      </c>
      <c r="U15" s="6" t="s">
        <v>3</v>
      </c>
      <c r="V15" s="29"/>
      <c r="Z15" t="s">
        <v>28</v>
      </c>
      <c r="AB15" s="6" t="s">
        <v>1</v>
      </c>
      <c r="AC15" s="6" t="s">
        <v>2</v>
      </c>
      <c r="AD15" s="6" t="s">
        <v>3</v>
      </c>
      <c r="AE15" s="7"/>
      <c r="AF15" s="8" t="s">
        <v>9</v>
      </c>
      <c r="AG15" s="1"/>
      <c r="AH15" s="6" t="s">
        <v>1</v>
      </c>
      <c r="AI15" s="6" t="s">
        <v>2</v>
      </c>
      <c r="AJ15" s="6" t="s">
        <v>3</v>
      </c>
      <c r="AP15" s="6" t="s">
        <v>1</v>
      </c>
      <c r="AQ15" s="6" t="s">
        <v>2</v>
      </c>
      <c r="AR15" s="6" t="s">
        <v>3</v>
      </c>
    </row>
    <row r="16" spans="1:44" ht="15.75" thickTop="1" x14ac:dyDescent="0.25">
      <c r="B16" s="9" t="s">
        <v>10</v>
      </c>
      <c r="E16">
        <v>4148.3999999999996</v>
      </c>
      <c r="F16">
        <v>102.9</v>
      </c>
      <c r="I16" s="10">
        <v>50</v>
      </c>
      <c r="J16" s="10"/>
      <c r="K16" s="11">
        <f>(E16+0.3014)/19224</f>
        <v>0.21580843736995423</v>
      </c>
      <c r="L16" s="11">
        <f>(F16-98.257)/16881</f>
        <v>2.7504294769267225E-4</v>
      </c>
      <c r="M16" s="11">
        <f>(G16-11.621)/21417</f>
        <v>-5.4260634075734232E-4</v>
      </c>
      <c r="S16" s="10"/>
      <c r="T16" s="10"/>
      <c r="U16" s="10"/>
      <c r="V16" s="10"/>
      <c r="Y16" s="9" t="s">
        <v>10</v>
      </c>
      <c r="AB16">
        <v>4759.8</v>
      </c>
      <c r="AC16">
        <v>107</v>
      </c>
      <c r="AF16" s="10">
        <v>50</v>
      </c>
      <c r="AG16" s="10"/>
      <c r="AH16" s="11">
        <f>(AB16+0.3014)/19224</f>
        <v>0.24761243237619646</v>
      </c>
      <c r="AI16" s="11">
        <f>(AC16-98.257)/16881</f>
        <v>5.1791955452875986E-4</v>
      </c>
      <c r="AJ16" s="11">
        <f>(AD16-11.621)/21417</f>
        <v>-5.4260634075734232E-4</v>
      </c>
      <c r="AP16" s="10"/>
      <c r="AQ16" s="10"/>
      <c r="AR16" s="10"/>
    </row>
    <row r="17" spans="1:44" x14ac:dyDescent="0.25">
      <c r="B17" s="9" t="s">
        <v>13</v>
      </c>
      <c r="E17">
        <v>30026.400000000001</v>
      </c>
      <c r="F17">
        <v>12102.8</v>
      </c>
      <c r="G17">
        <v>35.5</v>
      </c>
      <c r="I17" s="10">
        <v>40</v>
      </c>
      <c r="J17" s="10"/>
      <c r="K17" s="11">
        <f>(E17+0.3014)/19224</f>
        <v>1.5619382750728257</v>
      </c>
      <c r="L17" s="11">
        <f>(F17-98.257)/16881</f>
        <v>0.71112748059949049</v>
      </c>
      <c r="M17" s="11">
        <f>(G17-11.621)/21417</f>
        <v>1.1149554092543307E-3</v>
      </c>
      <c r="S17" s="10"/>
      <c r="T17" s="10"/>
      <c r="U17" s="10"/>
      <c r="V17" s="10"/>
      <c r="Y17" s="9" t="s">
        <v>13</v>
      </c>
      <c r="AB17">
        <v>28987</v>
      </c>
      <c r="AC17">
        <v>11801.1</v>
      </c>
      <c r="AF17" s="10">
        <v>40</v>
      </c>
      <c r="AG17" s="10"/>
      <c r="AH17" s="11">
        <f>(AB17+0.3014)/19224</f>
        <v>1.5078704431960051</v>
      </c>
      <c r="AI17" s="11">
        <f>(AC17-98.257)/16881</f>
        <v>0.69325531662816187</v>
      </c>
      <c r="AJ17" s="11">
        <f>(AD17-11.621)/21417</f>
        <v>-5.4260634075734232E-4</v>
      </c>
      <c r="AP17" s="10"/>
      <c r="AQ17" s="10"/>
      <c r="AR17" s="10"/>
    </row>
    <row r="19" spans="1:44" x14ac:dyDescent="0.25">
      <c r="B19" s="9" t="s">
        <v>10</v>
      </c>
      <c r="I19" s="10"/>
      <c r="J19" s="10"/>
      <c r="K19" s="11">
        <f>K16*I16</f>
        <v>10.790421868497711</v>
      </c>
      <c r="L19" s="11">
        <f>L16*I16</f>
        <v>1.3752147384633612E-2</v>
      </c>
      <c r="M19" s="11">
        <v>0</v>
      </c>
      <c r="O19">
        <f>K19*350/2200</f>
        <v>1.7166580245337268</v>
      </c>
      <c r="P19">
        <f t="shared" ref="P19:Q19" si="0">L19*350/2200</f>
        <v>2.1878416293735293E-3</v>
      </c>
      <c r="Q19">
        <f t="shared" si="0"/>
        <v>0</v>
      </c>
      <c r="S19" s="10">
        <f>O19/(O19+P19+Q19+O20+P20+Q20)*100</f>
        <v>2.1948215026298659</v>
      </c>
      <c r="T19" s="10">
        <f>P19/(O19+P19+Q19+O20+P20+Q20)*100</f>
        <v>2.7972501126437609E-3</v>
      </c>
      <c r="U19" s="10">
        <f>Q19/(O19+P19+Q19+O20+P20+Q20)*100</f>
        <v>0</v>
      </c>
      <c r="V19" s="10"/>
      <c r="Y19" s="9" t="s">
        <v>10</v>
      </c>
      <c r="AF19" s="10"/>
      <c r="AG19" s="10"/>
      <c r="AH19" s="11">
        <f>AH16*AF16</f>
        <v>12.380621618809823</v>
      </c>
      <c r="AI19" s="11">
        <f>AI16*AF16</f>
        <v>2.5895977726437994E-2</v>
      </c>
      <c r="AJ19" s="11">
        <v>0</v>
      </c>
      <c r="AL19">
        <f>AH19*350/2200</f>
        <v>1.969644348447017</v>
      </c>
      <c r="AM19">
        <f t="shared" ref="AM19" si="1">AI19*350/2200</f>
        <v>4.1198146382969538E-3</v>
      </c>
      <c r="AN19">
        <f t="shared" ref="AN19" si="2">AJ19*350/2200</f>
        <v>0</v>
      </c>
      <c r="AP19" s="10">
        <f>AL19/(AL19+AM19+AN19+AL20+AM20+AN20)*100</f>
        <v>2.5912407510861666</v>
      </c>
      <c r="AQ19" s="10">
        <f>AM19/(AL19+AM19+AN19+AL20+AM20+AN20)*100</f>
        <v>5.4199792902173017E-3</v>
      </c>
      <c r="AR19" s="10">
        <f>AN19/(AL19+AM19+AN19+AL20+AM20+AN20)*100</f>
        <v>0</v>
      </c>
    </row>
    <row r="20" spans="1:44" x14ac:dyDescent="0.25">
      <c r="B20" s="9" t="s">
        <v>13</v>
      </c>
      <c r="I20" s="10"/>
      <c r="J20" s="12"/>
      <c r="K20" s="11">
        <f>K17*I17</f>
        <v>62.477531002913025</v>
      </c>
      <c r="L20" s="11">
        <f>L17*I17</f>
        <v>28.445099223979618</v>
      </c>
      <c r="M20" s="11">
        <f>M17*I17</f>
        <v>4.4598216370173228E-2</v>
      </c>
      <c r="N20" s="10"/>
      <c r="O20">
        <f>K20*1850/2200</f>
        <v>52.537923797904135</v>
      </c>
      <c r="P20">
        <f t="shared" ref="P20:Q20" si="3">L20*1850/2200</f>
        <v>23.919742529255586</v>
      </c>
      <c r="Q20">
        <f t="shared" si="3"/>
        <v>3.7503045584009305E-2</v>
      </c>
      <c r="S20" s="10">
        <f>O20/(O19+P19+Q19+O20+P20+Q20)*100</f>
        <v>67.172007008495385</v>
      </c>
      <c r="T20" s="10">
        <f>P20/(O19+P19+Q19+O20+P20+Q20)*100</f>
        <v>30.582424973570383</v>
      </c>
      <c r="U20" s="10">
        <f>Q20/(O19+P19+Q19+O20+P20+Q20)*100</f>
        <v>4.794926519173736E-2</v>
      </c>
      <c r="V20" s="10"/>
      <c r="Y20" s="9" t="s">
        <v>13</v>
      </c>
      <c r="AF20" s="10"/>
      <c r="AG20" s="12"/>
      <c r="AH20" s="11">
        <f>AH17*AF17</f>
        <v>60.3148177278402</v>
      </c>
      <c r="AI20" s="11">
        <f>AI17*AF17</f>
        <v>27.730212665126473</v>
      </c>
      <c r="AJ20" s="11">
        <v>0</v>
      </c>
      <c r="AK20" s="10"/>
      <c r="AL20">
        <f>AH20*1850/2200</f>
        <v>50.719278543865627</v>
      </c>
      <c r="AM20">
        <f t="shared" ref="AM20" si="4">AI20*1850/2200</f>
        <v>23.318587922947259</v>
      </c>
      <c r="AN20">
        <f t="shared" ref="AN20" si="5">AJ20*1850/2200</f>
        <v>0</v>
      </c>
      <c r="AP20" s="10">
        <f>AL20/(AL19+AM19+AN19+AL20+AM20+AN20)*100</f>
        <v>66.725681482638592</v>
      </c>
      <c r="AQ20" s="10">
        <f>AM20/(AL19+AM19+AN19+AL20+AM20+AN20)*100</f>
        <v>30.677657786985023</v>
      </c>
      <c r="AR20" s="10">
        <f>AN20/(AL19+AM19+AN19+AL20+AM20+AN20)*100</f>
        <v>0</v>
      </c>
    </row>
    <row r="21" spans="1:44" x14ac:dyDescent="0.25">
      <c r="B21" s="9"/>
      <c r="I21" s="10"/>
      <c r="J21" s="10"/>
      <c r="K21" s="11"/>
      <c r="L21" s="11"/>
      <c r="M21" s="11"/>
      <c r="S21" s="10"/>
      <c r="T21" s="10"/>
      <c r="U21" s="10"/>
      <c r="V21" s="10"/>
      <c r="Y21" s="9"/>
      <c r="AF21" s="10"/>
      <c r="AG21" s="10"/>
      <c r="AH21" s="11"/>
      <c r="AI21" s="11"/>
      <c r="AJ21" s="11"/>
      <c r="AP21" s="10"/>
      <c r="AQ21" s="10"/>
      <c r="AR21" s="10"/>
    </row>
    <row r="22" spans="1:44" x14ac:dyDescent="0.25">
      <c r="B22" s="9"/>
      <c r="I22" s="10"/>
      <c r="J22" s="10"/>
      <c r="K22" s="11"/>
      <c r="L22" s="11"/>
      <c r="M22" s="11"/>
      <c r="S22" s="14">
        <f>SUM(S19:S20)</f>
        <v>69.366828511125249</v>
      </c>
      <c r="T22" s="14">
        <f t="shared" ref="T22:U22" si="6">SUM(T19:T20)</f>
        <v>30.585222223683026</v>
      </c>
      <c r="U22" s="14">
        <f t="shared" si="6"/>
        <v>4.794926519173736E-2</v>
      </c>
      <c r="V22" s="14"/>
      <c r="Y22" s="9"/>
      <c r="AF22" s="10"/>
      <c r="AG22" s="10"/>
      <c r="AH22" s="11"/>
      <c r="AI22" s="11"/>
      <c r="AJ22" s="11"/>
      <c r="AP22" s="14">
        <f>SUM(AP19:AP20)</f>
        <v>69.316922233724753</v>
      </c>
      <c r="AQ22" s="14">
        <f t="shared" ref="AQ22:AR22" si="7">SUM(AQ19:AQ20)</f>
        <v>30.68307776627524</v>
      </c>
      <c r="AR22" s="14">
        <f t="shared" si="7"/>
        <v>0</v>
      </c>
    </row>
    <row r="23" spans="1:44" x14ac:dyDescent="0.25">
      <c r="B23" s="9"/>
      <c r="I23" s="10"/>
      <c r="J23" s="10"/>
      <c r="K23" s="11"/>
      <c r="L23" s="11"/>
      <c r="M23" s="11"/>
      <c r="O23" s="10"/>
      <c r="P23" s="10"/>
      <c r="Q23" s="10"/>
      <c r="R23" s="10"/>
      <c r="S23" s="10"/>
      <c r="T23" s="10"/>
      <c r="U23" s="10"/>
      <c r="V23" s="10"/>
      <c r="Y23" s="9"/>
      <c r="AF23" s="10"/>
      <c r="AG23" s="10"/>
      <c r="AH23" s="11"/>
      <c r="AI23" s="11"/>
      <c r="AJ23" s="11"/>
      <c r="AL23" s="10"/>
      <c r="AM23" s="10"/>
      <c r="AN23" s="10"/>
    </row>
    <row r="24" spans="1:44" x14ac:dyDescent="0.25">
      <c r="B24" s="9"/>
      <c r="I24" s="10"/>
      <c r="J24" s="10"/>
      <c r="K24" s="11"/>
      <c r="L24" s="11"/>
      <c r="M24" s="11"/>
      <c r="O24" s="10"/>
      <c r="P24" s="10"/>
      <c r="Q24" s="10"/>
      <c r="R24" s="10"/>
      <c r="S24" s="10"/>
      <c r="T24" s="10"/>
      <c r="U24" s="10"/>
      <c r="V24" s="10"/>
      <c r="AL24" s="10"/>
      <c r="AM24" s="10"/>
      <c r="AN24" s="10"/>
    </row>
    <row r="25" spans="1:44" x14ac:dyDescent="0.25">
      <c r="A25" s="5" t="s">
        <v>21</v>
      </c>
      <c r="B25" s="9"/>
      <c r="I25" s="10"/>
      <c r="J25" s="10"/>
      <c r="K25" s="11"/>
      <c r="L25" s="11"/>
      <c r="M25" s="11"/>
      <c r="O25" s="10"/>
      <c r="P25" s="10"/>
      <c r="Q25" s="10"/>
      <c r="R25" s="10"/>
      <c r="S25" s="10"/>
      <c r="T25" s="10"/>
      <c r="U25" s="10"/>
      <c r="V25" s="10"/>
      <c r="X25" s="5" t="s">
        <v>26</v>
      </c>
      <c r="Y25" s="9"/>
      <c r="AF25" s="10"/>
      <c r="AG25" s="10"/>
      <c r="AH25" s="11"/>
      <c r="AI25" s="11"/>
      <c r="AJ25" s="11"/>
    </row>
    <row r="26" spans="1:44" x14ac:dyDescent="0.25">
      <c r="B26" s="13"/>
      <c r="C26" s="5" t="s">
        <v>210</v>
      </c>
      <c r="I26" s="10"/>
      <c r="J26" s="10"/>
      <c r="K26" s="63" t="s">
        <v>15</v>
      </c>
      <c r="L26" s="63"/>
      <c r="M26" s="63"/>
      <c r="Y26" s="5"/>
      <c r="Z26" s="5" t="s">
        <v>210</v>
      </c>
      <c r="AB26" s="5"/>
      <c r="AC26" s="5"/>
      <c r="AD26" s="5"/>
      <c r="AE26" s="5"/>
      <c r="AF26" s="1"/>
      <c r="AG26" s="1"/>
      <c r="AH26" s="64" t="s">
        <v>6</v>
      </c>
      <c r="AI26" s="64"/>
      <c r="AJ26" s="64"/>
      <c r="AK26" s="5"/>
    </row>
    <row r="27" spans="1:44" ht="15.75" thickBot="1" x14ac:dyDescent="0.3">
      <c r="C27" t="s">
        <v>8</v>
      </c>
      <c r="E27" s="6" t="s">
        <v>1</v>
      </c>
      <c r="F27" s="6" t="s">
        <v>2</v>
      </c>
      <c r="G27" s="6" t="s">
        <v>3</v>
      </c>
      <c r="H27" s="7"/>
      <c r="I27" s="8" t="s">
        <v>9</v>
      </c>
      <c r="J27" s="1"/>
      <c r="K27" s="6" t="s">
        <v>1</v>
      </c>
      <c r="L27" s="6" t="s">
        <v>2</v>
      </c>
      <c r="M27" s="6" t="s">
        <v>3</v>
      </c>
      <c r="S27" s="6" t="s">
        <v>1</v>
      </c>
      <c r="T27" s="6" t="s">
        <v>2</v>
      </c>
      <c r="U27" s="6" t="s">
        <v>3</v>
      </c>
      <c r="V27" s="29"/>
      <c r="Z27" t="s">
        <v>28</v>
      </c>
      <c r="AB27" s="6" t="s">
        <v>1</v>
      </c>
      <c r="AC27" s="6" t="s">
        <v>2</v>
      </c>
      <c r="AD27" s="6" t="s">
        <v>3</v>
      </c>
      <c r="AE27" s="7"/>
      <c r="AF27" s="8" t="s">
        <v>9</v>
      </c>
      <c r="AG27" s="1"/>
      <c r="AH27" s="6" t="s">
        <v>1</v>
      </c>
      <c r="AI27" s="6" t="s">
        <v>2</v>
      </c>
      <c r="AJ27" s="6" t="s">
        <v>3</v>
      </c>
      <c r="AP27" s="6" t="s">
        <v>1</v>
      </c>
      <c r="AQ27" s="6" t="s">
        <v>2</v>
      </c>
      <c r="AR27" s="6" t="s">
        <v>3</v>
      </c>
    </row>
    <row r="28" spans="1:44" ht="15.75" thickTop="1" x14ac:dyDescent="0.25">
      <c r="B28" s="9" t="s">
        <v>10</v>
      </c>
      <c r="E28">
        <v>3644.5</v>
      </c>
      <c r="F28">
        <v>136.30000000000001</v>
      </c>
      <c r="I28" s="10">
        <v>50</v>
      </c>
      <c r="J28" s="10"/>
      <c r="K28" s="11">
        <f>(E28+0.3014)/19224</f>
        <v>0.18959641073657926</v>
      </c>
      <c r="L28" s="11">
        <f>(F28-98.257)/16881</f>
        <v>2.2535987204549499E-3</v>
      </c>
      <c r="M28" s="11">
        <f>(G28-11.621)/21417</f>
        <v>-5.4260634075734232E-4</v>
      </c>
      <c r="S28" s="10"/>
      <c r="T28" s="10"/>
      <c r="U28" s="10"/>
      <c r="V28" s="10"/>
      <c r="Y28" s="9" t="s">
        <v>10</v>
      </c>
      <c r="AB28">
        <v>4143.3999999999996</v>
      </c>
      <c r="AC28">
        <v>152.69999999999999</v>
      </c>
      <c r="AF28" s="10">
        <v>50</v>
      </c>
      <c r="AG28" s="10"/>
      <c r="AH28" s="11">
        <f>(AB28+0.3014)/19224</f>
        <v>0.21554834581772783</v>
      </c>
      <c r="AI28" s="11">
        <f>(AC28-98.257)/16881</f>
        <v>3.2251051477993E-3</v>
      </c>
      <c r="AJ28" s="11">
        <f>(AD28-11.621)/21417</f>
        <v>-5.4260634075734232E-4</v>
      </c>
      <c r="AP28" s="10"/>
      <c r="AQ28" s="10"/>
      <c r="AR28" s="10"/>
    </row>
    <row r="29" spans="1:44" x14ac:dyDescent="0.25">
      <c r="B29" s="9" t="s">
        <v>13</v>
      </c>
      <c r="E29">
        <v>26117.599999999999</v>
      </c>
      <c r="F29">
        <v>14858.1</v>
      </c>
      <c r="G29">
        <v>40.9</v>
      </c>
      <c r="I29" s="10">
        <v>40</v>
      </c>
      <c r="J29" s="10"/>
      <c r="K29" s="11">
        <f>(E29+0.3014)/19224</f>
        <v>1.3586091032043279</v>
      </c>
      <c r="L29" s="11">
        <f>(F29-98.257)/16881</f>
        <v>0.87434648421302064</v>
      </c>
      <c r="M29" s="11">
        <f>(G29-11.621)/21417</f>
        <v>1.3670915627772328E-3</v>
      </c>
      <c r="S29" s="10"/>
      <c r="T29" s="10"/>
      <c r="U29" s="10"/>
      <c r="V29" s="10"/>
      <c r="Y29" s="9" t="s">
        <v>13</v>
      </c>
      <c r="AB29">
        <v>24656.2</v>
      </c>
      <c r="AC29">
        <v>14756.3</v>
      </c>
      <c r="AD29">
        <v>46.9</v>
      </c>
      <c r="AF29" s="10">
        <v>40</v>
      </c>
      <c r="AG29" s="10"/>
      <c r="AH29" s="11">
        <f>(AB29+0.3014)/19224</f>
        <v>1.2825895443196005</v>
      </c>
      <c r="AI29" s="11">
        <f>(AC29-98.257)/16881</f>
        <v>0.86831603577987082</v>
      </c>
      <c r="AJ29" s="11">
        <f>(AD29-11.621)/21417</f>
        <v>1.6472428444693466E-3</v>
      </c>
      <c r="AP29" s="10"/>
      <c r="AQ29" s="10"/>
      <c r="AR29" s="10"/>
    </row>
    <row r="31" spans="1:44" x14ac:dyDescent="0.25">
      <c r="B31" s="9" t="s">
        <v>10</v>
      </c>
      <c r="I31" s="10"/>
      <c r="J31" s="10"/>
      <c r="K31" s="11">
        <f>K28*I28</f>
        <v>9.4798205368289636</v>
      </c>
      <c r="L31" s="11">
        <f>L28*I28</f>
        <v>0.11267993602274749</v>
      </c>
      <c r="M31" s="11">
        <v>0</v>
      </c>
      <c r="O31">
        <f>K31*350/2200</f>
        <v>1.5081532672227898</v>
      </c>
      <c r="P31">
        <f t="shared" ref="P31:Q31" si="8">L31*350/2200</f>
        <v>1.7926353458164374E-2</v>
      </c>
      <c r="Q31">
        <f t="shared" si="8"/>
        <v>0</v>
      </c>
      <c r="S31" s="10">
        <f>O31/(O31+P31+Q31+O32+P32+Q32)*100</f>
        <v>1.9667997675253901</v>
      </c>
      <c r="T31" s="10">
        <f>P31/(O31+P31+Q31+O32+P32+Q32)*100</f>
        <v>2.3377960702244259E-2</v>
      </c>
      <c r="U31" s="10">
        <f>Q31/(O31+P31+Q31+O32+P32+Q32)*100</f>
        <v>0</v>
      </c>
      <c r="V31" s="10"/>
      <c r="Y31" s="9" t="s">
        <v>10</v>
      </c>
      <c r="AF31" s="10"/>
      <c r="AG31" s="10"/>
      <c r="AH31" s="11">
        <f>AH28*AF28</f>
        <v>10.777417290886392</v>
      </c>
      <c r="AI31" s="11">
        <f>AI28*AF28</f>
        <v>0.16125525738996499</v>
      </c>
      <c r="AJ31" s="11">
        <v>0</v>
      </c>
      <c r="AL31">
        <f>AH31*350/2200</f>
        <v>1.7145891144591989</v>
      </c>
      <c r="AM31">
        <f t="shared" ref="AM31" si="9">AI31*350/2200</f>
        <v>2.5654245493858068E-2</v>
      </c>
      <c r="AN31">
        <f t="shared" ref="AN31" si="10">AJ31*350/2200</f>
        <v>0</v>
      </c>
      <c r="AP31" s="10">
        <f>AL31/(AL31+AM31+AN31+AL32+AM32+AN32)*100</f>
        <v>2.3125031588343172</v>
      </c>
      <c r="AQ31" s="10">
        <f>AM31/(AL31+AM31+AN31+AL32+AM32+AN32)*100</f>
        <v>3.4600431812941833E-2</v>
      </c>
      <c r="AR31" s="10">
        <f>AN31/(AL31+AM31+AN31+AL32+AM32+AN32)*100</f>
        <v>0</v>
      </c>
    </row>
    <row r="32" spans="1:44" x14ac:dyDescent="0.25">
      <c r="B32" s="9" t="s">
        <v>13</v>
      </c>
      <c r="I32" s="10"/>
      <c r="J32" s="12"/>
      <c r="K32" s="11">
        <f>K29*I29</f>
        <v>54.344364128173119</v>
      </c>
      <c r="L32" s="11">
        <f>L29*I29</f>
        <v>34.973859368520827</v>
      </c>
      <c r="M32" s="11">
        <f>M29*I29</f>
        <v>5.4683662511089311E-2</v>
      </c>
      <c r="N32" s="10"/>
      <c r="O32">
        <f>K32*1850/2200</f>
        <v>45.698669835054666</v>
      </c>
      <c r="P32">
        <f t="shared" ref="P32:Q32" si="11">L32*1850/2200</f>
        <v>29.409836287165241</v>
      </c>
      <c r="Q32">
        <f t="shared" si="11"/>
        <v>4.5983988929779646E-2</v>
      </c>
      <c r="S32" s="10">
        <f>O32/(O31+P31+Q31+O32+P32+Q32)*100</f>
        <v>59.596153230046788</v>
      </c>
      <c r="T32" s="10">
        <f>P32/(O31+P31+Q31+O32+P32+Q32)*100</f>
        <v>38.353700800630605</v>
      </c>
      <c r="U32" s="10">
        <f>Q32/(O31+P31+Q31+O32+P32+Q32)*100</f>
        <v>5.9968241094968504E-2</v>
      </c>
      <c r="V32" s="10"/>
      <c r="Y32" s="9" t="s">
        <v>13</v>
      </c>
      <c r="AF32" s="10"/>
      <c r="AG32" s="12"/>
      <c r="AH32" s="11">
        <f>AH29*AF29</f>
        <v>51.303581772784021</v>
      </c>
      <c r="AI32" s="11">
        <f>AI29*AF29</f>
        <v>34.732641431194835</v>
      </c>
      <c r="AJ32" s="11">
        <f>AJ29*AF29</f>
        <v>6.5889713778773867E-2</v>
      </c>
      <c r="AK32" s="10"/>
      <c r="AL32">
        <f>AH32*1850/2200</f>
        <v>43.14164830893202</v>
      </c>
      <c r="AM32">
        <f t="shared" ref="AM32" si="12">AI32*1850/2200</f>
        <v>29.206993930777475</v>
      </c>
      <c r="AN32">
        <f t="shared" ref="AN32" si="13">AJ32*1850/2200</f>
        <v>5.5407259313968935E-2</v>
      </c>
      <c r="AP32" s="10">
        <f>AL32/(AL31+AM31+AN31+AL32+AM32+AN32)*100</f>
        <v>58.186067525100057</v>
      </c>
      <c r="AQ32" s="10">
        <f>AM32/(AL31+AM31+AN31+AL32+AM32+AN32)*100</f>
        <v>39.392099923765663</v>
      </c>
      <c r="AR32" s="10">
        <f>AN32/(AL31+AM31+AN31+AL32+AM32+AN32)*100</f>
        <v>7.4728960487025375E-2</v>
      </c>
    </row>
    <row r="33" spans="1:44" x14ac:dyDescent="0.25">
      <c r="B33" s="9"/>
      <c r="I33" s="10"/>
      <c r="J33" s="10"/>
      <c r="K33" s="11"/>
      <c r="L33" s="11"/>
      <c r="M33" s="11"/>
      <c r="S33" s="10"/>
      <c r="T33" s="10"/>
      <c r="U33" s="10"/>
      <c r="V33" s="10"/>
      <c r="Y33" s="9"/>
      <c r="AF33" s="10"/>
      <c r="AG33" s="10"/>
      <c r="AH33" s="11"/>
      <c r="AI33" s="11"/>
      <c r="AJ33" s="11"/>
      <c r="AP33" s="10"/>
      <c r="AQ33" s="10"/>
      <c r="AR33" s="10"/>
    </row>
    <row r="34" spans="1:44" x14ac:dyDescent="0.25">
      <c r="B34" s="9"/>
      <c r="I34" s="10"/>
      <c r="J34" s="10"/>
      <c r="K34" s="11"/>
      <c r="L34" s="11"/>
      <c r="M34" s="11"/>
      <c r="S34" s="14">
        <f>SUM(S31:S32)</f>
        <v>61.562952997572175</v>
      </c>
      <c r="T34" s="14">
        <f t="shared" ref="T34:U34" si="14">SUM(T31:T32)</f>
        <v>38.377078761332847</v>
      </c>
      <c r="U34" s="14">
        <f t="shared" si="14"/>
        <v>5.9968241094968504E-2</v>
      </c>
      <c r="V34" s="14"/>
      <c r="Y34" s="9"/>
      <c r="AF34" s="10"/>
      <c r="AG34" s="10"/>
      <c r="AH34" s="11"/>
      <c r="AI34" s="11"/>
      <c r="AJ34" s="11"/>
      <c r="AP34" s="14">
        <f>SUM(AP31:AP32)</f>
        <v>60.498570683934375</v>
      </c>
      <c r="AQ34" s="14">
        <f t="shared" ref="AQ34:AR34" si="15">SUM(AQ31:AQ32)</f>
        <v>39.426700355578603</v>
      </c>
      <c r="AR34" s="14">
        <f t="shared" si="15"/>
        <v>7.4728960487025375E-2</v>
      </c>
    </row>
    <row r="35" spans="1:44" x14ac:dyDescent="0.25">
      <c r="B35" s="9"/>
      <c r="I35" s="10"/>
      <c r="J35" s="10"/>
      <c r="K35" s="11"/>
      <c r="L35" s="11"/>
      <c r="M35" s="11"/>
      <c r="O35" s="10"/>
      <c r="P35" s="10"/>
      <c r="Q35" s="10"/>
      <c r="R35" s="10"/>
      <c r="S35" s="10"/>
      <c r="T35" s="10"/>
      <c r="U35" s="10"/>
      <c r="V35" s="10"/>
      <c r="Y35" s="9"/>
      <c r="AF35" s="10"/>
      <c r="AG35" s="10"/>
      <c r="AH35" s="11"/>
      <c r="AI35" s="11"/>
      <c r="AJ35" s="11"/>
      <c r="AL35" s="10"/>
      <c r="AM35" s="10"/>
      <c r="AN35" s="10"/>
    </row>
    <row r="36" spans="1:44" x14ac:dyDescent="0.25">
      <c r="B36" s="9"/>
      <c r="I36" s="10"/>
      <c r="J36" s="10"/>
      <c r="K36" s="11"/>
      <c r="L36" s="11"/>
      <c r="M36" s="11"/>
      <c r="O36" s="10"/>
      <c r="P36" s="10"/>
      <c r="Q36" s="10"/>
      <c r="R36" s="10"/>
      <c r="S36" s="10"/>
      <c r="T36" s="10"/>
      <c r="U36" s="10"/>
      <c r="V36" s="10"/>
      <c r="AL36" s="10"/>
      <c r="AM36" s="10"/>
      <c r="AN36" s="10"/>
    </row>
    <row r="37" spans="1:44" x14ac:dyDescent="0.25">
      <c r="A37" s="5" t="s">
        <v>25</v>
      </c>
      <c r="B37" s="9"/>
      <c r="I37" s="10"/>
      <c r="J37" s="10"/>
      <c r="K37" s="11"/>
      <c r="L37" s="11"/>
      <c r="M37" s="11"/>
      <c r="O37" s="10"/>
      <c r="P37" s="10"/>
      <c r="Q37" s="10"/>
      <c r="R37" s="10"/>
      <c r="S37" s="10"/>
      <c r="T37" s="10"/>
      <c r="U37" s="10"/>
      <c r="V37" s="10"/>
      <c r="X37" s="5" t="s">
        <v>24</v>
      </c>
      <c r="Y37" s="9"/>
      <c r="AF37" s="10"/>
      <c r="AG37" s="10"/>
      <c r="AH37" s="11"/>
      <c r="AI37" s="11"/>
      <c r="AJ37" s="11"/>
    </row>
    <row r="38" spans="1:44" x14ac:dyDescent="0.25">
      <c r="B38" s="5"/>
      <c r="C38" s="5" t="s">
        <v>211</v>
      </c>
      <c r="E38" s="5"/>
      <c r="F38" s="5"/>
      <c r="G38" s="5"/>
      <c r="H38" s="5"/>
      <c r="I38" s="1"/>
      <c r="J38" s="1"/>
      <c r="K38" s="64" t="s">
        <v>6</v>
      </c>
      <c r="L38" s="64"/>
      <c r="M38" s="64"/>
      <c r="N38" s="5"/>
      <c r="V38" s="1"/>
      <c r="W38" s="5"/>
      <c r="Y38" s="13"/>
      <c r="Z38" s="5" t="s">
        <v>211</v>
      </c>
      <c r="AF38" s="10"/>
      <c r="AG38" s="10"/>
      <c r="AH38" s="63" t="s">
        <v>15</v>
      </c>
      <c r="AI38" s="63"/>
      <c r="AJ38" s="63"/>
    </row>
    <row r="39" spans="1:44" ht="15.75" thickBot="1" x14ac:dyDescent="0.3">
      <c r="C39" t="s">
        <v>8</v>
      </c>
      <c r="E39" s="6" t="s">
        <v>1</v>
      </c>
      <c r="F39" s="6" t="s">
        <v>2</v>
      </c>
      <c r="G39" s="6" t="s">
        <v>3</v>
      </c>
      <c r="H39" s="7"/>
      <c r="I39" s="8" t="s">
        <v>9</v>
      </c>
      <c r="J39" s="1"/>
      <c r="K39" s="6" t="s">
        <v>1</v>
      </c>
      <c r="L39" s="6" t="s">
        <v>2</v>
      </c>
      <c r="M39" s="6" t="s">
        <v>3</v>
      </c>
      <c r="S39" s="6" t="s">
        <v>1</v>
      </c>
      <c r="T39" s="6" t="s">
        <v>2</v>
      </c>
      <c r="U39" s="6" t="s">
        <v>3</v>
      </c>
      <c r="V39" s="29"/>
      <c r="Z39" t="s">
        <v>28</v>
      </c>
      <c r="AB39" s="6" t="s">
        <v>1</v>
      </c>
      <c r="AC39" s="6" t="s">
        <v>2</v>
      </c>
      <c r="AD39" s="6" t="s">
        <v>3</v>
      </c>
      <c r="AE39" s="7"/>
      <c r="AF39" s="8" t="s">
        <v>9</v>
      </c>
      <c r="AG39" s="1"/>
      <c r="AH39" s="6" t="s">
        <v>1</v>
      </c>
      <c r="AI39" s="6" t="s">
        <v>2</v>
      </c>
      <c r="AJ39" s="6" t="s">
        <v>3</v>
      </c>
      <c r="AP39" s="6" t="s">
        <v>1</v>
      </c>
      <c r="AQ39" s="6" t="s">
        <v>2</v>
      </c>
      <c r="AR39" s="6" t="s">
        <v>3</v>
      </c>
    </row>
    <row r="40" spans="1:44" ht="15.75" thickTop="1" x14ac:dyDescent="0.25">
      <c r="B40" s="9" t="s">
        <v>10</v>
      </c>
      <c r="E40">
        <v>2600.3000000000002</v>
      </c>
      <c r="F40">
        <v>176.3</v>
      </c>
      <c r="I40" s="10">
        <v>50</v>
      </c>
      <c r="J40" s="10"/>
      <c r="K40" s="11">
        <f>(E40+0.3014)/19224</f>
        <v>0.13527889096962131</v>
      </c>
      <c r="L40" s="11">
        <f>(F40-98.257)/16881</f>
        <v>4.6231265920265389E-3</v>
      </c>
      <c r="M40" s="11">
        <f>(G40-11.621)/21417</f>
        <v>-5.4260634075734232E-4</v>
      </c>
      <c r="S40" s="10"/>
      <c r="T40" s="10"/>
      <c r="U40" s="10"/>
      <c r="V40" s="10"/>
      <c r="Y40" s="9" t="s">
        <v>10</v>
      </c>
      <c r="AB40">
        <v>2743.2</v>
      </c>
      <c r="AC40">
        <v>212.2</v>
      </c>
      <c r="AF40" s="10">
        <v>50</v>
      </c>
      <c r="AG40" s="10"/>
      <c r="AH40" s="11">
        <f>(AB40+0.3014)/19224</f>
        <v>0.14271230753225134</v>
      </c>
      <c r="AI40" s="11">
        <f>(AC40-98.257)/16881</f>
        <v>6.7497778567620391E-3</v>
      </c>
      <c r="AJ40" s="11">
        <f>(AD40-11.621)/21417</f>
        <v>-5.4260634075734232E-4</v>
      </c>
      <c r="AP40" s="10"/>
      <c r="AQ40" s="10"/>
      <c r="AR40" s="10"/>
    </row>
    <row r="41" spans="1:44" x14ac:dyDescent="0.25">
      <c r="B41" s="9" t="s">
        <v>13</v>
      </c>
      <c r="E41">
        <v>20863.8</v>
      </c>
      <c r="F41">
        <v>20153.3</v>
      </c>
      <c r="G41">
        <v>89.3</v>
      </c>
      <c r="I41" s="10">
        <v>40</v>
      </c>
      <c r="J41" s="10"/>
      <c r="K41" s="11">
        <f>(E41+0.3014)/19224</f>
        <v>1.085315303786933</v>
      </c>
      <c r="L41" s="11">
        <f>(F41-98.257)/16881</f>
        <v>1.1880245838516674</v>
      </c>
      <c r="M41" s="11">
        <f>(G41-11.621)/21417</f>
        <v>3.6269785684269508E-3</v>
      </c>
      <c r="S41" s="10"/>
      <c r="T41" s="10"/>
      <c r="U41" s="10"/>
      <c r="V41" s="10"/>
      <c r="Y41" s="9" t="s">
        <v>13</v>
      </c>
      <c r="AB41">
        <v>18671.599999999999</v>
      </c>
      <c r="AC41">
        <v>20403.5</v>
      </c>
      <c r="AD41">
        <v>106.3</v>
      </c>
      <c r="AF41" s="10">
        <v>40</v>
      </c>
      <c r="AG41" s="10"/>
      <c r="AH41" s="11">
        <f>(AB41+0.3014)/19224</f>
        <v>0.97128076362879723</v>
      </c>
      <c r="AI41" s="11">
        <f>(AC41-98.257)/16881</f>
        <v>1.2028459806883478</v>
      </c>
      <c r="AJ41" s="11">
        <f>(AD41-11.621)/21417</f>
        <v>4.420740533221273E-3</v>
      </c>
      <c r="AP41" s="10"/>
      <c r="AQ41" s="10"/>
      <c r="AR41" s="10"/>
    </row>
    <row r="43" spans="1:44" x14ac:dyDescent="0.25">
      <c r="B43" s="9" t="s">
        <v>10</v>
      </c>
      <c r="I43" s="10"/>
      <c r="J43" s="10"/>
      <c r="K43" s="11">
        <f>K40*I40</f>
        <v>6.7639445484810654</v>
      </c>
      <c r="L43" s="11">
        <f>L40*I40</f>
        <v>0.23115632960132695</v>
      </c>
      <c r="M43" s="11">
        <v>0</v>
      </c>
      <c r="O43">
        <f>K43*350/2200</f>
        <v>1.0760820872583512</v>
      </c>
      <c r="P43">
        <f t="shared" ref="P43" si="16">L43*350/2200</f>
        <v>3.6774870618392928E-2</v>
      </c>
      <c r="Q43">
        <f t="shared" ref="Q43" si="17">M43*350/2200</f>
        <v>0</v>
      </c>
      <c r="S43" s="10">
        <f>O43/(O43+P43+Q43+O44+P44+Q44)*100</f>
        <v>1.3848879744826721</v>
      </c>
      <c r="T43" s="10">
        <f>P43/(O43+P43+Q43+O44+P44+Q44)*100</f>
        <v>4.7328244457935306E-2</v>
      </c>
      <c r="U43" s="10">
        <f>Q43/(O43+P43+Q43+O44+P44+Q44)*100</f>
        <v>0</v>
      </c>
      <c r="V43" s="10"/>
      <c r="Y43" s="9" t="s">
        <v>10</v>
      </c>
      <c r="AF43" s="10"/>
      <c r="AG43" s="10"/>
      <c r="AH43" s="11">
        <f>AH40*AF40</f>
        <v>7.1356153766125665</v>
      </c>
      <c r="AI43" s="11">
        <f>AI40*AF40</f>
        <v>0.33748889283810196</v>
      </c>
      <c r="AJ43" s="11">
        <v>0</v>
      </c>
      <c r="AL43">
        <f>AH43*350/2200</f>
        <v>1.1352115371883629</v>
      </c>
      <c r="AM43">
        <f t="shared" ref="AM43" si="18">AI43*350/2200</f>
        <v>5.3691414769698041E-2</v>
      </c>
      <c r="AN43">
        <f t="shared" ref="AN43" si="19">AJ43*350/2200</f>
        <v>0</v>
      </c>
      <c r="AP43" s="10">
        <f>AL43/(AL43+AM43+AN43+AL44+AM44+AN44)*100</f>
        <v>1.5244426176734316</v>
      </c>
      <c r="AQ43" s="10">
        <f>AM43/(AL43+AM43+AN43+AL44+AM44+AN44)*100</f>
        <v>7.2100642212313354E-2</v>
      </c>
      <c r="AR43" s="10">
        <f>AN43/(AL43+AM43+AN43+AL44+AM44+AN44)*100</f>
        <v>0</v>
      </c>
    </row>
    <row r="44" spans="1:44" x14ac:dyDescent="0.25">
      <c r="B44" s="9" t="s">
        <v>13</v>
      </c>
      <c r="I44" s="10"/>
      <c r="J44" s="12"/>
      <c r="K44" s="11">
        <f>K41*I41</f>
        <v>43.412612151477319</v>
      </c>
      <c r="L44" s="11">
        <f>L41*I41</f>
        <v>47.520983354066701</v>
      </c>
      <c r="M44" s="11">
        <f>M41*I41</f>
        <v>0.14507914273707803</v>
      </c>
      <c r="N44" s="10"/>
      <c r="O44">
        <f>K44*1850/2200</f>
        <v>36.50606021828775</v>
      </c>
      <c r="P44">
        <f t="shared" ref="P44" si="20">L44*1850/2200</f>
        <v>39.960826911374269</v>
      </c>
      <c r="Q44">
        <f t="shared" ref="Q44" si="21">M44*1850/2200</f>
        <v>0.12199837002890652</v>
      </c>
      <c r="S44" s="10">
        <f>O44/(O43+P43+Q43+O44+P44+Q44)*100</f>
        <v>46.98229288516076</v>
      </c>
      <c r="T44" s="10">
        <f>P44/(O43+P43+Q43+O44+P44+Q44)*100</f>
        <v>51.428482357646708</v>
      </c>
      <c r="U44" s="10">
        <f>Q44/(O43+P43+Q43+O44+P44+Q44)*100</f>
        <v>0.15700853825193034</v>
      </c>
      <c r="V44" s="10"/>
      <c r="Y44" s="9" t="s">
        <v>13</v>
      </c>
      <c r="AF44" s="10"/>
      <c r="AG44" s="12"/>
      <c r="AH44" s="11">
        <f>AH41*AF41</f>
        <v>38.851230545151893</v>
      </c>
      <c r="AI44" s="11">
        <f>AI41*AF41</f>
        <v>48.113839227533916</v>
      </c>
      <c r="AJ44" s="11">
        <f>AJ41*AF41</f>
        <v>0.17682962132885091</v>
      </c>
      <c r="AK44" s="10"/>
      <c r="AL44">
        <f>AH44*1850/2200</f>
        <v>32.67035295842318</v>
      </c>
      <c r="AM44">
        <f t="shared" ref="AM44" si="22">AI44*1850/2200</f>
        <v>40.459364804971699</v>
      </c>
      <c r="AN44">
        <f t="shared" ref="AN44" si="23">AJ44*1850/2200</f>
        <v>0.1486976361174428</v>
      </c>
      <c r="AP44" s="10">
        <f>AL44/(AL43+AM43+AN43+AL44+AM44+AN44)*100</f>
        <v>43.872068555263191</v>
      </c>
      <c r="AQ44" s="10">
        <f>AM44/(AL43+AM43+AN43+AL44+AM44+AN44)*100</f>
        <v>54.33170644605709</v>
      </c>
      <c r="AR44" s="10">
        <f>AN44/(AL43+AM43+AN43+AL44+AM44+AN44)*100</f>
        <v>0.19968173879395065</v>
      </c>
    </row>
    <row r="45" spans="1:44" x14ac:dyDescent="0.25">
      <c r="B45" s="9"/>
      <c r="I45" s="10"/>
      <c r="J45" s="10"/>
      <c r="K45" s="11"/>
      <c r="L45" s="11"/>
      <c r="M45" s="11"/>
      <c r="S45" s="10"/>
      <c r="T45" s="10"/>
      <c r="U45" s="10"/>
      <c r="V45" s="10"/>
      <c r="Y45" s="9"/>
      <c r="AF45" s="10"/>
      <c r="AG45" s="10"/>
      <c r="AH45" s="11"/>
      <c r="AI45" s="11"/>
      <c r="AJ45" s="11"/>
      <c r="AP45" s="10"/>
      <c r="AQ45" s="10"/>
      <c r="AR45" s="10"/>
    </row>
    <row r="46" spans="1:44" x14ac:dyDescent="0.25">
      <c r="B46" s="9"/>
      <c r="I46" s="10"/>
      <c r="J46" s="10"/>
      <c r="K46" s="11"/>
      <c r="L46" s="11"/>
      <c r="M46" s="11"/>
      <c r="S46" s="14">
        <f>SUM(S43:S44)</f>
        <v>48.367180859643433</v>
      </c>
      <c r="T46" s="14">
        <f t="shared" ref="T46:U46" si="24">SUM(T43:T44)</f>
        <v>51.475810602104644</v>
      </c>
      <c r="U46" s="14">
        <f t="shared" si="24"/>
        <v>0.15700853825193034</v>
      </c>
      <c r="V46" s="14"/>
      <c r="Y46" s="9"/>
      <c r="AF46" s="10"/>
      <c r="AG46" s="10"/>
      <c r="AH46" s="11"/>
      <c r="AI46" s="11"/>
      <c r="AJ46" s="11"/>
      <c r="AP46" s="14">
        <f>SUM(AP43:AP44)</f>
        <v>45.39651117293662</v>
      </c>
      <c r="AQ46" s="14">
        <f t="shared" ref="AQ46:AR46" si="25">SUM(AQ43:AQ44)</f>
        <v>54.403807088269403</v>
      </c>
      <c r="AR46" s="14">
        <f t="shared" si="25"/>
        <v>0.19968173879395065</v>
      </c>
    </row>
    <row r="47" spans="1:44" x14ac:dyDescent="0.25">
      <c r="B47" s="9"/>
      <c r="I47" s="10"/>
      <c r="J47" s="10"/>
      <c r="K47" s="11"/>
      <c r="L47" s="11"/>
      <c r="M47" s="11"/>
      <c r="O47" s="10"/>
      <c r="P47" s="10"/>
      <c r="Q47" s="10"/>
      <c r="R47" s="10"/>
      <c r="S47" s="10"/>
      <c r="T47" s="10"/>
      <c r="U47" s="10"/>
      <c r="V47" s="10"/>
      <c r="Y47" s="9"/>
      <c r="AF47" s="10"/>
      <c r="AG47" s="10"/>
      <c r="AH47" s="11"/>
      <c r="AI47" s="11"/>
      <c r="AJ47" s="11"/>
      <c r="AL47" s="10"/>
      <c r="AM47" s="10"/>
      <c r="AN47" s="10"/>
    </row>
    <row r="48" spans="1:44" x14ac:dyDescent="0.25">
      <c r="O48" s="10"/>
      <c r="P48" s="10"/>
      <c r="Q48" s="10"/>
      <c r="R48" s="10"/>
      <c r="S48" s="10"/>
      <c r="T48" s="10"/>
      <c r="U48" s="10"/>
      <c r="V48" s="10"/>
      <c r="Y48" s="9"/>
      <c r="AF48" s="10"/>
      <c r="AG48" s="10"/>
      <c r="AH48" s="11"/>
      <c r="AI48" s="11"/>
      <c r="AJ48" s="11"/>
      <c r="AL48" s="10"/>
      <c r="AM48" s="10"/>
      <c r="AN48" s="10"/>
    </row>
    <row r="49" spans="1:44" x14ac:dyDescent="0.25">
      <c r="A49" s="5" t="s">
        <v>23</v>
      </c>
      <c r="B49" s="9"/>
      <c r="C49" s="25"/>
      <c r="I49" s="10"/>
      <c r="J49" s="10"/>
      <c r="K49" s="11"/>
      <c r="L49" s="11"/>
      <c r="M49" s="11"/>
      <c r="X49" s="5" t="s">
        <v>22</v>
      </c>
      <c r="Y49" s="24"/>
      <c r="Z49" s="25"/>
      <c r="AF49" s="10"/>
      <c r="AG49" s="10"/>
      <c r="AH49" s="11"/>
      <c r="AI49" s="11"/>
      <c r="AJ49" s="11"/>
      <c r="AL49" s="10"/>
      <c r="AM49" s="10"/>
      <c r="AN49" s="10"/>
    </row>
    <row r="50" spans="1:44" x14ac:dyDescent="0.25">
      <c r="B50" s="13"/>
      <c r="C50" s="5" t="s">
        <v>212</v>
      </c>
      <c r="I50" s="10"/>
      <c r="J50" s="10"/>
      <c r="K50" s="63" t="s">
        <v>15</v>
      </c>
      <c r="L50" s="63"/>
      <c r="M50" s="63"/>
      <c r="Y50" s="13"/>
      <c r="Z50" s="5" t="s">
        <v>212</v>
      </c>
      <c r="AF50" s="10"/>
      <c r="AG50" s="10"/>
      <c r="AH50" s="63" t="s">
        <v>15</v>
      </c>
      <c r="AI50" s="63"/>
      <c r="AJ50" s="63"/>
    </row>
    <row r="51" spans="1:44" ht="15.75" thickBot="1" x14ac:dyDescent="0.3">
      <c r="C51" t="s">
        <v>8</v>
      </c>
      <c r="E51" s="6" t="s">
        <v>1</v>
      </c>
      <c r="F51" s="6" t="s">
        <v>2</v>
      </c>
      <c r="G51" s="6" t="s">
        <v>3</v>
      </c>
      <c r="H51" s="7"/>
      <c r="I51" s="8" t="s">
        <v>9</v>
      </c>
      <c r="J51" s="1"/>
      <c r="K51" s="6" t="s">
        <v>1</v>
      </c>
      <c r="L51" s="6" t="s">
        <v>2</v>
      </c>
      <c r="M51" s="6" t="s">
        <v>3</v>
      </c>
      <c r="S51" s="6" t="s">
        <v>1</v>
      </c>
      <c r="T51" s="6" t="s">
        <v>2</v>
      </c>
      <c r="U51" s="6" t="s">
        <v>3</v>
      </c>
      <c r="V51" s="29"/>
      <c r="Z51" t="s">
        <v>28</v>
      </c>
      <c r="AB51" s="6" t="s">
        <v>1</v>
      </c>
      <c r="AC51" s="6" t="s">
        <v>2</v>
      </c>
      <c r="AD51" s="6" t="s">
        <v>3</v>
      </c>
      <c r="AE51" s="7"/>
      <c r="AF51" s="8" t="s">
        <v>9</v>
      </c>
      <c r="AG51" s="1"/>
      <c r="AH51" s="6" t="s">
        <v>1</v>
      </c>
      <c r="AI51" s="6" t="s">
        <v>2</v>
      </c>
      <c r="AJ51" s="6" t="s">
        <v>3</v>
      </c>
      <c r="AP51" s="6" t="s">
        <v>1</v>
      </c>
      <c r="AQ51" s="6" t="s">
        <v>2</v>
      </c>
      <c r="AR51" s="6" t="s">
        <v>3</v>
      </c>
    </row>
    <row r="52" spans="1:44" ht="15.75" thickTop="1" x14ac:dyDescent="0.25">
      <c r="B52" s="9" t="s">
        <v>10</v>
      </c>
      <c r="E52">
        <v>2259.4</v>
      </c>
      <c r="F52">
        <v>194.3</v>
      </c>
      <c r="I52" s="10">
        <v>50</v>
      </c>
      <c r="J52" s="10"/>
      <c r="K52" s="11">
        <f>(E52+0.3014)/19224</f>
        <v>0.11754584893882647</v>
      </c>
      <c r="L52" s="11">
        <f>(F52-98.257)/16881</f>
        <v>5.6894141342337546E-3</v>
      </c>
      <c r="M52" s="11">
        <f>(G52-11.621)/21417</f>
        <v>-5.4260634075734232E-4</v>
      </c>
      <c r="S52" s="10"/>
      <c r="T52" s="10"/>
      <c r="U52" s="10"/>
      <c r="V52" s="10"/>
      <c r="Y52" s="9" t="s">
        <v>10</v>
      </c>
      <c r="AB52">
        <v>2169</v>
      </c>
      <c r="AC52">
        <v>216.6</v>
      </c>
      <c r="AF52" s="10">
        <v>50</v>
      </c>
      <c r="AG52" s="10"/>
      <c r="AH52" s="11">
        <f>(AB52+0.3014)/19224</f>
        <v>0.11284339367457344</v>
      </c>
      <c r="AI52" s="11">
        <f>(AC52-98.257)/16881</f>
        <v>7.0104259226349145E-3</v>
      </c>
      <c r="AJ52" s="11">
        <f>(AD52-11.621)/21417</f>
        <v>-5.4260634075734232E-4</v>
      </c>
      <c r="AP52" s="10"/>
      <c r="AQ52" s="10"/>
      <c r="AR52" s="10"/>
    </row>
    <row r="53" spans="1:44" x14ac:dyDescent="0.25">
      <c r="B53" s="9" t="s">
        <v>13</v>
      </c>
      <c r="E53">
        <v>19075.400000000001</v>
      </c>
      <c r="F53">
        <v>22759.4</v>
      </c>
      <c r="G53">
        <v>35.5</v>
      </c>
      <c r="I53" s="10">
        <v>40</v>
      </c>
      <c r="J53" s="10"/>
      <c r="K53" s="11">
        <f>(E53+0.3014)/19224</f>
        <v>0.99228575738660019</v>
      </c>
      <c r="L53" s="11">
        <f>(F53-98.257)/16881</f>
        <v>1.3424052485042355</v>
      </c>
      <c r="M53" s="11">
        <f>(G53-11.621)/21417</f>
        <v>1.1149554092543307E-3</v>
      </c>
      <c r="S53" s="10"/>
      <c r="T53" s="10"/>
      <c r="U53" s="10"/>
      <c r="V53" s="10"/>
      <c r="Y53" s="9" t="s">
        <v>13</v>
      </c>
      <c r="AB53">
        <v>15131.4</v>
      </c>
      <c r="AC53">
        <v>22156.2</v>
      </c>
      <c r="AD53">
        <v>36.700000000000003</v>
      </c>
      <c r="AF53" s="10">
        <v>40</v>
      </c>
      <c r="AG53" s="10"/>
      <c r="AH53" s="11">
        <f>(AB53+0.3014)/19224</f>
        <v>0.78712554099042864</v>
      </c>
      <c r="AI53" s="11">
        <f>(AC53-98.257)/16881</f>
        <v>1.306672768200936</v>
      </c>
      <c r="AJ53" s="11">
        <f>(AD53-11.621)/21417</f>
        <v>1.1709856655927535E-3</v>
      </c>
      <c r="AP53" s="10"/>
      <c r="AQ53" s="10"/>
      <c r="AR53" s="10"/>
    </row>
    <row r="55" spans="1:44" x14ac:dyDescent="0.25">
      <c r="B55" s="9" t="s">
        <v>10</v>
      </c>
      <c r="I55" s="10"/>
      <c r="J55" s="10"/>
      <c r="K55" s="11">
        <f>K52*I52</f>
        <v>5.8772924469413237</v>
      </c>
      <c r="L55" s="11">
        <f>L52*I52</f>
        <v>0.28447070671168773</v>
      </c>
      <c r="M55" s="11">
        <v>0</v>
      </c>
      <c r="O55">
        <f>K55*350/2200</f>
        <v>0.93502379837702865</v>
      </c>
      <c r="P55">
        <f t="shared" ref="P55" si="26">L55*350/2200</f>
        <v>4.525670334049578E-2</v>
      </c>
      <c r="Q55">
        <f t="shared" ref="Q55" si="27">M55*350/2200</f>
        <v>0</v>
      </c>
      <c r="S55" s="10">
        <f>O55/(O55+P55+Q55+O56+P56+Q56)*100</f>
        <v>1.1754164548839379</v>
      </c>
      <c r="T55" s="10">
        <f>P55/(O55+P55+Q55+O56+P56+Q56)*100</f>
        <v>5.6892106802579646E-2</v>
      </c>
      <c r="U55" s="10">
        <f>Q55/(O55+P55+Q55+O56+P56+Q56)*100</f>
        <v>0</v>
      </c>
      <c r="V55" s="10"/>
      <c r="Y55" s="9" t="s">
        <v>10</v>
      </c>
      <c r="AF55" s="10"/>
      <c r="AG55" s="10"/>
      <c r="AH55" s="11">
        <f>AH52*AF52</f>
        <v>5.6421696837286719</v>
      </c>
      <c r="AI55" s="11">
        <f>AI52*AF52</f>
        <v>0.35052129613174571</v>
      </c>
      <c r="AJ55" s="11">
        <v>0</v>
      </c>
      <c r="AL55">
        <f>AH55*350/2200</f>
        <v>0.89761790422956145</v>
      </c>
      <c r="AM55">
        <f t="shared" ref="AM55" si="28">AI55*350/2200</f>
        <v>5.5764751657323183E-2</v>
      </c>
      <c r="AN55">
        <f t="shared" ref="AN55" si="29">AJ55*350/2200</f>
        <v>0</v>
      </c>
      <c r="AP55" s="10">
        <f>AL55/(AL55+AM55+AN55+AL56+AM56+AN56)*100</f>
        <v>1.2568065279092087</v>
      </c>
      <c r="AQ55" s="10">
        <f>AM55/(AL55+AM55+AN55+AL56+AM56+AN56)*100</f>
        <v>7.807944068396791E-2</v>
      </c>
      <c r="AR55" s="10">
        <f>AN55/(AL55+AM55+AN55+AL56+AM56+AN56)*100</f>
        <v>0</v>
      </c>
    </row>
    <row r="56" spans="1:44" x14ac:dyDescent="0.25">
      <c r="B56" s="9" t="s">
        <v>13</v>
      </c>
      <c r="I56" s="10"/>
      <c r="J56" s="12"/>
      <c r="K56" s="11">
        <f>K53*I53</f>
        <v>39.691430295464009</v>
      </c>
      <c r="L56" s="11">
        <f>L53*I53</f>
        <v>53.696209940169418</v>
      </c>
      <c r="M56" s="11">
        <f>M53*I53</f>
        <v>4.4598216370173228E-2</v>
      </c>
      <c r="N56" s="10"/>
      <c r="O56">
        <f>K56*1850/2200</f>
        <v>33.376884566640186</v>
      </c>
      <c r="P56">
        <f t="shared" ref="P56" si="30">L56*1850/2200</f>
        <v>45.153631086051554</v>
      </c>
      <c r="Q56">
        <f t="shared" ref="Q56" si="31">M56*1850/2200</f>
        <v>3.7503045584009305E-2</v>
      </c>
      <c r="S56" s="10">
        <f>O56/(O55+P55+Q55+O56+P56+Q56)*100</f>
        <v>41.958011550601462</v>
      </c>
      <c r="T56" s="10">
        <f>P56/(O55+P55+Q55+O56+P56+Q56)*100</f>
        <v>56.76253488780484</v>
      </c>
      <c r="U56" s="10">
        <f>Q56/(O55+P55+Q55+O56+P56+Q56)*100</f>
        <v>4.7144999907191579E-2</v>
      </c>
      <c r="V56" s="10"/>
      <c r="Y56" s="9" t="s">
        <v>13</v>
      </c>
      <c r="AF56" s="10"/>
      <c r="AG56" s="12"/>
      <c r="AH56" s="11">
        <f>AH53*AF53</f>
        <v>31.485021639617145</v>
      </c>
      <c r="AI56" s="11">
        <f>AI53*AF53</f>
        <v>52.266910728037445</v>
      </c>
      <c r="AJ56" s="11">
        <f>AJ53*AF53</f>
        <v>4.6839426623710143E-2</v>
      </c>
      <c r="AK56" s="10"/>
      <c r="AL56">
        <f>AH56*1850/2200</f>
        <v>26.476040924223508</v>
      </c>
      <c r="AM56">
        <f t="shared" ref="AM56" si="32">AI56*1850/2200</f>
        <v>43.951720384940579</v>
      </c>
      <c r="AN56">
        <f t="shared" ref="AN56" si="33">AJ56*1850/2200</f>
        <v>3.9387699660847167E-2</v>
      </c>
      <c r="AP56" s="10">
        <f>AL56/(AL55+AM55+AN55+AL56+AM56+AN56)*100</f>
        <v>37.070629841453645</v>
      </c>
      <c r="AQ56" s="10">
        <f>AM56/(AL55+AM55+AN55+AL56+AM56+AN56)*100</f>
        <v>61.539335203040345</v>
      </c>
      <c r="AR56" s="10">
        <f>AN56/(AL55+AM55+AN55+AL56+AM56+AN56)*100</f>
        <v>5.51489869128323E-2</v>
      </c>
    </row>
    <row r="57" spans="1:44" x14ac:dyDescent="0.25">
      <c r="B57" s="9"/>
      <c r="I57" s="10"/>
      <c r="J57" s="10"/>
      <c r="K57" s="11"/>
      <c r="L57" s="11"/>
      <c r="M57" s="11"/>
      <c r="S57" s="10"/>
      <c r="T57" s="10"/>
      <c r="U57" s="10"/>
      <c r="V57" s="10"/>
      <c r="Y57" s="9"/>
      <c r="AF57" s="10"/>
      <c r="AG57" s="10"/>
      <c r="AH57" s="11"/>
      <c r="AI57" s="11"/>
      <c r="AJ57" s="11"/>
      <c r="AP57" s="10"/>
      <c r="AQ57" s="10"/>
      <c r="AR57" s="10"/>
    </row>
    <row r="58" spans="1:44" x14ac:dyDescent="0.25">
      <c r="B58" s="9"/>
      <c r="I58" s="10"/>
      <c r="J58" s="10"/>
      <c r="K58" s="11"/>
      <c r="L58" s="11"/>
      <c r="M58" s="11"/>
      <c r="S58" s="14">
        <f>SUM(S55:S56)</f>
        <v>43.133428005485399</v>
      </c>
      <c r="T58" s="14">
        <f t="shared" ref="T58:U58" si="34">SUM(T55:T56)</f>
        <v>56.819426994607419</v>
      </c>
      <c r="U58" s="14">
        <f t="shared" si="34"/>
        <v>4.7144999907191579E-2</v>
      </c>
      <c r="V58" s="14"/>
      <c r="Y58" s="9"/>
      <c r="AF58" s="10"/>
      <c r="AG58" s="10"/>
      <c r="AH58" s="11"/>
      <c r="AI58" s="11"/>
      <c r="AJ58" s="11"/>
      <c r="AP58" s="14">
        <f>SUM(AP55:AP56)</f>
        <v>38.32743636936285</v>
      </c>
      <c r="AQ58" s="14">
        <f t="shared" ref="AQ58:AR58" si="35">SUM(AQ55:AQ56)</f>
        <v>61.61741464372431</v>
      </c>
      <c r="AR58" s="14">
        <f t="shared" si="35"/>
        <v>5.51489869128323E-2</v>
      </c>
    </row>
    <row r="59" spans="1:44" x14ac:dyDescent="0.25">
      <c r="B59" s="9"/>
      <c r="I59" s="10"/>
      <c r="J59" s="10"/>
      <c r="K59" s="11"/>
      <c r="L59" s="11"/>
      <c r="M59" s="11"/>
      <c r="O59" s="10"/>
      <c r="P59" s="10"/>
      <c r="Q59" s="10"/>
      <c r="R59" s="10"/>
      <c r="S59" s="10"/>
      <c r="T59" s="10"/>
      <c r="U59" s="10"/>
      <c r="V59" s="10"/>
      <c r="Y59" s="9"/>
      <c r="AF59" s="10"/>
      <c r="AG59" s="10"/>
      <c r="AH59" s="11"/>
      <c r="AI59" s="11"/>
      <c r="AJ59" s="11"/>
      <c r="AL59" s="10"/>
      <c r="AM59" s="10"/>
      <c r="AN59" s="10"/>
    </row>
    <row r="60" spans="1:44" x14ac:dyDescent="0.25">
      <c r="B60" s="9"/>
      <c r="I60" s="10"/>
      <c r="J60" s="10"/>
      <c r="K60" s="11"/>
      <c r="L60" s="11"/>
      <c r="M60" s="11"/>
      <c r="O60" s="10"/>
      <c r="P60" s="10"/>
      <c r="Q60" s="10"/>
      <c r="R60" s="10"/>
      <c r="S60" s="10"/>
      <c r="T60" s="10"/>
      <c r="U60" s="10"/>
      <c r="V60" s="10"/>
      <c r="Y60" s="9"/>
      <c r="AF60" s="10"/>
      <c r="AG60" s="10"/>
      <c r="AH60" s="11"/>
      <c r="AI60" s="11"/>
      <c r="AJ60" s="11"/>
      <c r="AL60" s="10"/>
      <c r="AM60" s="10"/>
      <c r="AN60" s="10"/>
    </row>
    <row r="61" spans="1:44" x14ac:dyDescent="0.25">
      <c r="A61" s="5" t="s">
        <v>27</v>
      </c>
      <c r="B61" s="24"/>
      <c r="I61" s="10"/>
      <c r="J61" s="10"/>
      <c r="K61" s="11"/>
      <c r="L61" s="11"/>
      <c r="M61" s="11"/>
      <c r="O61" s="10"/>
      <c r="P61" s="10"/>
      <c r="Q61" s="10"/>
      <c r="R61" s="10"/>
      <c r="S61" s="10"/>
      <c r="T61" s="10"/>
      <c r="U61" s="10"/>
      <c r="V61" s="10"/>
      <c r="X61" s="5" t="s">
        <v>29</v>
      </c>
      <c r="Y61" s="9"/>
      <c r="AF61" s="10"/>
      <c r="AG61" s="10"/>
      <c r="AH61" s="11"/>
      <c r="AI61" s="11"/>
      <c r="AJ61" s="11"/>
      <c r="AL61" s="10"/>
      <c r="AM61" s="10"/>
      <c r="AN61" s="10"/>
    </row>
    <row r="62" spans="1:44" x14ac:dyDescent="0.25">
      <c r="B62" s="5"/>
      <c r="C62" s="5" t="s">
        <v>213</v>
      </c>
      <c r="E62" s="5"/>
      <c r="F62" s="5"/>
      <c r="G62" s="5"/>
      <c r="H62" s="5"/>
      <c r="I62" s="1"/>
      <c r="J62" s="1"/>
      <c r="K62" s="64" t="s">
        <v>6</v>
      </c>
      <c r="L62" s="64"/>
      <c r="M62" s="64"/>
      <c r="N62" s="5"/>
      <c r="V62" s="1"/>
      <c r="W62" s="5"/>
      <c r="Y62" s="13"/>
      <c r="Z62" s="5" t="s">
        <v>213</v>
      </c>
      <c r="AF62" s="10"/>
      <c r="AG62" s="10"/>
      <c r="AH62" s="63" t="s">
        <v>15</v>
      </c>
      <c r="AI62" s="63"/>
      <c r="AJ62" s="63"/>
    </row>
    <row r="63" spans="1:44" ht="15.75" thickBot="1" x14ac:dyDescent="0.3">
      <c r="C63" t="s">
        <v>8</v>
      </c>
      <c r="E63" s="6" t="s">
        <v>1</v>
      </c>
      <c r="F63" s="6" t="s">
        <v>2</v>
      </c>
      <c r="G63" s="6" t="s">
        <v>3</v>
      </c>
      <c r="H63" s="7"/>
      <c r="I63" s="8" t="s">
        <v>9</v>
      </c>
      <c r="J63" s="1"/>
      <c r="K63" s="6" t="s">
        <v>1</v>
      </c>
      <c r="L63" s="6" t="s">
        <v>2</v>
      </c>
      <c r="M63" s="6" t="s">
        <v>3</v>
      </c>
      <c r="S63" s="6" t="s">
        <v>1</v>
      </c>
      <c r="T63" s="6" t="s">
        <v>2</v>
      </c>
      <c r="U63" s="6" t="s">
        <v>3</v>
      </c>
      <c r="V63" s="29"/>
      <c r="Z63" t="s">
        <v>28</v>
      </c>
      <c r="AB63" s="6" t="s">
        <v>1</v>
      </c>
      <c r="AC63" s="6" t="s">
        <v>2</v>
      </c>
      <c r="AD63" s="6" t="s">
        <v>3</v>
      </c>
      <c r="AE63" s="7"/>
      <c r="AF63" s="8" t="s">
        <v>9</v>
      </c>
      <c r="AG63" s="1"/>
      <c r="AH63" s="6" t="s">
        <v>1</v>
      </c>
      <c r="AI63" s="6" t="s">
        <v>2</v>
      </c>
      <c r="AJ63" s="6" t="s">
        <v>3</v>
      </c>
      <c r="AP63" s="6" t="s">
        <v>1</v>
      </c>
      <c r="AQ63" s="6" t="s">
        <v>2</v>
      </c>
      <c r="AR63" s="6" t="s">
        <v>3</v>
      </c>
    </row>
    <row r="64" spans="1:44" ht="15.75" thickTop="1" x14ac:dyDescent="0.25">
      <c r="B64" s="9" t="s">
        <v>10</v>
      </c>
      <c r="E64">
        <v>2263.3000000000002</v>
      </c>
      <c r="F64">
        <v>232.3</v>
      </c>
      <c r="G64">
        <v>23.1</v>
      </c>
      <c r="I64" s="10">
        <v>50</v>
      </c>
      <c r="J64" s="10"/>
      <c r="K64" s="11">
        <f>(E64+0.3014)/19224</f>
        <v>0.11774872034956305</v>
      </c>
      <c r="L64" s="11">
        <f>(F64-98.257)/16881</f>
        <v>7.9404656122267648E-3</v>
      </c>
      <c r="M64" s="11">
        <f>(G64-11.621)/21417</f>
        <v>5.3597609375729562E-4</v>
      </c>
      <c r="S64" s="10"/>
      <c r="T64" s="10"/>
      <c r="U64" s="10"/>
      <c r="V64" s="10"/>
      <c r="Y64" s="9" t="s">
        <v>10</v>
      </c>
      <c r="AB64">
        <v>1210.3</v>
      </c>
      <c r="AC64">
        <v>398.5</v>
      </c>
      <c r="AF64" s="10">
        <v>50</v>
      </c>
      <c r="AG64" s="10"/>
      <c r="AH64" s="11">
        <f>(AB64+0.3014)/19224</f>
        <v>6.2973439450686647E-2</v>
      </c>
      <c r="AI64" s="11">
        <f>(AC64-98.257)/16881</f>
        <v>1.7785853918606716E-2</v>
      </c>
      <c r="AJ64" s="11">
        <f>(AD64-11.621)/21417</f>
        <v>-5.4260634075734232E-4</v>
      </c>
      <c r="AP64" s="10"/>
      <c r="AQ64" s="10"/>
      <c r="AR64" s="10"/>
    </row>
    <row r="65" spans="1:44" x14ac:dyDescent="0.25">
      <c r="B65" s="9" t="s">
        <v>13</v>
      </c>
      <c r="E65">
        <v>17367.7</v>
      </c>
      <c r="F65">
        <v>22898.9</v>
      </c>
      <c r="G65">
        <v>67.599999999999994</v>
      </c>
      <c r="I65" s="10">
        <v>40</v>
      </c>
      <c r="J65" s="10"/>
      <c r="K65" s="11">
        <f>(E65+0.3014)/19224</f>
        <v>0.90345408863920107</v>
      </c>
      <c r="L65" s="11">
        <f>(F65-98.257)/16881</f>
        <v>1.3506689769563414</v>
      </c>
      <c r="M65" s="11">
        <f>(G65-11.621)/21417</f>
        <v>2.613764766307139E-3</v>
      </c>
      <c r="S65" s="10"/>
      <c r="T65" s="10"/>
      <c r="U65" s="10"/>
      <c r="V65" s="10"/>
      <c r="Y65" s="9" t="s">
        <v>13</v>
      </c>
      <c r="AB65">
        <v>9623.5</v>
      </c>
      <c r="AC65">
        <v>28303.3</v>
      </c>
      <c r="AD65">
        <v>142.80000000000001</v>
      </c>
      <c r="AF65" s="10">
        <v>40</v>
      </c>
      <c r="AG65" s="10"/>
      <c r="AH65" s="11">
        <f>(AB65+0.3014)/19224</f>
        <v>0.50061388888888891</v>
      </c>
      <c r="AI65" s="11">
        <f>(AC65-98.257)/16881</f>
        <v>1.6708158876843788</v>
      </c>
      <c r="AJ65" s="11">
        <f>(AD65-11.621)/21417</f>
        <v>6.1249941635149645E-3</v>
      </c>
      <c r="AP65" s="10"/>
      <c r="AQ65" s="10"/>
      <c r="AR65" s="10"/>
    </row>
    <row r="67" spans="1:44" x14ac:dyDescent="0.25">
      <c r="B67" s="9" t="s">
        <v>10</v>
      </c>
      <c r="I67" s="10"/>
      <c r="J67" s="10"/>
      <c r="K67" s="11">
        <f>K64*I64</f>
        <v>5.8874360174781524</v>
      </c>
      <c r="L67" s="11">
        <f>L64*I64</f>
        <v>0.39702328061133824</v>
      </c>
      <c r="M67" s="11">
        <f>M64*I64</f>
        <v>2.6798804687864781E-2</v>
      </c>
      <c r="O67">
        <f>K67*350/2200</f>
        <v>0.93663754823516066</v>
      </c>
      <c r="P67">
        <f t="shared" ref="P67" si="36">L67*350/2200</f>
        <v>6.3162794642712891E-2</v>
      </c>
      <c r="Q67">
        <f t="shared" ref="Q67" si="37">M67*350/2200</f>
        <v>4.2634462003421246E-3</v>
      </c>
      <c r="S67" s="10">
        <f>O67/(O67+P67+Q67+O68+P68+Q68)*100</f>
        <v>1.2177965059550204</v>
      </c>
      <c r="T67" s="10">
        <f>P67/(O67+P67+Q67+O68+P68+Q68)*100</f>
        <v>8.2122941544660516E-2</v>
      </c>
      <c r="U67" s="10">
        <f>Q67/(O67+P67+Q67+O68+P68+Q68)*100</f>
        <v>5.543243377213289E-3</v>
      </c>
      <c r="V67" s="10"/>
      <c r="Y67" s="9" t="s">
        <v>10</v>
      </c>
      <c r="AF67" s="10"/>
      <c r="AG67" s="10"/>
      <c r="AH67" s="11">
        <f>AH64*AF64</f>
        <v>3.1486719725343324</v>
      </c>
      <c r="AI67" s="11">
        <f>AI64*AF64</f>
        <v>0.88929269593033577</v>
      </c>
      <c r="AJ67" s="11">
        <v>0</v>
      </c>
      <c r="AL67">
        <f>AH67*350/2200</f>
        <v>0.50092508653955292</v>
      </c>
      <c r="AM67">
        <f t="shared" ref="AM67" si="38">AI67*350/2200</f>
        <v>0.1414783834434625</v>
      </c>
      <c r="AN67">
        <f t="shared" ref="AN67" si="39">AJ67*350/2200</f>
        <v>0</v>
      </c>
      <c r="AP67" s="10">
        <f>AL67/(AL67+AM67+AN67+AL68+AM68+AN68)*100</f>
        <v>0.6779571342098043</v>
      </c>
      <c r="AQ67" s="10">
        <f>AM67/(AL67+AM67+AN67+AL68+AM68+AN68)*100</f>
        <v>0.19147829080505063</v>
      </c>
      <c r="AR67" s="10">
        <f>AN67/(AL67+AM67+AN67+AL68+AM68+AN68)*100</f>
        <v>0</v>
      </c>
    </row>
    <row r="68" spans="1:44" x14ac:dyDescent="0.25">
      <c r="B68" s="9" t="s">
        <v>13</v>
      </c>
      <c r="I68" s="10"/>
      <c r="J68" s="12"/>
      <c r="K68" s="11">
        <f>K65*I65</f>
        <v>36.138163545568041</v>
      </c>
      <c r="L68" s="11">
        <f>L65*I65</f>
        <v>54.026759078253654</v>
      </c>
      <c r="M68" s="11">
        <f>M65*I65</f>
        <v>0.10455059065228556</v>
      </c>
      <c r="N68" s="10"/>
      <c r="O68">
        <f>K68*1850/2200</f>
        <v>30.388910254227675</v>
      </c>
      <c r="P68">
        <f t="shared" ref="P68" si="40">L68*1850/2200</f>
        <v>45.43159286125875</v>
      </c>
      <c r="Q68">
        <f t="shared" ref="Q68" si="41">M68*1850/2200</f>
        <v>8.7917542139421948E-2</v>
      </c>
      <c r="S68" s="10">
        <f>O68/(O67+P67+Q67+O68+P68+Q68)*100</f>
        <v>39.511024085154141</v>
      </c>
      <c r="T68" s="10">
        <f>P68/(O67+P67+Q67+O68+P68+Q68)*100</f>
        <v>59.069204678650358</v>
      </c>
      <c r="U68" s="10">
        <f>Q68/(O67+P67+Q67+O68+P68+Q68)*100</f>
        <v>0.11430854531860007</v>
      </c>
      <c r="V68" s="10"/>
      <c r="Y68" s="9" t="s">
        <v>13</v>
      </c>
      <c r="AF68" s="10"/>
      <c r="AG68" s="12"/>
      <c r="AH68" s="11">
        <f>AH65*AF65</f>
        <v>20.024555555555558</v>
      </c>
      <c r="AI68" s="11">
        <f>AI65*AF65</f>
        <v>66.832635507375159</v>
      </c>
      <c r="AJ68" s="11">
        <f>AJ65*AF65</f>
        <v>0.24499976654059857</v>
      </c>
      <c r="AK68" s="10"/>
      <c r="AL68">
        <f>AH68*1850/2200</f>
        <v>16.838830808080811</v>
      </c>
      <c r="AM68">
        <f t="shared" ref="AM68" si="42">AI68*1850/2200</f>
        <v>56.200170767565474</v>
      </c>
      <c r="AN68">
        <f t="shared" ref="AN68" si="43">AJ68*1850/2200</f>
        <v>0.20602253095459425</v>
      </c>
      <c r="AP68" s="10">
        <f>AL68/(AL67+AM67+AN67+AL68+AM68+AN68)*100</f>
        <v>22.78984579700986</v>
      </c>
      <c r="AQ68" s="10">
        <f>AM68/(AL67+AM67+AN67+AL68+AM68+AN68)*100</f>
        <v>76.061885777948234</v>
      </c>
      <c r="AR68" s="10">
        <f>AN68/(AL67+AM67+AN67+AL68+AM68+AN68)*100</f>
        <v>0.27883300002703854</v>
      </c>
    </row>
    <row r="69" spans="1:44" x14ac:dyDescent="0.25">
      <c r="B69" s="9"/>
      <c r="I69" s="10"/>
      <c r="J69" s="10"/>
      <c r="K69" s="11"/>
      <c r="L69" s="11"/>
      <c r="M69" s="11"/>
      <c r="S69" s="10"/>
      <c r="T69" s="10"/>
      <c r="U69" s="10"/>
      <c r="V69" s="10"/>
      <c r="Y69" s="9"/>
      <c r="AF69" s="10"/>
      <c r="AG69" s="10"/>
      <c r="AH69" s="11"/>
      <c r="AI69" s="11"/>
      <c r="AJ69" s="11"/>
      <c r="AP69" s="10"/>
      <c r="AQ69" s="10"/>
      <c r="AR69" s="10"/>
    </row>
    <row r="70" spans="1:44" x14ac:dyDescent="0.25">
      <c r="B70" s="9"/>
      <c r="I70" s="10"/>
      <c r="J70" s="10"/>
      <c r="K70" s="11"/>
      <c r="L70" s="11"/>
      <c r="M70" s="11"/>
      <c r="S70" s="14">
        <f>SUM(S67:S68)</f>
        <v>40.728820591109162</v>
      </c>
      <c r="T70" s="14">
        <f t="shared" ref="T70:U70" si="44">SUM(T67:T68)</f>
        <v>59.151327620195019</v>
      </c>
      <c r="U70" s="14">
        <f t="shared" si="44"/>
        <v>0.11985178869581337</v>
      </c>
      <c r="V70" s="14"/>
      <c r="Y70" s="9"/>
      <c r="AF70" s="10"/>
      <c r="AG70" s="10"/>
      <c r="AH70" s="11"/>
      <c r="AI70" s="11"/>
      <c r="AJ70" s="11"/>
      <c r="AP70" s="14">
        <f>SUM(AP67:AP68)</f>
        <v>23.467802931219666</v>
      </c>
      <c r="AQ70" s="14">
        <f t="shared" ref="AQ70:AR70" si="45">SUM(AQ67:AQ68)</f>
        <v>76.253364068753285</v>
      </c>
      <c r="AR70" s="14">
        <f t="shared" si="45"/>
        <v>0.27883300002703854</v>
      </c>
    </row>
    <row r="71" spans="1:44" x14ac:dyDescent="0.25">
      <c r="B71" s="9"/>
      <c r="I71" s="10"/>
      <c r="J71" s="10"/>
      <c r="K71" s="11"/>
      <c r="L71" s="11"/>
      <c r="M71" s="11"/>
      <c r="O71" s="10"/>
      <c r="P71" s="10"/>
      <c r="Q71" s="10"/>
      <c r="R71" s="10"/>
      <c r="S71" s="10"/>
      <c r="T71" s="10"/>
      <c r="U71" s="10"/>
      <c r="V71" s="10"/>
      <c r="Y71" s="9"/>
      <c r="AF71" s="10"/>
      <c r="AG71" s="10"/>
      <c r="AH71" s="11"/>
      <c r="AI71" s="11"/>
      <c r="AJ71" s="11"/>
      <c r="AL71" s="10"/>
      <c r="AM71" s="10"/>
      <c r="AN71" s="10"/>
    </row>
    <row r="72" spans="1:44" x14ac:dyDescent="0.25">
      <c r="O72" s="10"/>
      <c r="P72" s="10"/>
      <c r="Q72" s="10"/>
      <c r="R72" s="10"/>
      <c r="S72" s="10"/>
      <c r="T72" s="10"/>
      <c r="U72" s="10"/>
      <c r="V72" s="10"/>
      <c r="Y72" s="9"/>
      <c r="AF72" s="10"/>
      <c r="AG72" s="10"/>
      <c r="AH72" s="11"/>
      <c r="AI72" s="11"/>
      <c r="AJ72" s="11"/>
      <c r="AL72" s="10"/>
      <c r="AM72" s="10"/>
      <c r="AN72" s="10"/>
    </row>
    <row r="73" spans="1:44" x14ac:dyDescent="0.25">
      <c r="A73" s="5" t="s">
        <v>30</v>
      </c>
      <c r="B73" s="9"/>
      <c r="I73" s="10"/>
      <c r="J73" s="10"/>
      <c r="K73" s="11"/>
      <c r="L73" s="11"/>
      <c r="M73" s="11"/>
      <c r="X73" s="5" t="s">
        <v>31</v>
      </c>
      <c r="Y73" s="9"/>
      <c r="AF73" s="10"/>
      <c r="AG73" s="10"/>
      <c r="AH73" s="11"/>
      <c r="AI73" s="11"/>
      <c r="AJ73" s="11"/>
      <c r="AL73" s="10"/>
      <c r="AM73" s="10"/>
      <c r="AN73" s="10"/>
    </row>
    <row r="74" spans="1:44" x14ac:dyDescent="0.25">
      <c r="B74" s="13"/>
      <c r="C74" s="5" t="s">
        <v>214</v>
      </c>
      <c r="I74" s="10"/>
      <c r="J74" s="10"/>
      <c r="K74" s="63" t="s">
        <v>15</v>
      </c>
      <c r="L74" s="63"/>
      <c r="M74" s="63"/>
      <c r="Y74" s="5"/>
      <c r="Z74" s="5" t="s">
        <v>214</v>
      </c>
      <c r="AB74" s="5"/>
      <c r="AC74" s="5"/>
      <c r="AD74" s="5"/>
      <c r="AE74" s="5"/>
      <c r="AF74" s="1"/>
      <c r="AG74" s="1"/>
      <c r="AH74" s="64" t="s">
        <v>6</v>
      </c>
      <c r="AI74" s="64"/>
      <c r="AJ74" s="64"/>
      <c r="AK74" s="5"/>
    </row>
    <row r="75" spans="1:44" ht="15.75" thickBot="1" x14ac:dyDescent="0.3">
      <c r="C75" t="s">
        <v>8</v>
      </c>
      <c r="E75" s="6" t="s">
        <v>1</v>
      </c>
      <c r="F75" s="6" t="s">
        <v>2</v>
      </c>
      <c r="G75" s="6" t="s">
        <v>3</v>
      </c>
      <c r="H75" s="7"/>
      <c r="I75" s="8" t="s">
        <v>9</v>
      </c>
      <c r="J75" s="1"/>
      <c r="K75" s="6" t="s">
        <v>1</v>
      </c>
      <c r="L75" s="6" t="s">
        <v>2</v>
      </c>
      <c r="M75" s="6" t="s">
        <v>3</v>
      </c>
      <c r="S75" s="6" t="s">
        <v>1</v>
      </c>
      <c r="T75" s="6" t="s">
        <v>2</v>
      </c>
      <c r="U75" s="6" t="s">
        <v>3</v>
      </c>
      <c r="V75" s="29"/>
      <c r="Z75" t="s">
        <v>28</v>
      </c>
      <c r="AB75" s="6" t="s">
        <v>1</v>
      </c>
      <c r="AC75" s="6" t="s">
        <v>2</v>
      </c>
      <c r="AD75" s="6" t="s">
        <v>3</v>
      </c>
      <c r="AE75" s="7"/>
      <c r="AF75" s="8" t="s">
        <v>9</v>
      </c>
      <c r="AG75" s="1"/>
      <c r="AH75" s="6" t="s">
        <v>1</v>
      </c>
      <c r="AI75" s="6" t="s">
        <v>2</v>
      </c>
      <c r="AJ75" s="6" t="s">
        <v>3</v>
      </c>
      <c r="AP75" s="6" t="s">
        <v>1</v>
      </c>
      <c r="AQ75" s="6" t="s">
        <v>2</v>
      </c>
      <c r="AR75" s="6" t="s">
        <v>3</v>
      </c>
    </row>
    <row r="76" spans="1:44" ht="15.75" thickTop="1" x14ac:dyDescent="0.25">
      <c r="B76" s="9" t="s">
        <v>10</v>
      </c>
      <c r="E76">
        <v>1796.7</v>
      </c>
      <c r="F76">
        <v>223.5</v>
      </c>
      <c r="I76" s="10">
        <v>50</v>
      </c>
      <c r="J76" s="10"/>
      <c r="K76" s="11">
        <f>(E76+0.3014)/19224</f>
        <v>9.3476976695796923E-2</v>
      </c>
      <c r="L76" s="11">
        <f>(F76-98.257)/16881</f>
        <v>7.4191694804810141E-3</v>
      </c>
      <c r="M76" s="11">
        <f>(G76-11.621)/21417</f>
        <v>-5.4260634075734232E-4</v>
      </c>
      <c r="S76" s="10"/>
      <c r="T76" s="10"/>
      <c r="U76" s="10"/>
      <c r="V76" s="10"/>
      <c r="Y76" s="9" t="s">
        <v>10</v>
      </c>
      <c r="AB76">
        <v>1661.6</v>
      </c>
      <c r="AC76">
        <v>343.2</v>
      </c>
      <c r="AF76" s="10">
        <v>50</v>
      </c>
      <c r="AG76" s="10"/>
      <c r="AH76" s="11">
        <f>(AB76+0.3014)/19224</f>
        <v>8.6449302954640025E-2</v>
      </c>
      <c r="AI76" s="11">
        <f>(AC76-98.257)/16881</f>
        <v>1.4509981636158995E-2</v>
      </c>
      <c r="AJ76" s="11">
        <f>(AD76-11.621)/21417</f>
        <v>-5.4260634075734232E-4</v>
      </c>
      <c r="AP76" s="10"/>
      <c r="AQ76" s="10"/>
      <c r="AR76" s="10"/>
    </row>
    <row r="77" spans="1:44" x14ac:dyDescent="0.25">
      <c r="B77" s="9" t="s">
        <v>13</v>
      </c>
      <c r="E77">
        <v>15903.8</v>
      </c>
      <c r="F77">
        <v>25193.3</v>
      </c>
      <c r="G77">
        <v>46.5</v>
      </c>
      <c r="I77" s="10">
        <v>40</v>
      </c>
      <c r="J77" s="10"/>
      <c r="K77" s="11">
        <f>(E77+0.3014)/19224</f>
        <v>0.82730448397836032</v>
      </c>
      <c r="L77" s="11">
        <f>(F77-98.257)/16881</f>
        <v>1.4865850956696878</v>
      </c>
      <c r="M77" s="11">
        <f>(G77-11.621)/21417</f>
        <v>1.628566092356539E-3</v>
      </c>
      <c r="S77" s="10"/>
      <c r="T77" s="10"/>
      <c r="U77" s="10"/>
      <c r="V77" s="10"/>
      <c r="Y77" s="9" t="s">
        <v>13</v>
      </c>
      <c r="AB77">
        <v>12612.9</v>
      </c>
      <c r="AC77">
        <v>25374.400000000001</v>
      </c>
      <c r="AD77">
        <v>47.6</v>
      </c>
      <c r="AF77" s="10">
        <v>40</v>
      </c>
      <c r="AG77" s="10"/>
      <c r="AH77" s="11">
        <f>(AB77+0.3014)/19224</f>
        <v>0.65611742613399915</v>
      </c>
      <c r="AI77" s="11">
        <f>(AC77-98.257)/16881</f>
        <v>1.4973131331082281</v>
      </c>
      <c r="AJ77" s="11">
        <f>(AD77-11.621)/21417</f>
        <v>1.67992716066676E-3</v>
      </c>
      <c r="AP77" s="10"/>
      <c r="AQ77" s="10"/>
      <c r="AR77" s="10"/>
    </row>
    <row r="79" spans="1:44" x14ac:dyDescent="0.25">
      <c r="B79" s="9" t="s">
        <v>10</v>
      </c>
      <c r="I79" s="10"/>
      <c r="J79" s="10"/>
      <c r="K79" s="11">
        <f>K76*I76</f>
        <v>4.6738488347898466</v>
      </c>
      <c r="L79" s="11">
        <f>L76*I76</f>
        <v>0.37095847402405069</v>
      </c>
      <c r="M79" s="11">
        <v>0</v>
      </c>
      <c r="O79">
        <f>K79*350/2200</f>
        <v>0.7435668600802029</v>
      </c>
      <c r="P79">
        <f t="shared" ref="P79" si="46">L79*350/2200</f>
        <v>5.9016120867462614E-2</v>
      </c>
      <c r="Q79">
        <f t="shared" ref="Q79" si="47">M79*350/2200</f>
        <v>0</v>
      </c>
      <c r="S79" s="10">
        <f>O79/(O79+P79+Q79+O80+P80+Q80)*100</f>
        <v>0.94495352929171317</v>
      </c>
      <c r="T79" s="10">
        <f>P79/(O79+P79+Q79+O80+P80+Q80)*100</f>
        <v>7.4999969327304211E-2</v>
      </c>
      <c r="U79" s="10">
        <f>Q79/(O79+P79+Q79+O80+P80+Q80)*100</f>
        <v>0</v>
      </c>
      <c r="V79" s="10"/>
      <c r="Y79" s="9" t="s">
        <v>10</v>
      </c>
      <c r="AF79" s="10"/>
      <c r="AG79" s="10"/>
      <c r="AH79" s="11">
        <f>AH76*AF76</f>
        <v>4.3224651477320011</v>
      </c>
      <c r="AI79" s="11">
        <f>AI76*AF76</f>
        <v>0.72549908180794975</v>
      </c>
      <c r="AJ79" s="11">
        <v>0</v>
      </c>
      <c r="AL79">
        <f>AH79*350/2200</f>
        <v>0.68766490986645468</v>
      </c>
      <c r="AM79">
        <f t="shared" ref="AM79" si="48">AI79*350/2200</f>
        <v>0.11542030846944655</v>
      </c>
      <c r="AN79">
        <f t="shared" ref="AN79" si="49">AJ79*350/2200</f>
        <v>0</v>
      </c>
      <c r="AP79" s="10">
        <f>AL79/(AL79+AM79+AN79+AL80+AM80+AN80)*100</f>
        <v>0.93823879463292847</v>
      </c>
      <c r="AQ79" s="10">
        <f>AM79/(AL79+AM79+AN79+AL80+AM80+AN80)*100</f>
        <v>0.15747758761685937</v>
      </c>
      <c r="AR79" s="10">
        <f>AN79/(AL79+AM79+AN79+AL80+AM80+AN80)*100</f>
        <v>0</v>
      </c>
    </row>
    <row r="80" spans="1:44" x14ac:dyDescent="0.25">
      <c r="B80" s="9" t="s">
        <v>13</v>
      </c>
      <c r="I80" s="10"/>
      <c r="J80" s="12"/>
      <c r="K80" s="11">
        <f>K77*I77</f>
        <v>33.092179359134413</v>
      </c>
      <c r="L80" s="11">
        <f>L77*I77</f>
        <v>59.463403826787513</v>
      </c>
      <c r="M80" s="11">
        <f>M77*I77</f>
        <v>6.5142643694261565E-2</v>
      </c>
      <c r="N80" s="10"/>
      <c r="O80">
        <f>K80*1850/2200</f>
        <v>27.827514461090303</v>
      </c>
      <c r="P80">
        <f t="shared" ref="P80" si="50">L80*1850/2200</f>
        <v>50.003316854344042</v>
      </c>
      <c r="Q80">
        <f t="shared" ref="Q80" si="51">M80*1850/2200</f>
        <v>5.4779041288356319E-2</v>
      </c>
      <c r="S80" s="10">
        <f>O80/(O79+P79+Q79+O80+P80+Q80)*100</f>
        <v>35.364281832822876</v>
      </c>
      <c r="T80" s="10">
        <f>P80/(O79+P79+Q79+O80+P80+Q80)*100</f>
        <v>63.546149343863476</v>
      </c>
      <c r="U80" s="10">
        <f>Q80/(O79+P79+Q79+O80+P80+Q80)*100</f>
        <v>6.9615324694628569E-2</v>
      </c>
      <c r="V80" s="10"/>
      <c r="Y80" s="9" t="s">
        <v>13</v>
      </c>
      <c r="AF80" s="10"/>
      <c r="AG80" s="12"/>
      <c r="AH80" s="11">
        <f>AH77*AF77</f>
        <v>26.244697045359967</v>
      </c>
      <c r="AI80" s="11">
        <f>AI77*AF77</f>
        <v>59.892525324329128</v>
      </c>
      <c r="AJ80" s="11">
        <f>AJ77*AF77</f>
        <v>6.7197086426670397E-2</v>
      </c>
      <c r="AK80" s="10"/>
      <c r="AL80">
        <f>AH80*1850/2200</f>
        <v>22.069404333598154</v>
      </c>
      <c r="AM80">
        <f t="shared" ref="AM80" si="52">AI80*1850/2200</f>
        <v>50.364169022731311</v>
      </c>
      <c r="AN80">
        <f t="shared" ref="AN80" si="53">AJ80*1850/2200</f>
        <v>5.6506640858791014E-2</v>
      </c>
      <c r="AP80" s="10">
        <f>AL80/(AL79+AM79+AN79+AL80+AM80+AN80)*100</f>
        <v>30.111135559095292</v>
      </c>
      <c r="AQ80" s="10">
        <f>AM80/(AL79+AM79+AN79+AL80+AM80+AN80)*100</f>
        <v>68.716051318880318</v>
      </c>
      <c r="AR80" s="10">
        <f>AN80/(AL79+AM79+AN79+AL80+AM80+AN80)*100</f>
        <v>7.709673977461462E-2</v>
      </c>
    </row>
    <row r="81" spans="1:44" x14ac:dyDescent="0.25">
      <c r="B81" s="9"/>
      <c r="I81" s="10"/>
      <c r="J81" s="10"/>
      <c r="K81" s="11"/>
      <c r="L81" s="11"/>
      <c r="M81" s="11"/>
      <c r="S81" s="10"/>
      <c r="T81" s="10"/>
      <c r="U81" s="10"/>
      <c r="V81" s="10"/>
      <c r="Y81" s="9"/>
      <c r="AF81" s="10"/>
      <c r="AG81" s="10"/>
      <c r="AH81" s="11"/>
      <c r="AI81" s="11"/>
      <c r="AJ81" s="11"/>
      <c r="AP81" s="10"/>
      <c r="AQ81" s="10"/>
      <c r="AR81" s="10"/>
    </row>
    <row r="82" spans="1:44" x14ac:dyDescent="0.25">
      <c r="B82" s="9"/>
      <c r="I82" s="10"/>
      <c r="J82" s="10"/>
      <c r="K82" s="11"/>
      <c r="L82" s="11"/>
      <c r="M82" s="11"/>
      <c r="S82" s="14">
        <f>SUM(S79:S80)</f>
        <v>36.309235362114592</v>
      </c>
      <c r="T82" s="14">
        <f t="shared" ref="T82:U82" si="54">SUM(T79:T80)</f>
        <v>63.621149313190777</v>
      </c>
      <c r="U82" s="14">
        <f t="shared" si="54"/>
        <v>6.9615324694628569E-2</v>
      </c>
      <c r="V82" s="14"/>
      <c r="Y82" s="9"/>
      <c r="AF82" s="10"/>
      <c r="AG82" s="10"/>
      <c r="AH82" s="11"/>
      <c r="AI82" s="11"/>
      <c r="AJ82" s="11"/>
      <c r="AP82" s="14">
        <f>SUM(AP79:AP80)</f>
        <v>31.049374353728219</v>
      </c>
      <c r="AQ82" s="14">
        <f t="shared" ref="AQ82:AR82" si="55">SUM(AQ79:AQ80)</f>
        <v>68.873528906497171</v>
      </c>
      <c r="AR82" s="14">
        <f t="shared" si="55"/>
        <v>7.709673977461462E-2</v>
      </c>
    </row>
    <row r="83" spans="1:44" x14ac:dyDescent="0.25">
      <c r="B83" s="9"/>
      <c r="I83" s="10"/>
      <c r="J83" s="10"/>
      <c r="K83" s="11"/>
      <c r="L83" s="11"/>
      <c r="M83" s="11"/>
      <c r="O83" s="10"/>
      <c r="P83" s="10"/>
      <c r="Q83" s="10"/>
      <c r="R83" s="10"/>
      <c r="S83" s="10"/>
      <c r="T83" s="10"/>
      <c r="U83" s="10"/>
      <c r="V83" s="10"/>
      <c r="Y83" s="9"/>
      <c r="AF83" s="10"/>
      <c r="AG83" s="10"/>
      <c r="AH83" s="11"/>
      <c r="AI83" s="11"/>
      <c r="AJ83" s="11"/>
      <c r="AL83" s="10"/>
      <c r="AM83" s="10"/>
      <c r="AN83" s="10"/>
    </row>
    <row r="84" spans="1:44" x14ac:dyDescent="0.25">
      <c r="B84" s="9"/>
      <c r="I84" s="10"/>
      <c r="J84" s="10"/>
      <c r="K84" s="11"/>
      <c r="L84" s="11"/>
      <c r="M84" s="11"/>
      <c r="O84" s="10"/>
      <c r="P84" s="10"/>
      <c r="Q84" s="10"/>
      <c r="R84" s="10"/>
      <c r="S84" s="10"/>
      <c r="T84" s="10"/>
      <c r="U84" s="10"/>
      <c r="V84" s="10"/>
      <c r="AL84" s="10"/>
      <c r="AM84" s="10"/>
      <c r="AN84" s="10"/>
    </row>
    <row r="85" spans="1:44" x14ac:dyDescent="0.25">
      <c r="A85" s="5" t="s">
        <v>32</v>
      </c>
      <c r="B85" s="9"/>
      <c r="I85" s="10"/>
      <c r="J85" s="10"/>
      <c r="K85" s="11"/>
      <c r="L85" s="11"/>
      <c r="M85" s="11"/>
      <c r="O85" s="10"/>
      <c r="P85" s="10"/>
      <c r="Q85" s="10"/>
      <c r="R85" s="10"/>
      <c r="S85" s="10"/>
      <c r="T85" s="10"/>
      <c r="U85" s="10"/>
      <c r="V85" s="10"/>
      <c r="X85" s="5" t="s">
        <v>33</v>
      </c>
      <c r="Y85" s="9"/>
      <c r="AF85" s="10"/>
      <c r="AG85" s="10"/>
      <c r="AH85" s="11"/>
      <c r="AI85" s="11"/>
      <c r="AJ85" s="11"/>
    </row>
    <row r="86" spans="1:44" x14ac:dyDescent="0.25">
      <c r="B86" s="13"/>
      <c r="C86" s="5" t="s">
        <v>216</v>
      </c>
      <c r="I86" s="10"/>
      <c r="J86" s="10"/>
      <c r="K86" s="63" t="s">
        <v>15</v>
      </c>
      <c r="L86" s="63"/>
      <c r="M86" s="63"/>
      <c r="Y86" s="13"/>
      <c r="Z86" s="5" t="s">
        <v>217</v>
      </c>
      <c r="AF86" s="10"/>
      <c r="AG86" s="10"/>
      <c r="AH86" s="63" t="s">
        <v>15</v>
      </c>
      <c r="AI86" s="63"/>
      <c r="AJ86" s="63"/>
    </row>
    <row r="87" spans="1:44" ht="15.75" thickBot="1" x14ac:dyDescent="0.3">
      <c r="C87" t="s">
        <v>8</v>
      </c>
      <c r="E87" s="6" t="s">
        <v>1</v>
      </c>
      <c r="F87" s="6" t="s">
        <v>2</v>
      </c>
      <c r="G87" s="6" t="s">
        <v>3</v>
      </c>
      <c r="H87" s="7"/>
      <c r="I87" s="8" t="s">
        <v>9</v>
      </c>
      <c r="J87" s="1"/>
      <c r="K87" s="6" t="s">
        <v>1</v>
      </c>
      <c r="L87" s="6" t="s">
        <v>2</v>
      </c>
      <c r="M87" s="6" t="s">
        <v>3</v>
      </c>
      <c r="S87" s="6" t="s">
        <v>1</v>
      </c>
      <c r="T87" s="6" t="s">
        <v>2</v>
      </c>
      <c r="U87" s="6" t="s">
        <v>3</v>
      </c>
      <c r="V87" s="29"/>
      <c r="Z87" t="s">
        <v>28</v>
      </c>
      <c r="AB87" s="6" t="s">
        <v>1</v>
      </c>
      <c r="AC87" s="6" t="s">
        <v>2</v>
      </c>
      <c r="AD87" s="6" t="s">
        <v>3</v>
      </c>
      <c r="AE87" s="7"/>
      <c r="AF87" s="8" t="s">
        <v>9</v>
      </c>
      <c r="AG87" s="1"/>
      <c r="AH87" s="6" t="s">
        <v>1</v>
      </c>
      <c r="AI87" s="6" t="s">
        <v>2</v>
      </c>
      <c r="AJ87" s="6" t="s">
        <v>3</v>
      </c>
      <c r="AP87" s="6" t="s">
        <v>1</v>
      </c>
      <c r="AQ87" s="6" t="s">
        <v>2</v>
      </c>
      <c r="AR87" s="6" t="s">
        <v>3</v>
      </c>
    </row>
    <row r="88" spans="1:44" ht="15.75" thickTop="1" x14ac:dyDescent="0.25">
      <c r="B88" s="9" t="s">
        <v>10</v>
      </c>
      <c r="E88">
        <v>923.6</v>
      </c>
      <c r="F88">
        <v>411.7</v>
      </c>
      <c r="I88" s="10">
        <v>50</v>
      </c>
      <c r="J88" s="10"/>
      <c r="K88" s="11">
        <f>(E88+0.3014)/19224</f>
        <v>4.8059789846025797E-2</v>
      </c>
      <c r="L88" s="11">
        <f>(F88-98.257)/16881</f>
        <v>1.8567798116225342E-2</v>
      </c>
      <c r="M88" s="11">
        <f>(G88-11.621)/21417</f>
        <v>-5.4260634075734232E-4</v>
      </c>
      <c r="S88" s="10"/>
      <c r="T88" s="10"/>
      <c r="U88" s="10"/>
      <c r="V88" s="10"/>
      <c r="Y88" s="9" t="s">
        <v>10</v>
      </c>
      <c r="AB88">
        <v>1070.7</v>
      </c>
      <c r="AC88">
        <v>429.8</v>
      </c>
      <c r="AF88" s="10">
        <v>50</v>
      </c>
      <c r="AG88" s="10"/>
      <c r="AH88" s="11">
        <f>(AB88+0.3014)/19224</f>
        <v>5.5711683312526017E-2</v>
      </c>
      <c r="AI88" s="11">
        <f>(AC88-98.257)/16881</f>
        <v>1.9640009478111488E-2</v>
      </c>
      <c r="AJ88" s="11">
        <f>(AD88-11.621)/21417</f>
        <v>-5.4260634075734232E-4</v>
      </c>
      <c r="AP88" s="10"/>
      <c r="AQ88" s="10"/>
      <c r="AR88" s="10"/>
    </row>
    <row r="89" spans="1:44" x14ac:dyDescent="0.25">
      <c r="B89" s="9" t="s">
        <v>13</v>
      </c>
      <c r="E89">
        <v>9848.6</v>
      </c>
      <c r="F89">
        <v>30057.1</v>
      </c>
      <c r="G89">
        <v>59.9</v>
      </c>
      <c r="I89" s="10">
        <v>40</v>
      </c>
      <c r="J89" s="10"/>
      <c r="K89" s="11">
        <f>(E89+0.3014)/19224</f>
        <v>0.51232321057012076</v>
      </c>
      <c r="L89" s="11">
        <f>(F89-98.257)/16881</f>
        <v>1.7747078372134351</v>
      </c>
      <c r="M89" s="11">
        <f>(G89-11.621)/21417</f>
        <v>2.2542372881355932E-3</v>
      </c>
      <c r="S89" s="10"/>
      <c r="T89" s="10"/>
      <c r="U89" s="10"/>
      <c r="V89" s="10"/>
      <c r="Y89" s="9" t="s">
        <v>13</v>
      </c>
      <c r="AB89">
        <v>9591.2000000000007</v>
      </c>
      <c r="AC89">
        <v>29158.799999999999</v>
      </c>
      <c r="AD89">
        <v>63.4</v>
      </c>
      <c r="AF89" s="10">
        <v>40</v>
      </c>
      <c r="AG89" s="10"/>
      <c r="AH89" s="11">
        <f>(AB89+0.3014)/19224</f>
        <v>0.49893369746150651</v>
      </c>
      <c r="AI89" s="11">
        <f>(AC89-98.257)/16881</f>
        <v>1.7214941650376161</v>
      </c>
      <c r="AJ89" s="11">
        <f>(AD89-11.621)/21417</f>
        <v>2.4176588691226593E-3</v>
      </c>
      <c r="AP89" s="10"/>
      <c r="AQ89" s="10"/>
      <c r="AR89" s="10"/>
    </row>
    <row r="91" spans="1:44" x14ac:dyDescent="0.25">
      <c r="B91" s="9" t="s">
        <v>10</v>
      </c>
      <c r="I91" s="10"/>
      <c r="J91" s="10"/>
      <c r="K91" s="11">
        <f>K88*I88</f>
        <v>2.4029894923012898</v>
      </c>
      <c r="L91" s="11">
        <f>L88*I88</f>
        <v>0.92838990581126712</v>
      </c>
      <c r="M91" s="11">
        <v>0</v>
      </c>
      <c r="O91">
        <f>K91*350/2200</f>
        <v>0.38229378286611432</v>
      </c>
      <c r="P91">
        <f t="shared" ref="P91" si="56">L91*350/2200</f>
        <v>0.14769839410633795</v>
      </c>
      <c r="Q91">
        <f t="shared" ref="Q91" si="57">M91*350/2200</f>
        <v>0</v>
      </c>
      <c r="S91" s="10">
        <f>O91/(O91+P91+Q91+O92+P92+Q92)*100</f>
        <v>0.49307091942310421</v>
      </c>
      <c r="T91" s="10">
        <f>P91/(O91+P91+Q91+O92+P92+Q92)*100</f>
        <v>0.19049690641930436</v>
      </c>
      <c r="U91" s="10">
        <f>Q91/(O91+P91+Q91+O92+P92+Q92)*100</f>
        <v>0</v>
      </c>
      <c r="V91" s="10"/>
      <c r="Y91" s="9" t="s">
        <v>10</v>
      </c>
      <c r="AF91" s="10"/>
      <c r="AG91" s="10"/>
      <c r="AH91" s="11">
        <f>AH88*AF88</f>
        <v>2.7855841656263007</v>
      </c>
      <c r="AI91" s="11">
        <f>AI88*AF88</f>
        <v>0.98200047390557443</v>
      </c>
      <c r="AJ91" s="11">
        <v>0</v>
      </c>
      <c r="AL91">
        <f>AH91*350/2200</f>
        <v>0.44316111725872964</v>
      </c>
      <c r="AM91">
        <f t="shared" ref="AM91" si="58">AI91*350/2200</f>
        <v>0.1562273481213414</v>
      </c>
      <c r="AN91">
        <f t="shared" ref="AN91" si="59">AJ91*350/2200</f>
        <v>0</v>
      </c>
      <c r="AP91" s="10">
        <f>AL91/(AL91+AM91+AN91+AL92+AM92+AN92)*100</f>
        <v>0.58799772360268676</v>
      </c>
      <c r="AQ91" s="10">
        <f>AM91/(AL91+AM91+AN91+AL92+AM92+AN92)*100</f>
        <v>0.20728651833911241</v>
      </c>
      <c r="AR91" s="10">
        <f>AN91/(AL91+AM91+AN91+AL92+AM92+AN92)*100</f>
        <v>0</v>
      </c>
    </row>
    <row r="92" spans="1:44" x14ac:dyDescent="0.25">
      <c r="B92" s="9" t="s">
        <v>13</v>
      </c>
      <c r="I92" s="10"/>
      <c r="J92" s="12"/>
      <c r="K92" s="11">
        <f>K89*I89</f>
        <v>20.49292842280483</v>
      </c>
      <c r="L92" s="11">
        <f>L89*I89</f>
        <v>70.988313488537401</v>
      </c>
      <c r="M92" s="11">
        <f>M89*I89</f>
        <v>9.0169491525423723E-2</v>
      </c>
      <c r="N92" s="10"/>
      <c r="O92">
        <f>K92*1850/2200</f>
        <v>17.23268981008588</v>
      </c>
      <c r="P92">
        <f t="shared" ref="P92" si="60">L92*1850/2200</f>
        <v>59.69471816081554</v>
      </c>
      <c r="Q92">
        <f t="shared" ref="Q92" si="61">M92*1850/2200</f>
        <v>7.5824345146379035E-2</v>
      </c>
      <c r="S92" s="10">
        <f>O92/(O91+P91+Q91+O92+P92+Q92)*100</f>
        <v>22.226200345423806</v>
      </c>
      <c r="T92" s="10">
        <f>P92/(O91+P91+Q91+O92+P92+Q92)*100</f>
        <v>76.992435889454626</v>
      </c>
      <c r="U92" s="10">
        <f>Q92/(O91+P91+Q91+O92+P92+Q92)*100</f>
        <v>9.7795939279173086E-2</v>
      </c>
      <c r="V92" s="10"/>
      <c r="Y92" s="9" t="s">
        <v>13</v>
      </c>
      <c r="AF92" s="10"/>
      <c r="AG92" s="12"/>
      <c r="AH92" s="11">
        <f>AH89*AF89</f>
        <v>19.957347898460259</v>
      </c>
      <c r="AI92" s="11">
        <f>AI89*AF89</f>
        <v>68.859766601504646</v>
      </c>
      <c r="AJ92" s="11">
        <f>AJ89*AF89</f>
        <v>9.6706354764906369E-2</v>
      </c>
      <c r="AK92" s="10"/>
      <c r="AL92">
        <f>AH92*1850/2200</f>
        <v>16.782315278250675</v>
      </c>
      <c r="AM92">
        <f t="shared" ref="AM92" si="62">AI92*1850/2200</f>
        <v>57.904803733083448</v>
      </c>
      <c r="AN92">
        <f t="shared" ref="AN92" si="63">AJ92*1850/2200</f>
        <v>8.1321252870489455E-2</v>
      </c>
      <c r="AP92" s="10">
        <f>AL92/(AL91+AM91+AN91+AL92+AM92+AN92)*100</f>
        <v>22.267213426652678</v>
      </c>
      <c r="AQ92" s="10">
        <f>AM92/(AL91+AM91+AN91+AL92+AM92+AN92)*100</f>
        <v>76.829603173049421</v>
      </c>
      <c r="AR92" s="10">
        <f>AN92/(AL91+AM91+AN91+AL92+AM92+AN92)*100</f>
        <v>0.10789915835610087</v>
      </c>
    </row>
    <row r="93" spans="1:44" x14ac:dyDescent="0.25">
      <c r="B93" s="9"/>
      <c r="I93" s="10"/>
      <c r="J93" s="10"/>
      <c r="K93" s="11"/>
      <c r="L93" s="11"/>
      <c r="M93" s="11"/>
      <c r="S93" s="10"/>
      <c r="T93" s="10"/>
      <c r="U93" s="10"/>
      <c r="V93" s="10"/>
      <c r="Y93" s="9"/>
      <c r="AF93" s="10"/>
      <c r="AG93" s="10"/>
      <c r="AH93" s="11"/>
      <c r="AI93" s="11"/>
      <c r="AJ93" s="11"/>
      <c r="AP93" s="10"/>
      <c r="AQ93" s="10"/>
      <c r="AR93" s="10"/>
    </row>
    <row r="94" spans="1:44" x14ac:dyDescent="0.25">
      <c r="B94" s="9"/>
      <c r="I94" s="10"/>
      <c r="J94" s="10"/>
      <c r="K94" s="11"/>
      <c r="L94" s="11"/>
      <c r="M94" s="11"/>
      <c r="S94" s="14">
        <f>SUM(S91:S92)</f>
        <v>22.71927126484691</v>
      </c>
      <c r="T94" s="14">
        <f t="shared" ref="T94:U94" si="64">SUM(T91:T92)</f>
        <v>77.182932795873924</v>
      </c>
      <c r="U94" s="14">
        <f t="shared" si="64"/>
        <v>9.7795939279173086E-2</v>
      </c>
      <c r="V94" s="14"/>
      <c r="Y94" s="9"/>
      <c r="AF94" s="10"/>
      <c r="AG94" s="10"/>
      <c r="AH94" s="11"/>
      <c r="AI94" s="11"/>
      <c r="AJ94" s="11"/>
      <c r="AP94" s="14">
        <f>SUM(AP91:AP92)</f>
        <v>22.855211150255364</v>
      </c>
      <c r="AQ94" s="14">
        <f t="shared" ref="AQ94:AR94" si="65">SUM(AQ91:AQ92)</f>
        <v>77.036889691388538</v>
      </c>
      <c r="AR94" s="14">
        <f t="shared" si="65"/>
        <v>0.10789915835610087</v>
      </c>
    </row>
    <row r="95" spans="1:44" x14ac:dyDescent="0.25">
      <c r="B95" s="9"/>
      <c r="I95" s="10"/>
      <c r="J95" s="10"/>
      <c r="K95" s="11"/>
      <c r="L95" s="11"/>
      <c r="M95" s="11"/>
      <c r="O95" s="10"/>
      <c r="P95" s="10"/>
      <c r="Q95" s="10"/>
      <c r="R95" s="10"/>
      <c r="S95" s="10"/>
      <c r="T95" s="10"/>
      <c r="U95" s="10"/>
      <c r="V95" s="10"/>
      <c r="Y95" s="9"/>
      <c r="AF95" s="10"/>
      <c r="AG95" s="10"/>
      <c r="AH95" s="11"/>
      <c r="AI95" s="11"/>
      <c r="AJ95" s="11"/>
      <c r="AL95" s="10"/>
      <c r="AM95" s="10"/>
      <c r="AN95" s="10"/>
    </row>
    <row r="96" spans="1:44" x14ac:dyDescent="0.25">
      <c r="B96" s="9"/>
      <c r="I96" s="10"/>
      <c r="J96" s="10"/>
      <c r="K96" s="11"/>
      <c r="L96" s="11"/>
      <c r="M96" s="11"/>
      <c r="O96" s="10"/>
      <c r="P96" s="10"/>
      <c r="Q96" s="10"/>
      <c r="R96" s="10"/>
      <c r="S96" s="10"/>
      <c r="T96" s="10"/>
      <c r="U96" s="10"/>
      <c r="V96" s="10"/>
      <c r="Y96" s="9"/>
      <c r="AF96" s="10"/>
      <c r="AG96" s="10"/>
      <c r="AH96" s="11"/>
      <c r="AI96" s="11"/>
      <c r="AJ96" s="11"/>
      <c r="AL96" s="10"/>
      <c r="AM96" s="10"/>
      <c r="AN96" s="10"/>
    </row>
    <row r="97" spans="1:44" x14ac:dyDescent="0.25">
      <c r="A97" s="5" t="s">
        <v>34</v>
      </c>
      <c r="X97" s="5" t="s">
        <v>35</v>
      </c>
      <c r="Y97" s="9"/>
      <c r="AF97" s="10"/>
      <c r="AG97" s="10"/>
      <c r="AH97" s="11"/>
      <c r="AI97" s="11"/>
      <c r="AJ97" s="11"/>
      <c r="AL97" s="10"/>
      <c r="AM97" s="10"/>
      <c r="AN97" s="10"/>
    </row>
    <row r="98" spans="1:44" x14ac:dyDescent="0.25">
      <c r="B98" s="5"/>
      <c r="C98" s="5" t="s">
        <v>215</v>
      </c>
      <c r="E98" s="5"/>
      <c r="F98" s="5"/>
      <c r="G98" s="5"/>
      <c r="H98" s="5"/>
      <c r="I98" s="1"/>
      <c r="J98" s="1"/>
      <c r="K98" s="64" t="s">
        <v>6</v>
      </c>
      <c r="L98" s="64"/>
      <c r="M98" s="64"/>
      <c r="N98" s="5"/>
      <c r="V98" s="1"/>
      <c r="W98" s="5"/>
      <c r="Y98" s="5"/>
      <c r="Z98" s="5" t="s">
        <v>215</v>
      </c>
      <c r="AB98" s="5"/>
      <c r="AC98" s="5"/>
      <c r="AD98" s="5"/>
      <c r="AE98" s="5"/>
      <c r="AF98" s="1"/>
      <c r="AG98" s="1"/>
      <c r="AH98" s="64" t="s">
        <v>6</v>
      </c>
      <c r="AI98" s="64"/>
      <c r="AJ98" s="64"/>
      <c r="AK98" s="5"/>
    </row>
    <row r="99" spans="1:44" ht="15.75" thickBot="1" x14ac:dyDescent="0.3">
      <c r="C99" t="s">
        <v>8</v>
      </c>
      <c r="E99" s="6" t="s">
        <v>1</v>
      </c>
      <c r="F99" s="6" t="s">
        <v>2</v>
      </c>
      <c r="G99" s="6" t="s">
        <v>3</v>
      </c>
      <c r="H99" s="7"/>
      <c r="I99" s="8" t="s">
        <v>9</v>
      </c>
      <c r="J99" s="1"/>
      <c r="K99" s="6" t="s">
        <v>1</v>
      </c>
      <c r="L99" s="6" t="s">
        <v>2</v>
      </c>
      <c r="M99" s="6" t="s">
        <v>3</v>
      </c>
      <c r="S99" s="6" t="s">
        <v>1</v>
      </c>
      <c r="T99" s="6" t="s">
        <v>2</v>
      </c>
      <c r="U99" s="6" t="s">
        <v>3</v>
      </c>
      <c r="V99" s="29"/>
      <c r="Z99" t="s">
        <v>28</v>
      </c>
      <c r="AB99" s="6" t="s">
        <v>1</v>
      </c>
      <c r="AC99" s="6" t="s">
        <v>2</v>
      </c>
      <c r="AD99" s="6" t="s">
        <v>3</v>
      </c>
      <c r="AE99" s="7"/>
      <c r="AF99" s="8" t="s">
        <v>9</v>
      </c>
      <c r="AG99" s="1"/>
      <c r="AH99" s="6" t="s">
        <v>1</v>
      </c>
      <c r="AI99" s="6" t="s">
        <v>2</v>
      </c>
      <c r="AJ99" s="6" t="s">
        <v>3</v>
      </c>
      <c r="AP99" s="6" t="s">
        <v>1</v>
      </c>
      <c r="AQ99" s="6" t="s">
        <v>2</v>
      </c>
      <c r="AR99" s="6" t="s">
        <v>3</v>
      </c>
    </row>
    <row r="100" spans="1:44" ht="15.75" thickTop="1" x14ac:dyDescent="0.25">
      <c r="B100" s="9" t="s">
        <v>10</v>
      </c>
      <c r="E100">
        <v>2220.1999999999998</v>
      </c>
      <c r="F100">
        <v>326.7</v>
      </c>
      <c r="I100" s="10">
        <v>50</v>
      </c>
      <c r="J100" s="10"/>
      <c r="K100" s="11">
        <f>(E100-62.5)/18368</f>
        <v>0.11747060104529616</v>
      </c>
      <c r="L100" s="11">
        <f>(F100-41.563)/16443</f>
        <v>1.7340935352429605E-2</v>
      </c>
      <c r="M100" s="11">
        <f>(G100-91.928)/20518</f>
        <v>-4.4803587094258699E-3</v>
      </c>
      <c r="S100" s="10"/>
      <c r="T100" s="10"/>
      <c r="U100" s="10"/>
      <c r="V100" s="10"/>
      <c r="Y100" s="9" t="s">
        <v>10</v>
      </c>
      <c r="AB100">
        <v>999.1</v>
      </c>
      <c r="AC100">
        <v>436.9</v>
      </c>
      <c r="AF100" s="10">
        <v>50</v>
      </c>
      <c r="AG100" s="10"/>
      <c r="AH100" s="11">
        <f>(AB100-62.5)/18368</f>
        <v>5.0990853658536589E-2</v>
      </c>
      <c r="AI100" s="11">
        <f>(AC100-41.563)/16443</f>
        <v>2.4042875387702972E-2</v>
      </c>
      <c r="AJ100" s="11">
        <f>(AD100-91.928)/20518</f>
        <v>-4.4803587094258699E-3</v>
      </c>
      <c r="AP100" s="10"/>
      <c r="AQ100" s="10"/>
      <c r="AR100" s="10"/>
    </row>
    <row r="101" spans="1:44" x14ac:dyDescent="0.25">
      <c r="B101" s="9" t="s">
        <v>13</v>
      </c>
      <c r="E101">
        <v>14558</v>
      </c>
      <c r="F101">
        <v>23515.8</v>
      </c>
      <c r="I101" s="10">
        <v>40</v>
      </c>
      <c r="J101" s="10"/>
      <c r="K101" s="11">
        <f>(E101-62.5)/18368</f>
        <v>0.78917138501742157</v>
      </c>
      <c r="L101" s="11">
        <f>(F101-41.563)/16443</f>
        <v>1.4276127835553123</v>
      </c>
      <c r="M101" s="11">
        <f>(G101-91.928)/20518</f>
        <v>-4.4803587094258699E-3</v>
      </c>
      <c r="S101" s="10"/>
      <c r="T101" s="10"/>
      <c r="U101" s="10"/>
      <c r="V101" s="10"/>
      <c r="Y101" s="9" t="s">
        <v>13</v>
      </c>
      <c r="AB101">
        <v>7964.1</v>
      </c>
      <c r="AC101">
        <v>30220.400000000001</v>
      </c>
      <c r="AF101" s="10">
        <v>40</v>
      </c>
      <c r="AG101" s="10"/>
      <c r="AH101" s="11">
        <f>(AB101-62.5)/18368</f>
        <v>0.43018292682926829</v>
      </c>
      <c r="AI101" s="11">
        <f>(AC101-41.563)/16443</f>
        <v>1.8353607614182328</v>
      </c>
      <c r="AJ101" s="11">
        <f>(AD101-91.928)/20518</f>
        <v>-4.4803587094258699E-3</v>
      </c>
      <c r="AP101" s="10"/>
      <c r="AQ101" s="10"/>
      <c r="AR101" s="10"/>
    </row>
    <row r="103" spans="1:44" x14ac:dyDescent="0.25">
      <c r="B103" s="9" t="s">
        <v>10</v>
      </c>
      <c r="I103" s="10"/>
      <c r="J103" s="10"/>
      <c r="K103" s="11">
        <f>K100*I100</f>
        <v>5.8735300522648082</v>
      </c>
      <c r="L103" s="11">
        <f>L100*I100</f>
        <v>0.86704676762148025</v>
      </c>
      <c r="M103" s="11">
        <v>0</v>
      </c>
      <c r="O103">
        <f>K103*350/2200</f>
        <v>0.93442523558758317</v>
      </c>
      <c r="P103">
        <f t="shared" ref="P103" si="66">L103*350/2200</f>
        <v>0.1379392584852355</v>
      </c>
      <c r="Q103">
        <f t="shared" ref="Q103" si="67">M103*350/2200</f>
        <v>0</v>
      </c>
      <c r="S103" s="10">
        <f>O103/(O103+P103+Q103+O104+P104+Q104)*100</f>
        <v>1.2354088451321097</v>
      </c>
      <c r="T103" s="10">
        <f>P103/(O103+P103+Q103+O104+P104+Q104)*100</f>
        <v>0.18237026734029357</v>
      </c>
      <c r="U103" s="10">
        <f>Q103/(O103+P103+Q103+O104+P104+Q104)*100</f>
        <v>0</v>
      </c>
      <c r="V103" s="10"/>
      <c r="Y103" s="9" t="s">
        <v>10</v>
      </c>
      <c r="AF103" s="10"/>
      <c r="AG103" s="10"/>
      <c r="AH103" s="11">
        <f>AH100*AF100</f>
        <v>2.5495426829268295</v>
      </c>
      <c r="AI103" s="11">
        <f>AI100*AF100</f>
        <v>1.2021437693851487</v>
      </c>
      <c r="AJ103" s="11">
        <v>0</v>
      </c>
      <c r="AL103">
        <f>AH103*350/2200</f>
        <v>0.40560906319290468</v>
      </c>
      <c r="AM103">
        <f t="shared" ref="AM103" si="68">AI103*350/2200</f>
        <v>0.19125014512945548</v>
      </c>
      <c r="AN103">
        <f t="shared" ref="AN103" si="69">AJ103*350/2200</f>
        <v>0</v>
      </c>
      <c r="AP103" s="10">
        <f>AL103/(AL103+AM103+AN103+AL104+AM104+AN104)*100</f>
        <v>0.5281264135816125</v>
      </c>
      <c r="AQ103" s="10">
        <f>AM103/(AL103+AM103+AN103+AL104+AM104+AN104)*100</f>
        <v>0.24901872864745464</v>
      </c>
      <c r="AR103" s="10">
        <f>AN103/(AL103+AM103+AN103+AL104+AM104+AN104)*100</f>
        <v>0</v>
      </c>
    </row>
    <row r="104" spans="1:44" x14ac:dyDescent="0.25">
      <c r="B104" s="9" t="s">
        <v>13</v>
      </c>
      <c r="I104" s="10"/>
      <c r="J104" s="12"/>
      <c r="K104" s="11">
        <f>K101*I101</f>
        <v>31.566855400696863</v>
      </c>
      <c r="L104" s="11">
        <f>L101*I101</f>
        <v>57.10451134221249</v>
      </c>
      <c r="M104" s="11">
        <v>0</v>
      </c>
      <c r="N104" s="10"/>
      <c r="O104">
        <f>K104*1850/2200</f>
        <v>26.544855677858727</v>
      </c>
      <c r="P104">
        <f t="shared" ref="P104" si="70">L104*1850/2200</f>
        <v>48.019702719587777</v>
      </c>
      <c r="Q104">
        <f t="shared" ref="Q104" si="71">M104*1850/2200</f>
        <v>0</v>
      </c>
      <c r="S104" s="10">
        <f>O104/(O103+P103+Q103+O104+P104+Q104)*100</f>
        <v>35.095102580957892</v>
      </c>
      <c r="T104" s="10">
        <f>P104/(O103+P103+Q103+O104+P104+Q104)*100</f>
        <v>63.487118306569712</v>
      </c>
      <c r="U104" s="10">
        <f>Q104/(O103+P103+Q103+O104+P104+Q104)*100</f>
        <v>0</v>
      </c>
      <c r="V104" s="10"/>
      <c r="Y104" s="9" t="s">
        <v>13</v>
      </c>
      <c r="AF104" s="10"/>
      <c r="AG104" s="12"/>
      <c r="AH104" s="11">
        <f>AH101*AF101</f>
        <v>17.207317073170731</v>
      </c>
      <c r="AI104" s="11">
        <f>AI101*AF101</f>
        <v>73.414430456729306</v>
      </c>
      <c r="AJ104" s="11">
        <v>0</v>
      </c>
      <c r="AK104" s="10"/>
      <c r="AL104">
        <f>AH104*1850/2200</f>
        <v>14.46978935698448</v>
      </c>
      <c r="AM104">
        <f t="shared" ref="AM104" si="72">AI104*1850/2200</f>
        <v>61.734861974976916</v>
      </c>
      <c r="AN104">
        <f t="shared" ref="AN104" si="73">AJ104*1850/2200</f>
        <v>0</v>
      </c>
      <c r="AP104" s="10">
        <f>AL104/(AL103+AM103+AN103+AL104+AM104+AN104)*100</f>
        <v>18.840500994306378</v>
      </c>
      <c r="AQ104" s="10">
        <f>AM104/(AL103+AM103+AN103+AL104+AM104+AN104)*100</f>
        <v>80.382353863464544</v>
      </c>
      <c r="AR104" s="10">
        <f>AN104/(AL103+AM103+AN103+AL104+AM104+AN104)*100</f>
        <v>0</v>
      </c>
    </row>
    <row r="105" spans="1:44" x14ac:dyDescent="0.25">
      <c r="B105" s="9"/>
      <c r="I105" s="10"/>
      <c r="J105" s="10"/>
      <c r="K105" s="11"/>
      <c r="L105" s="11"/>
      <c r="M105" s="11"/>
      <c r="S105" s="10"/>
      <c r="T105" s="10"/>
      <c r="U105" s="10"/>
      <c r="V105" s="10"/>
      <c r="Y105" s="9"/>
      <c r="AF105" s="10"/>
      <c r="AG105" s="10"/>
      <c r="AH105" s="11"/>
      <c r="AI105" s="11"/>
      <c r="AJ105" s="11"/>
      <c r="AP105" s="10"/>
      <c r="AQ105" s="10"/>
      <c r="AR105" s="10"/>
    </row>
    <row r="106" spans="1:44" x14ac:dyDescent="0.25">
      <c r="B106" s="9"/>
      <c r="I106" s="10"/>
      <c r="J106" s="10"/>
      <c r="K106" s="11"/>
      <c r="L106" s="11"/>
      <c r="M106" s="11"/>
      <c r="S106" s="14">
        <f>SUM(S103:S104)</f>
        <v>36.330511426089998</v>
      </c>
      <c r="T106" s="14">
        <f t="shared" ref="T106:U106" si="74">SUM(T103:T104)</f>
        <v>63.669488573910009</v>
      </c>
      <c r="U106" s="14">
        <f t="shared" si="74"/>
        <v>0</v>
      </c>
      <c r="V106" s="14"/>
      <c r="Y106" s="9"/>
      <c r="AF106" s="10"/>
      <c r="AG106" s="10"/>
      <c r="AH106" s="11"/>
      <c r="AI106" s="11"/>
      <c r="AJ106" s="11"/>
      <c r="AP106" s="14">
        <f>SUM(AP103:AP104)</f>
        <v>19.368627407887992</v>
      </c>
      <c r="AQ106" s="14">
        <f t="shared" ref="AQ106:AR106" si="75">SUM(AQ103:AQ104)</f>
        <v>80.631372592112001</v>
      </c>
      <c r="AR106" s="14">
        <f t="shared" si="75"/>
        <v>0</v>
      </c>
    </row>
    <row r="107" spans="1:44" x14ac:dyDescent="0.25">
      <c r="B107" s="9"/>
      <c r="I107" s="10"/>
      <c r="J107" s="10"/>
      <c r="K107" s="11"/>
      <c r="L107" s="11"/>
      <c r="M107" s="11"/>
      <c r="O107" s="10"/>
      <c r="P107" s="10"/>
      <c r="Q107" s="10"/>
      <c r="R107" s="10"/>
      <c r="S107" s="10"/>
      <c r="T107" s="10"/>
      <c r="U107" s="10"/>
      <c r="V107" s="10"/>
      <c r="Y107" s="9"/>
      <c r="AF107" s="10"/>
      <c r="AG107" s="10"/>
      <c r="AH107" s="11"/>
      <c r="AI107" s="11"/>
      <c r="AJ107" s="11"/>
      <c r="AL107" s="10"/>
      <c r="AM107" s="10"/>
      <c r="AN107" s="10"/>
    </row>
    <row r="108" spans="1:44" x14ac:dyDescent="0.25">
      <c r="O108" s="10"/>
      <c r="P108" s="10"/>
      <c r="Q108" s="10"/>
      <c r="R108" s="10"/>
      <c r="S108" s="10"/>
      <c r="T108" s="10"/>
      <c r="U108" s="10"/>
      <c r="V108" s="10"/>
      <c r="AL108" s="10"/>
      <c r="AM108" s="10"/>
      <c r="AN108" s="10"/>
    </row>
    <row r="109" spans="1:44" x14ac:dyDescent="0.25">
      <c r="B109" s="9"/>
      <c r="I109" s="10"/>
      <c r="J109" s="10"/>
      <c r="K109" s="11"/>
      <c r="L109" s="11"/>
      <c r="M109" s="11"/>
      <c r="Y109" s="9"/>
      <c r="AF109" s="10"/>
      <c r="AG109" s="10"/>
      <c r="AH109" s="11"/>
      <c r="AI109" s="11"/>
      <c r="AJ109" s="11"/>
    </row>
    <row r="110" spans="1:44" x14ac:dyDescent="0.25">
      <c r="A110" s="5" t="s">
        <v>36</v>
      </c>
      <c r="B110" s="9"/>
      <c r="I110" s="10"/>
      <c r="J110" s="10"/>
      <c r="K110" s="65"/>
      <c r="L110" s="65"/>
      <c r="M110" s="65"/>
      <c r="X110" s="5" t="s">
        <v>37</v>
      </c>
      <c r="Y110" s="9"/>
      <c r="AF110" s="10"/>
      <c r="AG110" s="10"/>
      <c r="AH110" s="65"/>
      <c r="AI110" s="65"/>
      <c r="AJ110" s="65"/>
    </row>
    <row r="111" spans="1:44" x14ac:dyDescent="0.25">
      <c r="B111" s="5"/>
      <c r="C111" s="5" t="s">
        <v>218</v>
      </c>
      <c r="E111" s="5"/>
      <c r="F111" s="5"/>
      <c r="G111" s="5"/>
      <c r="H111" s="5"/>
      <c r="I111" s="1"/>
      <c r="J111" s="1"/>
      <c r="K111" s="64" t="s">
        <v>6</v>
      </c>
      <c r="L111" s="64"/>
      <c r="M111" s="64"/>
      <c r="N111" s="5"/>
      <c r="V111" s="1"/>
      <c r="W111" s="5"/>
      <c r="Y111" s="5"/>
      <c r="Z111" s="5" t="s">
        <v>218</v>
      </c>
      <c r="AB111" s="5"/>
      <c r="AC111" s="5"/>
      <c r="AD111" s="5"/>
      <c r="AE111" s="5"/>
      <c r="AF111" s="1"/>
      <c r="AG111" s="1"/>
      <c r="AH111" s="64" t="s">
        <v>6</v>
      </c>
      <c r="AI111" s="64"/>
      <c r="AJ111" s="64"/>
      <c r="AK111" s="5"/>
    </row>
    <row r="112" spans="1:44" ht="15.75" thickBot="1" x14ac:dyDescent="0.3">
      <c r="C112" t="s">
        <v>8</v>
      </c>
      <c r="E112" s="6" t="s">
        <v>1</v>
      </c>
      <c r="F112" s="6" t="s">
        <v>2</v>
      </c>
      <c r="G112" s="6" t="s">
        <v>3</v>
      </c>
      <c r="H112" s="7"/>
      <c r="I112" s="8" t="s">
        <v>9</v>
      </c>
      <c r="J112" s="1"/>
      <c r="K112" s="6" t="s">
        <v>1</v>
      </c>
      <c r="L112" s="6" t="s">
        <v>2</v>
      </c>
      <c r="M112" s="6" t="s">
        <v>3</v>
      </c>
      <c r="S112" s="6" t="s">
        <v>1</v>
      </c>
      <c r="T112" s="6" t="s">
        <v>2</v>
      </c>
      <c r="U112" s="6" t="s">
        <v>3</v>
      </c>
      <c r="V112" s="29"/>
      <c r="Z112" t="s">
        <v>28</v>
      </c>
      <c r="AB112" s="6" t="s">
        <v>1</v>
      </c>
      <c r="AC112" s="6" t="s">
        <v>2</v>
      </c>
      <c r="AD112" s="6" t="s">
        <v>3</v>
      </c>
      <c r="AE112" s="7"/>
      <c r="AF112" s="8" t="s">
        <v>9</v>
      </c>
      <c r="AG112" s="1"/>
      <c r="AH112" s="6" t="s">
        <v>1</v>
      </c>
      <c r="AI112" s="6" t="s">
        <v>2</v>
      </c>
      <c r="AJ112" s="6" t="s">
        <v>3</v>
      </c>
      <c r="AP112" s="6" t="s">
        <v>1</v>
      </c>
      <c r="AQ112" s="6" t="s">
        <v>2</v>
      </c>
      <c r="AR112" s="6" t="s">
        <v>3</v>
      </c>
    </row>
    <row r="113" spans="2:44" ht="15.75" thickTop="1" x14ac:dyDescent="0.25">
      <c r="B113" s="9" t="s">
        <v>10</v>
      </c>
      <c r="E113">
        <v>2563.6</v>
      </c>
      <c r="F113">
        <v>197.2</v>
      </c>
      <c r="I113" s="10">
        <v>50</v>
      </c>
      <c r="J113" s="10"/>
      <c r="K113" s="11">
        <f>(E113-62.5)/18368</f>
        <v>0.13616615853658537</v>
      </c>
      <c r="L113" s="11">
        <f>(F113-41.563)/16443</f>
        <v>9.4652435686918453E-3</v>
      </c>
      <c r="M113" s="11">
        <f>(G113-91.928)/20518</f>
        <v>-4.4803587094258699E-3</v>
      </c>
      <c r="S113" s="10"/>
      <c r="T113" s="10"/>
      <c r="U113" s="10"/>
      <c r="V113" s="10"/>
      <c r="Y113" s="9" t="s">
        <v>10</v>
      </c>
      <c r="AB113">
        <v>1151.9000000000001</v>
      </c>
      <c r="AC113">
        <v>434</v>
      </c>
      <c r="AF113" s="10">
        <v>50</v>
      </c>
      <c r="AG113" s="10"/>
      <c r="AH113" s="11">
        <f>(AB113-62.5)/18368</f>
        <v>5.9309668989547044E-2</v>
      </c>
      <c r="AI113" s="11">
        <f>(AC113-41.563)/16443</f>
        <v>2.3866508544669464E-2</v>
      </c>
      <c r="AJ113" s="11">
        <f>(AD113-91.928)/20518</f>
        <v>-4.4803587094258699E-3</v>
      </c>
      <c r="AP113" s="10"/>
      <c r="AQ113" s="10"/>
      <c r="AR113" s="10"/>
    </row>
    <row r="114" spans="2:44" x14ac:dyDescent="0.25">
      <c r="B114" s="9" t="s">
        <v>13</v>
      </c>
      <c r="E114">
        <v>17239.099999999999</v>
      </c>
      <c r="F114">
        <v>22025.7</v>
      </c>
      <c r="I114" s="10">
        <v>40</v>
      </c>
      <c r="J114" s="10"/>
      <c r="K114" s="11">
        <f>(E114-62.5)/18368</f>
        <v>0.93513719512195115</v>
      </c>
      <c r="L114" s="11">
        <f>(F114-41.563)/16443</f>
        <v>1.3369906343124736</v>
      </c>
      <c r="M114" s="11">
        <f>(G114-91.928)/20518</f>
        <v>-4.4803587094258699E-3</v>
      </c>
      <c r="S114" s="10"/>
      <c r="T114" s="10"/>
      <c r="U114" s="10"/>
      <c r="V114" s="10"/>
      <c r="Y114" s="9" t="s">
        <v>13</v>
      </c>
      <c r="AB114">
        <v>8916.7999999999993</v>
      </c>
      <c r="AC114">
        <v>28776</v>
      </c>
      <c r="AF114" s="10">
        <v>40</v>
      </c>
      <c r="AG114" s="10"/>
      <c r="AH114" s="11">
        <f>(AB114-62.5)/18368</f>
        <v>0.48205030487804873</v>
      </c>
      <c r="AI114" s="11">
        <f>(AC114-41.563)/16443</f>
        <v>1.7475179103569909</v>
      </c>
      <c r="AJ114" s="11">
        <f>(AD114-91.928)/20518</f>
        <v>-4.4803587094258699E-3</v>
      </c>
      <c r="AP114" s="10"/>
      <c r="AQ114" s="10"/>
      <c r="AR114" s="10"/>
    </row>
    <row r="116" spans="2:44" x14ac:dyDescent="0.25">
      <c r="B116" s="9" t="s">
        <v>10</v>
      </c>
      <c r="I116" s="10"/>
      <c r="J116" s="10"/>
      <c r="K116" s="11">
        <f>K113*I113</f>
        <v>6.8083079268292686</v>
      </c>
      <c r="L116" s="11">
        <f>L113*I113</f>
        <v>0.47326217843459228</v>
      </c>
      <c r="M116" s="11">
        <v>0</v>
      </c>
      <c r="O116">
        <f>K116*350/2200</f>
        <v>1.083139897450111</v>
      </c>
      <c r="P116">
        <f t="shared" ref="P116" si="76">L116*350/2200</f>
        <v>7.5291710205503307E-2</v>
      </c>
      <c r="Q116">
        <f t="shared" ref="Q116" si="77">M116*350/2200</f>
        <v>0</v>
      </c>
      <c r="S116" s="10">
        <f>O116/(O116+P116+Q116+O117+P117+Q117)*100</f>
        <v>1.3960768018057366</v>
      </c>
      <c r="T116" s="10">
        <f>P116/(O116+P116+Q116+O117+P117+Q117)*100</f>
        <v>9.7044721770139453E-2</v>
      </c>
      <c r="U116" s="10">
        <f>Q116/(O116+P116+Q116+O117+P117+Q117)*100</f>
        <v>0</v>
      </c>
      <c r="V116" s="10"/>
      <c r="Y116" s="9" t="s">
        <v>10</v>
      </c>
      <c r="AF116" s="10"/>
      <c r="AG116" s="10"/>
      <c r="AH116" s="11">
        <f>AH113*AF113</f>
        <v>2.9654834494773521</v>
      </c>
      <c r="AI116" s="11">
        <f>AI113*AF113</f>
        <v>1.1933254272334732</v>
      </c>
      <c r="AJ116" s="11">
        <v>0</v>
      </c>
      <c r="AL116">
        <f>AH116*350/2200</f>
        <v>0.47178145787139691</v>
      </c>
      <c r="AM116">
        <f t="shared" ref="AM116" si="78">AI116*350/2200</f>
        <v>0.18984722705987073</v>
      </c>
      <c r="AN116">
        <f t="shared" ref="AN116" si="79">AJ116*350/2200</f>
        <v>0</v>
      </c>
      <c r="AP116" s="10">
        <f>AL116/(AL116+AM116+AN116+AL117+AM117+AN117)*100</f>
        <v>0.62358601579867401</v>
      </c>
      <c r="AQ116" s="10">
        <f>AM116/(AL116+AM116+AN116+AL117+AM117+AN117)*100</f>
        <v>0.25093414325105146</v>
      </c>
      <c r="AR116" s="10">
        <f>AN116/(AL116+AM116+AN116+AL117+AM117+AN117)*100</f>
        <v>0</v>
      </c>
    </row>
    <row r="117" spans="2:44" x14ac:dyDescent="0.25">
      <c r="B117" s="9" t="s">
        <v>13</v>
      </c>
      <c r="I117" s="10"/>
      <c r="J117" s="12"/>
      <c r="K117" s="11">
        <f>K114*I114</f>
        <v>37.405487804878049</v>
      </c>
      <c r="L117" s="11">
        <f>L114*I114</f>
        <v>53.479625372498944</v>
      </c>
      <c r="M117" s="11">
        <v>0</v>
      </c>
      <c r="N117" s="10"/>
      <c r="O117">
        <f>K117*1850/2200</f>
        <v>31.454614745011085</v>
      </c>
      <c r="P117">
        <f t="shared" ref="P117" si="80">L117*1850/2200</f>
        <v>44.971503154146845</v>
      </c>
      <c r="Q117">
        <f t="shared" ref="Q117" si="81">M117*1850/2200</f>
        <v>0</v>
      </c>
      <c r="S117" s="10">
        <f>O117/(O116+P116+Q116+O117+P117+Q117)*100</f>
        <v>40.542369511662514</v>
      </c>
      <c r="T117" s="10">
        <f>P117/(O116+P116+Q116+O117+P117+Q117)*100</f>
        <v>57.964508964761606</v>
      </c>
      <c r="U117" s="10">
        <f>Q117/(O116+P116+Q116+O117+P117+Q117)*100</f>
        <v>0</v>
      </c>
      <c r="V117" s="10"/>
      <c r="Y117" s="9" t="s">
        <v>13</v>
      </c>
      <c r="AF117" s="10"/>
      <c r="AG117" s="12"/>
      <c r="AH117" s="11">
        <f>AH114*AF114</f>
        <v>19.282012195121951</v>
      </c>
      <c r="AI117" s="11">
        <f>AI114*AF114</f>
        <v>69.900716414279628</v>
      </c>
      <c r="AJ117" s="11">
        <v>0</v>
      </c>
      <c r="AK117" s="10"/>
      <c r="AL117">
        <f>AH117*1850/2200</f>
        <v>16.214419345898001</v>
      </c>
      <c r="AM117">
        <f t="shared" ref="AM117" si="82">AI117*1850/2200</f>
        <v>58.780147893826047</v>
      </c>
      <c r="AN117">
        <f t="shared" ref="AN117" si="83">AJ117*1850/2200</f>
        <v>0</v>
      </c>
      <c r="AP117" s="10">
        <f>AL117/(AL116+AM116+AN116+AL117+AM117+AN117)*100</f>
        <v>21.431713751568552</v>
      </c>
      <c r="AQ117" s="10">
        <f>AM117/(AL116+AM116+AN116+AL117+AM117+AN117)*100</f>
        <v>77.693766089381711</v>
      </c>
      <c r="AR117" s="10">
        <f>AN117/(AL116+AM116+AN116+AL117+AM117+AN117)*100</f>
        <v>0</v>
      </c>
    </row>
    <row r="118" spans="2:44" x14ac:dyDescent="0.25">
      <c r="B118" s="9"/>
      <c r="I118" s="10"/>
      <c r="J118" s="10"/>
      <c r="K118" s="11"/>
      <c r="L118" s="11"/>
      <c r="M118" s="11"/>
      <c r="S118" s="10"/>
      <c r="T118" s="10"/>
      <c r="U118" s="10"/>
      <c r="V118" s="10"/>
      <c r="Y118" s="9"/>
      <c r="AF118" s="10"/>
      <c r="AG118" s="10"/>
      <c r="AH118" s="11"/>
      <c r="AI118" s="11"/>
      <c r="AJ118" s="11"/>
      <c r="AP118" s="10"/>
      <c r="AQ118" s="10"/>
      <c r="AR118" s="10"/>
    </row>
    <row r="119" spans="2:44" x14ac:dyDescent="0.25">
      <c r="B119" s="9"/>
      <c r="I119" s="10"/>
      <c r="J119" s="10"/>
      <c r="K119" s="11"/>
      <c r="L119" s="11"/>
      <c r="M119" s="11"/>
      <c r="S119" s="14">
        <f>SUM(S116:S117)</f>
        <v>41.938446313468248</v>
      </c>
      <c r="T119" s="14">
        <f t="shared" ref="T119:U119" si="84">SUM(T116:T117)</f>
        <v>58.061553686531745</v>
      </c>
      <c r="U119" s="14">
        <f t="shared" si="84"/>
        <v>0</v>
      </c>
      <c r="V119" s="14"/>
      <c r="Y119" s="9"/>
      <c r="AF119" s="10"/>
      <c r="AG119" s="10"/>
      <c r="AH119" s="11"/>
      <c r="AI119" s="11"/>
      <c r="AJ119" s="11"/>
      <c r="AP119" s="14">
        <f>SUM(AP116:AP117)</f>
        <v>22.055299767367227</v>
      </c>
      <c r="AQ119" s="14">
        <f t="shared" ref="AQ119:AR119" si="85">SUM(AQ116:AQ117)</f>
        <v>77.944700232632769</v>
      </c>
      <c r="AR119" s="14">
        <f t="shared" si="85"/>
        <v>0</v>
      </c>
    </row>
    <row r="120" spans="2:44" x14ac:dyDescent="0.25">
      <c r="B120" s="9"/>
      <c r="I120" s="10"/>
      <c r="J120" s="10"/>
      <c r="K120" s="11"/>
      <c r="L120" s="11"/>
      <c r="M120" s="11"/>
      <c r="O120" s="10"/>
      <c r="P120" s="10"/>
      <c r="Q120" s="10"/>
      <c r="R120" s="10"/>
      <c r="S120" s="10"/>
      <c r="T120" s="10"/>
      <c r="U120" s="10"/>
      <c r="V120" s="10"/>
      <c r="Y120" s="9"/>
      <c r="AF120" s="10"/>
      <c r="AG120" s="10"/>
      <c r="AH120" s="11"/>
      <c r="AI120" s="11"/>
      <c r="AJ120" s="11"/>
      <c r="AL120" s="10"/>
      <c r="AM120" s="10"/>
      <c r="AN120" s="10"/>
    </row>
    <row r="121" spans="2:44" x14ac:dyDescent="0.25">
      <c r="O121" s="10"/>
      <c r="P121" s="10"/>
      <c r="Q121" s="10"/>
      <c r="R121" s="10"/>
      <c r="S121" s="10"/>
      <c r="T121" s="10"/>
      <c r="U121" s="10"/>
      <c r="V121" s="10"/>
      <c r="AL121" s="10"/>
      <c r="AM121" s="10"/>
      <c r="AN121" s="10"/>
    </row>
    <row r="122" spans="2:44" x14ac:dyDescent="0.25">
      <c r="B122" s="9"/>
      <c r="I122" s="10"/>
      <c r="J122" s="10"/>
      <c r="K122" s="11"/>
      <c r="L122" s="11"/>
      <c r="M122" s="11"/>
    </row>
    <row r="123" spans="2:44" x14ac:dyDescent="0.25">
      <c r="E123" s="7"/>
      <c r="F123" s="7"/>
      <c r="G123" s="7"/>
      <c r="H123" s="7"/>
      <c r="I123" s="7"/>
      <c r="J123" s="7"/>
      <c r="K123" s="7"/>
      <c r="L123" s="7"/>
      <c r="M123" s="7"/>
      <c r="O123" s="7"/>
      <c r="P123" s="7"/>
      <c r="Q123" s="7"/>
      <c r="R123" s="7"/>
      <c r="S123" s="7"/>
      <c r="T123" s="7"/>
      <c r="U123" s="7"/>
      <c r="V123" s="7"/>
    </row>
  </sheetData>
  <mergeCells count="20">
    <mergeCell ref="K111:M111"/>
    <mergeCell ref="AH98:AJ98"/>
    <mergeCell ref="AH110:AJ110"/>
    <mergeCell ref="AH111:AJ111"/>
    <mergeCell ref="AH38:AJ38"/>
    <mergeCell ref="AH74:AJ74"/>
    <mergeCell ref="AH86:AJ86"/>
    <mergeCell ref="K98:M98"/>
    <mergeCell ref="K86:M86"/>
    <mergeCell ref="K50:M50"/>
    <mergeCell ref="AH50:AJ50"/>
    <mergeCell ref="K62:M62"/>
    <mergeCell ref="AH62:AJ62"/>
    <mergeCell ref="K110:M110"/>
    <mergeCell ref="AH14:AJ14"/>
    <mergeCell ref="AH26:AJ26"/>
    <mergeCell ref="K26:M26"/>
    <mergeCell ref="K38:M38"/>
    <mergeCell ref="K74:M74"/>
    <mergeCell ref="K14:M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82F98-266B-4057-A73B-3799D5DEC73D}">
  <dimension ref="B14:U218"/>
  <sheetViews>
    <sheetView topLeftCell="A31" zoomScale="70" zoomScaleNormal="70" workbookViewId="0">
      <selection activeCell="F49" sqref="F49"/>
    </sheetView>
  </sheetViews>
  <sheetFormatPr defaultRowHeight="15" x14ac:dyDescent="0.25"/>
  <sheetData>
    <row r="14" spans="2:21" x14ac:dyDescent="0.25">
      <c r="B14" s="5"/>
      <c r="C14" s="5" t="s">
        <v>219</v>
      </c>
      <c r="E14" s="5"/>
      <c r="F14" s="5"/>
      <c r="G14" s="5"/>
      <c r="H14" s="5"/>
      <c r="I14" s="1"/>
      <c r="J14" s="1"/>
      <c r="K14" s="64" t="s">
        <v>6</v>
      </c>
      <c r="L14" s="64"/>
      <c r="M14" s="64"/>
      <c r="N14" s="5"/>
      <c r="S14" s="64" t="s">
        <v>7</v>
      </c>
      <c r="T14" s="64"/>
      <c r="U14" s="64"/>
    </row>
    <row r="15" spans="2:21" ht="15.75" thickBot="1" x14ac:dyDescent="0.3">
      <c r="C15" t="s">
        <v>28</v>
      </c>
      <c r="E15" s="6" t="s">
        <v>1</v>
      </c>
      <c r="F15" s="6" t="s">
        <v>2</v>
      </c>
      <c r="G15" s="6" t="s">
        <v>3</v>
      </c>
      <c r="H15" s="7"/>
      <c r="I15" s="8" t="s">
        <v>9</v>
      </c>
      <c r="J15" s="1"/>
      <c r="K15" s="6" t="s">
        <v>1</v>
      </c>
      <c r="L15" s="6" t="s">
        <v>2</v>
      </c>
      <c r="M15" s="6" t="s">
        <v>3</v>
      </c>
      <c r="S15" s="6" t="s">
        <v>1</v>
      </c>
      <c r="T15" s="6" t="s">
        <v>2</v>
      </c>
      <c r="U15" s="6" t="s">
        <v>3</v>
      </c>
    </row>
    <row r="16" spans="2:21" ht="15.75" thickTop="1" x14ac:dyDescent="0.25">
      <c r="B16" s="9" t="s">
        <v>10</v>
      </c>
      <c r="E16">
        <v>5295.2</v>
      </c>
      <c r="F16">
        <v>206.4</v>
      </c>
      <c r="I16" s="10">
        <v>50</v>
      </c>
      <c r="J16" s="10"/>
      <c r="K16" s="11">
        <f>(E16-62.5)/18368</f>
        <v>0.28488131533101047</v>
      </c>
      <c r="L16" s="11">
        <f>(F16-41.563)/16443</f>
        <v>1.002475217417746E-2</v>
      </c>
      <c r="M16" s="11">
        <f>(G16-91.928)/20518</f>
        <v>-4.4803587094258699E-3</v>
      </c>
      <c r="S16" s="10"/>
      <c r="T16" s="10"/>
      <c r="U16" s="10"/>
    </row>
    <row r="17" spans="2:21" x14ac:dyDescent="0.25">
      <c r="B17" s="9" t="s">
        <v>13</v>
      </c>
      <c r="E17">
        <v>34155.5</v>
      </c>
      <c r="F17">
        <v>24066.3</v>
      </c>
      <c r="I17" s="10">
        <v>40</v>
      </c>
      <c r="J17" s="10"/>
      <c r="K17" s="11">
        <f>(E17-62.5)/18368</f>
        <v>1.8561084494773519</v>
      </c>
      <c r="L17" s="11">
        <f>(F17-41.563)/16443</f>
        <v>1.4610920756552941</v>
      </c>
      <c r="M17" s="11">
        <f>(G17-91.928)/20518</f>
        <v>-4.4803587094258699E-3</v>
      </c>
      <c r="S17" s="10"/>
      <c r="T17" s="10"/>
      <c r="U17" s="10"/>
    </row>
    <row r="19" spans="2:21" x14ac:dyDescent="0.25">
      <c r="B19" s="9" t="s">
        <v>10</v>
      </c>
      <c r="I19" s="10"/>
      <c r="J19" s="10"/>
      <c r="K19" s="11">
        <f>K16*I16</f>
        <v>14.244065766550523</v>
      </c>
      <c r="L19" s="11">
        <f>L16*I16</f>
        <v>0.50123760870887302</v>
      </c>
      <c r="M19" s="11">
        <v>0</v>
      </c>
      <c r="O19">
        <f>K19*350/2200</f>
        <v>2.2661013719512195</v>
      </c>
      <c r="P19">
        <f t="shared" ref="P19:Q19" si="0">L19*350/2200</f>
        <v>7.9742346840047981E-2</v>
      </c>
      <c r="Q19">
        <f t="shared" si="0"/>
        <v>0</v>
      </c>
      <c r="S19" s="10">
        <f>O19/(O19+P19+Q19+O20+P20+Q20)*100</f>
        <v>1.9891272071275279</v>
      </c>
      <c r="T19" s="10">
        <f>P19/(O19+P19+Q19+O20+P20+Q20)*100</f>
        <v>6.9995841149490159E-2</v>
      </c>
      <c r="U19" s="10">
        <f>Q19/(O19+P19+Q19+O20+P20+Q20)*100</f>
        <v>0</v>
      </c>
    </row>
    <row r="20" spans="2:21" x14ac:dyDescent="0.25">
      <c r="B20" s="9" t="s">
        <v>13</v>
      </c>
      <c r="I20" s="10"/>
      <c r="J20" s="12"/>
      <c r="K20" s="11">
        <f>K17*I17</f>
        <v>74.24433797909407</v>
      </c>
      <c r="L20" s="11">
        <f>L17*I17</f>
        <v>58.443683026211765</v>
      </c>
      <c r="M20" s="11">
        <v>0</v>
      </c>
      <c r="N20" s="10"/>
      <c r="O20">
        <f>K20*1850/2200</f>
        <v>62.432738755147277</v>
      </c>
      <c r="P20">
        <f t="shared" ref="P20:Q20" si="1">L20*1850/2200</f>
        <v>49.145824362950798</v>
      </c>
      <c r="Q20">
        <f t="shared" si="1"/>
        <v>0</v>
      </c>
      <c r="S20" s="10">
        <f>O20/(O19+P19+Q19+O20+P20+Q20)*100</f>
        <v>54.801899337106065</v>
      </c>
      <c r="T20" s="10">
        <f>P20/(O19+P19+Q19+O20+P20+Q20)*100</f>
        <v>43.138977614616913</v>
      </c>
      <c r="U20" s="10">
        <f>Q20/(O19+P19+Q19+O20+P20+Q20)*100</f>
        <v>0</v>
      </c>
    </row>
    <row r="21" spans="2:21" x14ac:dyDescent="0.25">
      <c r="B21" s="9"/>
      <c r="I21" s="10"/>
      <c r="J21" s="10"/>
      <c r="K21" s="11"/>
      <c r="L21" s="11"/>
      <c r="M21" s="11"/>
      <c r="S21" s="10"/>
      <c r="T21" s="10"/>
      <c r="U21" s="10"/>
    </row>
    <row r="22" spans="2:21" x14ac:dyDescent="0.25">
      <c r="B22" s="9"/>
      <c r="I22" s="10"/>
      <c r="J22" s="10"/>
      <c r="K22" s="11"/>
      <c r="L22" s="11"/>
      <c r="M22" s="11"/>
      <c r="S22" s="14">
        <f>SUM(S19:S20)</f>
        <v>56.791026544233596</v>
      </c>
      <c r="T22" s="14">
        <f t="shared" ref="T22:U22" si="2">SUM(T19:T20)</f>
        <v>43.208973455766404</v>
      </c>
      <c r="U22" s="14">
        <f t="shared" si="2"/>
        <v>0</v>
      </c>
    </row>
    <row r="23" spans="2:21" x14ac:dyDescent="0.25">
      <c r="B23" s="9"/>
      <c r="I23" s="10"/>
      <c r="J23" s="10"/>
      <c r="K23" s="11"/>
      <c r="L23" s="11"/>
      <c r="M23" s="11"/>
    </row>
    <row r="25" spans="2:21" x14ac:dyDescent="0.25">
      <c r="B25" s="9"/>
      <c r="I25" s="10"/>
      <c r="J25" s="10"/>
      <c r="K25" s="11"/>
      <c r="L25" s="11"/>
      <c r="M25" s="11"/>
    </row>
    <row r="26" spans="2:21" x14ac:dyDescent="0.25">
      <c r="B26" s="9"/>
      <c r="I26" s="10"/>
      <c r="J26" s="10"/>
      <c r="K26" s="65"/>
      <c r="L26" s="65"/>
      <c r="M26" s="65"/>
    </row>
    <row r="27" spans="2:21" x14ac:dyDescent="0.25">
      <c r="B27" s="5"/>
      <c r="C27" s="5" t="s">
        <v>220</v>
      </c>
      <c r="E27" s="5"/>
      <c r="F27" s="5"/>
      <c r="G27" s="5"/>
      <c r="H27" s="5"/>
      <c r="I27" s="1"/>
      <c r="J27" s="1"/>
      <c r="K27" s="64" t="s">
        <v>6</v>
      </c>
      <c r="L27" s="64"/>
      <c r="M27" s="64"/>
      <c r="N27" s="5"/>
      <c r="S27" s="64" t="s">
        <v>7</v>
      </c>
      <c r="T27" s="64"/>
      <c r="U27" s="64"/>
    </row>
    <row r="28" spans="2:21" ht="15.75" thickBot="1" x14ac:dyDescent="0.3">
      <c r="C28" t="s">
        <v>28</v>
      </c>
      <c r="E28" s="6" t="s">
        <v>1</v>
      </c>
      <c r="F28" s="6" t="s">
        <v>2</v>
      </c>
      <c r="G28" s="6" t="s">
        <v>3</v>
      </c>
      <c r="H28" s="7"/>
      <c r="I28" s="8" t="s">
        <v>9</v>
      </c>
      <c r="J28" s="1"/>
      <c r="K28" s="6" t="s">
        <v>1</v>
      </c>
      <c r="L28" s="6" t="s">
        <v>2</v>
      </c>
      <c r="M28" s="6" t="s">
        <v>3</v>
      </c>
      <c r="S28" s="6" t="s">
        <v>1</v>
      </c>
      <c r="T28" s="6" t="s">
        <v>2</v>
      </c>
      <c r="U28" s="6" t="s">
        <v>3</v>
      </c>
    </row>
    <row r="29" spans="2:21" ht="15.75" thickTop="1" x14ac:dyDescent="0.25">
      <c r="B29" s="9" t="s">
        <v>10</v>
      </c>
      <c r="E29">
        <v>4334.7</v>
      </c>
      <c r="F29">
        <v>495</v>
      </c>
      <c r="I29" s="10">
        <v>50</v>
      </c>
      <c r="J29" s="10"/>
      <c r="K29" s="11">
        <f>(E29-62.5)/18368</f>
        <v>0.23258928571428569</v>
      </c>
      <c r="L29" s="11">
        <f>(F29-41.563)/16443</f>
        <v>2.7576293863650188E-2</v>
      </c>
      <c r="M29" s="11">
        <f>(G29-91.928)/20518</f>
        <v>-4.4803587094258699E-3</v>
      </c>
      <c r="S29" s="10"/>
      <c r="T29" s="10"/>
      <c r="U29" s="10"/>
    </row>
    <row r="30" spans="2:21" x14ac:dyDescent="0.25">
      <c r="B30" s="9" t="s">
        <v>13</v>
      </c>
      <c r="E30">
        <v>27054.3</v>
      </c>
      <c r="F30">
        <v>31135.599999999999</v>
      </c>
      <c r="I30" s="10">
        <v>40</v>
      </c>
      <c r="J30" s="10"/>
      <c r="K30" s="11">
        <f>(E30-62.5)/18368</f>
        <v>1.4695013066202089</v>
      </c>
      <c r="L30" s="11">
        <f>(F30-41.563)/16443</f>
        <v>1.8910197044334975</v>
      </c>
      <c r="M30" s="11">
        <f>(G30-91.928)/20518</f>
        <v>-4.4803587094258699E-3</v>
      </c>
      <c r="S30" s="10"/>
      <c r="T30" s="10"/>
      <c r="U30" s="10"/>
    </row>
    <row r="32" spans="2:21" x14ac:dyDescent="0.25">
      <c r="B32" s="9" t="s">
        <v>10</v>
      </c>
      <c r="I32" s="10"/>
      <c r="J32" s="10"/>
      <c r="K32" s="11">
        <f>K29*I29</f>
        <v>11.629464285714285</v>
      </c>
      <c r="L32" s="11">
        <f>L29*I29</f>
        <v>1.3788146931825094</v>
      </c>
      <c r="M32" s="11">
        <v>0</v>
      </c>
      <c r="O32">
        <f>K32*350/2200</f>
        <v>1.8501420454545452</v>
      </c>
      <c r="P32">
        <f t="shared" ref="P32:Q32" si="3">L32*350/2200</f>
        <v>0.21935688300630832</v>
      </c>
      <c r="Q32">
        <f t="shared" si="3"/>
        <v>0</v>
      </c>
      <c r="S32" s="10">
        <f>O32/(O32+P32+Q32+O33+P33+Q33)*100</f>
        <v>1.607348716144763</v>
      </c>
      <c r="T32" s="10">
        <f>P32/(O32+P32+Q32+O33+P33+Q33)*100</f>
        <v>0.19057077544069523</v>
      </c>
      <c r="U32" s="10">
        <f>Q32/(O32+P32+Q32+O33+P33+Q33)*100</f>
        <v>0</v>
      </c>
    </row>
    <row r="33" spans="2:21" x14ac:dyDescent="0.25">
      <c r="B33" s="9" t="s">
        <v>13</v>
      </c>
      <c r="I33" s="10"/>
      <c r="J33" s="12"/>
      <c r="K33" s="11">
        <f>K30*I30</f>
        <v>58.780052264808361</v>
      </c>
      <c r="L33" s="11">
        <f>L30*I30</f>
        <v>75.6407881773399</v>
      </c>
      <c r="M33" s="11">
        <v>0</v>
      </c>
      <c r="N33" s="10"/>
      <c r="O33">
        <f>K33*1850/2200</f>
        <v>49.428680313588849</v>
      </c>
      <c r="P33">
        <f t="shared" ref="P33:Q33" si="4">L33*1850/2200</f>
        <v>63.607026421854002</v>
      </c>
      <c r="Q33">
        <f t="shared" si="4"/>
        <v>0</v>
      </c>
      <c r="S33" s="10">
        <f>O33/(O32+P32+Q32+O33+P33+Q33)*100</f>
        <v>42.942176271259108</v>
      </c>
      <c r="T33" s="10">
        <f>P33/(O32+P32+Q32+O33+P33+Q33)*100</f>
        <v>55.259904237155432</v>
      </c>
      <c r="U33" s="10">
        <f>Q33/(O32+P32+Q32+O33+P33+Q33)*100</f>
        <v>0</v>
      </c>
    </row>
    <row r="34" spans="2:21" x14ac:dyDescent="0.25">
      <c r="B34" s="9"/>
      <c r="I34" s="10"/>
      <c r="J34" s="10"/>
      <c r="K34" s="11"/>
      <c r="L34" s="11"/>
      <c r="M34" s="11"/>
      <c r="S34" s="10"/>
      <c r="T34" s="10"/>
      <c r="U34" s="10"/>
    </row>
    <row r="35" spans="2:21" x14ac:dyDescent="0.25">
      <c r="B35" s="9"/>
      <c r="I35" s="10"/>
      <c r="J35" s="10"/>
      <c r="K35" s="11"/>
      <c r="L35" s="11"/>
      <c r="M35" s="11"/>
      <c r="S35" s="14">
        <f>SUM(S32:S33)</f>
        <v>44.549524987403871</v>
      </c>
      <c r="T35" s="14">
        <f t="shared" ref="T35:U35" si="5">SUM(T32:T33)</f>
        <v>55.450475012596129</v>
      </c>
      <c r="U35" s="14">
        <f t="shared" si="5"/>
        <v>0</v>
      </c>
    </row>
    <row r="36" spans="2:21" x14ac:dyDescent="0.25">
      <c r="B36" s="9"/>
      <c r="I36" s="10"/>
      <c r="J36" s="10"/>
      <c r="K36" s="11"/>
      <c r="L36" s="11"/>
      <c r="M36" s="11"/>
    </row>
    <row r="38" spans="2:21" x14ac:dyDescent="0.25">
      <c r="B38" s="9"/>
      <c r="I38" s="10"/>
      <c r="J38" s="10"/>
      <c r="K38" s="11"/>
      <c r="L38" s="11"/>
      <c r="M38" s="11"/>
    </row>
    <row r="39" spans="2:21" x14ac:dyDescent="0.25">
      <c r="E39" s="7"/>
      <c r="F39" s="7"/>
      <c r="G39" s="7"/>
      <c r="H39" s="7"/>
      <c r="I39" s="7"/>
      <c r="J39" s="7"/>
      <c r="K39" s="7"/>
      <c r="L39" s="7"/>
      <c r="M39" s="7"/>
      <c r="O39" s="7"/>
      <c r="P39" s="7"/>
      <c r="Q39" s="7"/>
    </row>
    <row r="40" spans="2:21" x14ac:dyDescent="0.25">
      <c r="B40" s="5"/>
      <c r="C40" s="5" t="s">
        <v>221</v>
      </c>
      <c r="E40" s="5"/>
      <c r="F40" s="5"/>
      <c r="G40" s="5"/>
      <c r="H40" s="5"/>
      <c r="I40" s="1"/>
      <c r="J40" s="1"/>
      <c r="K40" s="64" t="s">
        <v>6</v>
      </c>
      <c r="L40" s="64"/>
      <c r="M40" s="64"/>
      <c r="N40" s="5"/>
      <c r="S40" s="64" t="s">
        <v>7</v>
      </c>
      <c r="T40" s="64"/>
      <c r="U40" s="64"/>
    </row>
    <row r="41" spans="2:21" ht="15.75" thickBot="1" x14ac:dyDescent="0.3">
      <c r="C41" t="s">
        <v>28</v>
      </c>
      <c r="E41" s="6" t="s">
        <v>1</v>
      </c>
      <c r="F41" s="6" t="s">
        <v>2</v>
      </c>
      <c r="G41" s="6" t="s">
        <v>3</v>
      </c>
      <c r="H41" s="7"/>
      <c r="I41" s="8" t="s">
        <v>9</v>
      </c>
      <c r="J41" s="1"/>
      <c r="K41" s="6" t="s">
        <v>1</v>
      </c>
      <c r="L41" s="6" t="s">
        <v>2</v>
      </c>
      <c r="M41" s="6" t="s">
        <v>3</v>
      </c>
      <c r="S41" s="6" t="s">
        <v>1</v>
      </c>
      <c r="T41" s="6" t="s">
        <v>2</v>
      </c>
      <c r="U41" s="6" t="s">
        <v>3</v>
      </c>
    </row>
    <row r="42" spans="2:21" ht="15.75" thickTop="1" x14ac:dyDescent="0.25">
      <c r="B42" s="9" t="s">
        <v>10</v>
      </c>
      <c r="E42">
        <v>5019.5</v>
      </c>
      <c r="F42">
        <v>243.8</v>
      </c>
      <c r="I42" s="10">
        <v>50</v>
      </c>
      <c r="J42" s="10"/>
      <c r="K42" s="11">
        <f>(E42-62.5)/18368</f>
        <v>0.26987151567944251</v>
      </c>
      <c r="L42" s="11">
        <f>(F42-41.563)/16443</f>
        <v>1.2299276287782036E-2</v>
      </c>
      <c r="M42" s="11">
        <f>(G42-91.928)/20518</f>
        <v>-4.4803587094258699E-3</v>
      </c>
      <c r="S42" s="10"/>
      <c r="T42" s="10"/>
      <c r="U42" s="10"/>
    </row>
    <row r="43" spans="2:21" x14ac:dyDescent="0.25">
      <c r="B43" s="9" t="s">
        <v>13</v>
      </c>
      <c r="E43">
        <v>30892.6</v>
      </c>
      <c r="F43">
        <v>26228.400000000001</v>
      </c>
      <c r="I43" s="10">
        <v>40</v>
      </c>
      <c r="J43" s="10"/>
      <c r="K43" s="11">
        <f>(E43-62.5)/18368</f>
        <v>1.678467987804878</v>
      </c>
      <c r="L43" s="11">
        <f>(F43-41.563)/16443</f>
        <v>1.5925826795596913</v>
      </c>
      <c r="M43" s="11">
        <f>(G43-91.928)/20518</f>
        <v>-4.4803587094258699E-3</v>
      </c>
      <c r="S43" s="10"/>
      <c r="T43" s="10"/>
      <c r="U43" s="10"/>
    </row>
    <row r="45" spans="2:21" x14ac:dyDescent="0.25">
      <c r="B45" s="9" t="s">
        <v>10</v>
      </c>
      <c r="I45" s="10"/>
      <c r="J45" s="10"/>
      <c r="K45" s="11">
        <f>K42*I42</f>
        <v>13.493575783972126</v>
      </c>
      <c r="L45" s="11">
        <f>L42*I42</f>
        <v>0.61496381438910175</v>
      </c>
      <c r="M45" s="11">
        <v>0</v>
      </c>
      <c r="O45">
        <f>K45*350/2200</f>
        <v>2.146705238359202</v>
      </c>
      <c r="P45">
        <f t="shared" ref="P45:Q45" si="6">L45*350/2200</f>
        <v>9.7835152289175276E-2</v>
      </c>
      <c r="Q45">
        <f t="shared" si="6"/>
        <v>0</v>
      </c>
      <c r="S45" s="10">
        <f>O45/(O45+P45+Q45+O46+P46+Q46)*100</f>
        <v>1.9120781427074816</v>
      </c>
      <c r="T45" s="10">
        <f>P45/(O45+P45+Q45+O46+P46+Q46)*100</f>
        <v>8.7142125028572853E-2</v>
      </c>
      <c r="U45" s="10">
        <f>Q45/(O45+P45+Q45+O46+P46+Q46)*100</f>
        <v>0</v>
      </c>
    </row>
    <row r="46" spans="2:21" x14ac:dyDescent="0.25">
      <c r="B46" s="9" t="s">
        <v>13</v>
      </c>
      <c r="I46" s="10"/>
      <c r="J46" s="12"/>
      <c r="K46" s="11">
        <f>K43*I43</f>
        <v>67.138719512195124</v>
      </c>
      <c r="L46" s="11">
        <f>L43*I43</f>
        <v>63.703307182387654</v>
      </c>
      <c r="M46" s="11">
        <v>0</v>
      </c>
      <c r="N46" s="10"/>
      <c r="O46">
        <f>K46*1850/2200</f>
        <v>56.457559589800447</v>
      </c>
      <c r="P46">
        <f t="shared" ref="P46:Q46" si="7">L46*1850/2200</f>
        <v>53.568690130644164</v>
      </c>
      <c r="Q46">
        <f t="shared" si="7"/>
        <v>0</v>
      </c>
      <c r="S46" s="10">
        <f>O46/(O45+P45+Q45+O46+P46+Q46)*100</f>
        <v>50.286953119270969</v>
      </c>
      <c r="T46" s="10">
        <f>P46/(O45+P45+Q45+O46+P46+Q46)*100</f>
        <v>47.713826612992968</v>
      </c>
      <c r="U46" s="10">
        <f>Q46/(O45+P45+Q45+O46+P46+Q46)*100</f>
        <v>0</v>
      </c>
    </row>
    <row r="47" spans="2:21" x14ac:dyDescent="0.25">
      <c r="B47" s="9"/>
      <c r="I47" s="10"/>
      <c r="J47" s="10"/>
      <c r="K47" s="11"/>
      <c r="L47" s="11"/>
      <c r="M47" s="11"/>
      <c r="S47" s="10"/>
      <c r="T47" s="10"/>
      <c r="U47" s="10"/>
    </row>
    <row r="48" spans="2:21" x14ac:dyDescent="0.25">
      <c r="B48" s="9"/>
      <c r="I48" s="10"/>
      <c r="J48" s="10"/>
      <c r="K48" s="11"/>
      <c r="L48" s="11"/>
      <c r="M48" s="11"/>
      <c r="S48" s="14">
        <f>SUM(S45:S46)</f>
        <v>52.199031261978448</v>
      </c>
      <c r="T48" s="14">
        <f t="shared" ref="T48:U48" si="8">SUM(T45:T46)</f>
        <v>47.800968738021538</v>
      </c>
      <c r="U48" s="14">
        <f t="shared" si="8"/>
        <v>0</v>
      </c>
    </row>
    <row r="49" spans="2:21" x14ac:dyDescent="0.25">
      <c r="B49" s="9"/>
      <c r="I49" s="10"/>
      <c r="J49" s="10"/>
      <c r="K49" s="11"/>
      <c r="L49" s="11"/>
      <c r="M49" s="11"/>
    </row>
    <row r="51" spans="2:21" x14ac:dyDescent="0.25">
      <c r="B51" s="9"/>
      <c r="I51" s="10"/>
      <c r="J51" s="10"/>
      <c r="K51" s="11"/>
      <c r="L51" s="11"/>
      <c r="M51" s="11"/>
    </row>
    <row r="52" spans="2:21" x14ac:dyDescent="0.25">
      <c r="B52" s="9"/>
      <c r="I52" s="10"/>
      <c r="J52" s="10"/>
      <c r="K52" s="65"/>
      <c r="L52" s="65"/>
      <c r="M52" s="65"/>
    </row>
    <row r="53" spans="2:21" x14ac:dyDescent="0.25">
      <c r="B53" s="5"/>
      <c r="C53" s="5" t="s">
        <v>222</v>
      </c>
      <c r="E53" s="5"/>
      <c r="F53" s="5"/>
      <c r="G53" s="5"/>
      <c r="H53" s="5"/>
      <c r="I53" s="1"/>
      <c r="J53" s="1"/>
      <c r="K53" s="64" t="s">
        <v>6</v>
      </c>
      <c r="L53" s="64"/>
      <c r="M53" s="64"/>
      <c r="N53" s="5"/>
      <c r="S53" s="64" t="s">
        <v>7</v>
      </c>
      <c r="T53" s="64"/>
      <c r="U53" s="64"/>
    </row>
    <row r="54" spans="2:21" ht="15.75" thickBot="1" x14ac:dyDescent="0.3">
      <c r="C54" t="s">
        <v>28</v>
      </c>
      <c r="E54" s="6" t="s">
        <v>1</v>
      </c>
      <c r="F54" s="6" t="s">
        <v>2</v>
      </c>
      <c r="G54" s="6" t="s">
        <v>3</v>
      </c>
      <c r="H54" s="7"/>
      <c r="I54" s="8" t="s">
        <v>9</v>
      </c>
      <c r="J54" s="1"/>
      <c r="K54" s="6" t="s">
        <v>1</v>
      </c>
      <c r="L54" s="6" t="s">
        <v>2</v>
      </c>
      <c r="M54" s="6" t="s">
        <v>3</v>
      </c>
      <c r="S54" s="6" t="s">
        <v>1</v>
      </c>
      <c r="T54" s="6" t="s">
        <v>2</v>
      </c>
      <c r="U54" s="6" t="s">
        <v>3</v>
      </c>
    </row>
    <row r="55" spans="2:21" ht="15.75" thickTop="1" x14ac:dyDescent="0.25">
      <c r="B55" s="9" t="s">
        <v>10</v>
      </c>
      <c r="E55">
        <v>4975.5</v>
      </c>
      <c r="F55">
        <v>216.8</v>
      </c>
      <c r="I55" s="10">
        <v>50</v>
      </c>
      <c r="J55" s="10"/>
      <c r="K55" s="11">
        <f>(E55-62.5)/18368</f>
        <v>0.26747604529616725</v>
      </c>
      <c r="L55" s="11">
        <f>(F55-41.563)/16443</f>
        <v>1.065724016298729E-2</v>
      </c>
      <c r="M55" s="11">
        <f>(G55-91.928)/20518</f>
        <v>-4.4803587094258699E-3</v>
      </c>
      <c r="S55" s="10"/>
      <c r="T55" s="10"/>
      <c r="U55" s="10"/>
    </row>
    <row r="56" spans="2:21" x14ac:dyDescent="0.25">
      <c r="B56" s="9" t="s">
        <v>13</v>
      </c>
      <c r="E56">
        <v>32890.400000000001</v>
      </c>
      <c r="F56">
        <v>24854.6</v>
      </c>
      <c r="I56" s="10">
        <v>40</v>
      </c>
      <c r="J56" s="10"/>
      <c r="K56" s="11">
        <f>(E56-62.5)/18368</f>
        <v>1.7872332317073172</v>
      </c>
      <c r="L56" s="11">
        <f>(F56-41.563)/16443</f>
        <v>1.5090334488840236</v>
      </c>
      <c r="M56" s="11">
        <f>(G56-91.928)/20518</f>
        <v>-4.4803587094258699E-3</v>
      </c>
      <c r="S56" s="10"/>
      <c r="T56" s="10"/>
      <c r="U56" s="10"/>
    </row>
    <row r="58" spans="2:21" x14ac:dyDescent="0.25">
      <c r="B58" s="9" t="s">
        <v>10</v>
      </c>
      <c r="I58" s="10"/>
      <c r="J58" s="10"/>
      <c r="K58" s="11">
        <f>K55*I55</f>
        <v>13.373802264808363</v>
      </c>
      <c r="L58" s="11">
        <f>L55*I55</f>
        <v>0.53286200814936457</v>
      </c>
      <c r="M58" s="11">
        <v>0</v>
      </c>
      <c r="O58">
        <f>K58*350/2200</f>
        <v>2.1276503603104215</v>
      </c>
      <c r="P58">
        <f t="shared" ref="P58:Q58" si="9">L58*350/2200</f>
        <v>8.477350129648982E-2</v>
      </c>
      <c r="Q58">
        <f t="shared" si="9"/>
        <v>0</v>
      </c>
      <c r="S58" s="10">
        <f>O58/(O58+P58+Q58+O59+P59+Q59)*100</f>
        <v>1.8814304113781564</v>
      </c>
      <c r="T58" s="10">
        <f>P58/(O58+P58+Q58+O59+P59+Q59)*100</f>
        <v>7.4963183046180271E-2</v>
      </c>
      <c r="U58" s="10">
        <f>Q58/(O58+P58+Q58+O59+P59+Q59)*100</f>
        <v>0</v>
      </c>
    </row>
    <row r="59" spans="2:21" x14ac:dyDescent="0.25">
      <c r="B59" s="9" t="s">
        <v>13</v>
      </c>
      <c r="I59" s="10"/>
      <c r="J59" s="12"/>
      <c r="K59" s="11">
        <f>K56*I56</f>
        <v>71.489329268292693</v>
      </c>
      <c r="L59" s="11">
        <f>L56*I56</f>
        <v>60.361337955360945</v>
      </c>
      <c r="M59" s="11">
        <v>0</v>
      </c>
      <c r="N59" s="10"/>
      <c r="O59">
        <f>K59*1850/2200</f>
        <v>60.116026884700666</v>
      </c>
      <c r="P59">
        <f t="shared" ref="P59:Q59" si="10">L59*1850/2200</f>
        <v>50.758397826098971</v>
      </c>
      <c r="Q59">
        <f t="shared" si="10"/>
        <v>0</v>
      </c>
      <c r="S59" s="10">
        <f>O59/(O58+P58+Q58+O59+P59+Q59)*100</f>
        <v>53.159167174253639</v>
      </c>
      <c r="T59" s="10">
        <f>P59/(O58+P58+Q58+O59+P59+Q59)*100</f>
        <v>44.88443923132202</v>
      </c>
      <c r="U59" s="10">
        <f>Q59/(O58+P58+Q58+O59+P59+Q59)*100</f>
        <v>0</v>
      </c>
    </row>
    <row r="60" spans="2:21" x14ac:dyDescent="0.25">
      <c r="B60" s="9"/>
      <c r="I60" s="10"/>
      <c r="J60" s="10"/>
      <c r="K60" s="11"/>
      <c r="L60" s="11"/>
      <c r="M60" s="11"/>
      <c r="S60" s="10"/>
      <c r="T60" s="10"/>
      <c r="U60" s="10"/>
    </row>
    <row r="61" spans="2:21" x14ac:dyDescent="0.25">
      <c r="B61" s="9"/>
      <c r="I61" s="10"/>
      <c r="J61" s="10"/>
      <c r="K61" s="11"/>
      <c r="L61" s="11"/>
      <c r="M61" s="11"/>
      <c r="S61" s="14">
        <f>SUM(S58:S59)</f>
        <v>55.040597585631794</v>
      </c>
      <c r="T61" s="14">
        <f t="shared" ref="T61:U61" si="11">SUM(T58:T59)</f>
        <v>44.959402414368199</v>
      </c>
      <c r="U61" s="14">
        <f t="shared" si="11"/>
        <v>0</v>
      </c>
    </row>
    <row r="62" spans="2:21" x14ac:dyDescent="0.25">
      <c r="B62" s="9"/>
      <c r="I62" s="10"/>
      <c r="J62" s="10"/>
      <c r="K62" s="11"/>
      <c r="L62" s="11"/>
      <c r="M62" s="11"/>
    </row>
    <row r="64" spans="2:21" x14ac:dyDescent="0.25">
      <c r="B64" s="9"/>
      <c r="I64" s="10"/>
      <c r="J64" s="10"/>
      <c r="K64" s="11"/>
      <c r="L64" s="11"/>
      <c r="M64" s="11"/>
      <c r="O64" s="10"/>
      <c r="P64" s="10"/>
      <c r="Q64" s="10"/>
    </row>
    <row r="65" spans="2:21" x14ac:dyDescent="0.25">
      <c r="B65" s="9"/>
      <c r="I65" s="10"/>
      <c r="J65" s="10"/>
      <c r="K65" s="11"/>
      <c r="L65" s="11"/>
      <c r="M65" s="11"/>
      <c r="O65" s="10"/>
      <c r="P65" s="10"/>
      <c r="Q65" s="10"/>
    </row>
    <row r="66" spans="2:21" x14ac:dyDescent="0.25">
      <c r="B66" s="5"/>
      <c r="C66" s="5" t="s">
        <v>168</v>
      </c>
      <c r="E66" s="5"/>
      <c r="F66" s="5"/>
      <c r="G66" s="5"/>
      <c r="H66" s="5"/>
      <c r="I66" s="1"/>
      <c r="J66" s="1"/>
      <c r="K66" s="64" t="s">
        <v>6</v>
      </c>
      <c r="L66" s="64"/>
      <c r="M66" s="64"/>
      <c r="N66" s="5"/>
      <c r="S66" s="64" t="s">
        <v>7</v>
      </c>
      <c r="T66" s="64"/>
      <c r="U66" s="64"/>
    </row>
    <row r="67" spans="2:21" ht="15.75" thickBot="1" x14ac:dyDescent="0.3">
      <c r="C67" t="s">
        <v>28</v>
      </c>
      <c r="E67" s="6" t="s">
        <v>1</v>
      </c>
      <c r="F67" s="6" t="s">
        <v>2</v>
      </c>
      <c r="G67" s="6" t="s">
        <v>3</v>
      </c>
      <c r="H67" s="7"/>
      <c r="I67" s="8" t="s">
        <v>9</v>
      </c>
      <c r="J67" s="1"/>
      <c r="K67" s="6" t="s">
        <v>1</v>
      </c>
      <c r="L67" s="6" t="s">
        <v>2</v>
      </c>
      <c r="M67" s="6" t="s">
        <v>3</v>
      </c>
      <c r="S67" s="6" t="s">
        <v>1</v>
      </c>
      <c r="T67" s="6" t="s">
        <v>2</v>
      </c>
      <c r="U67" s="6" t="s">
        <v>3</v>
      </c>
    </row>
    <row r="68" spans="2:21" ht="15.75" thickTop="1" x14ac:dyDescent="0.25">
      <c r="B68" s="9" t="s">
        <v>10</v>
      </c>
      <c r="E68">
        <v>2018</v>
      </c>
      <c r="F68">
        <v>0</v>
      </c>
      <c r="I68" s="10">
        <v>50</v>
      </c>
      <c r="J68" s="10"/>
      <c r="K68" s="11">
        <f>(E68-62.5)/18368</f>
        <v>0.10646232578397212</v>
      </c>
      <c r="L68" s="11">
        <f>(F68-41.563)/16443</f>
        <v>-2.5277017575868151E-3</v>
      </c>
      <c r="M68" s="11"/>
      <c r="S68" s="10"/>
      <c r="T68" s="10"/>
      <c r="U68" s="10"/>
    </row>
    <row r="69" spans="2:21" x14ac:dyDescent="0.25">
      <c r="B69" s="9" t="s">
        <v>169</v>
      </c>
      <c r="E69" s="59">
        <v>457.27800000000002</v>
      </c>
      <c r="F69">
        <v>460.2</v>
      </c>
      <c r="I69" s="10">
        <v>20</v>
      </c>
      <c r="J69" s="10"/>
      <c r="K69" s="11">
        <f>(E69+25.61)/159</f>
        <v>3.0370314465408805</v>
      </c>
      <c r="L69" s="11">
        <f>(F69+64.881)/189.46</f>
        <v>2.7714609944051514</v>
      </c>
      <c r="M69" s="11"/>
      <c r="S69" s="10"/>
      <c r="T69" s="10"/>
      <c r="U69" s="10"/>
    </row>
    <row r="71" spans="2:21" x14ac:dyDescent="0.25">
      <c r="B71" s="9" t="s">
        <v>10</v>
      </c>
      <c r="I71" s="10"/>
      <c r="J71" s="10"/>
      <c r="K71" s="11">
        <f>K68*I68</f>
        <v>5.3231162891986061</v>
      </c>
      <c r="L71" s="11">
        <v>0</v>
      </c>
      <c r="M71" s="11"/>
      <c r="O71">
        <f>K71*350/2200</f>
        <v>0.84685940964523276</v>
      </c>
      <c r="P71">
        <f t="shared" ref="P71" si="12">L71*350/2200</f>
        <v>0</v>
      </c>
      <c r="S71" s="10">
        <f>O71/(O71+P71+Q71+O72+P72+Q72)*100</f>
        <v>0.85944912430438192</v>
      </c>
      <c r="T71" s="10">
        <f>P71/(O71+P71+Q71+O72+P72+Q72)*100</f>
        <v>0</v>
      </c>
      <c r="U71" s="10">
        <f>Q71/(O71+P71+Q71+O72+P72+Q72)*100</f>
        <v>0</v>
      </c>
    </row>
    <row r="72" spans="2:21" x14ac:dyDescent="0.25">
      <c r="B72" s="9" t="s">
        <v>169</v>
      </c>
      <c r="I72" s="10"/>
      <c r="J72" s="12"/>
      <c r="K72" s="11">
        <f>K69*I69</f>
        <v>60.740628930817607</v>
      </c>
      <c r="L72" s="11">
        <f>L69*I69</f>
        <v>55.429219888103027</v>
      </c>
      <c r="M72" s="11"/>
      <c r="N72" s="10"/>
      <c r="O72">
        <f>K72*1850/2200</f>
        <v>51.077347055460258</v>
      </c>
      <c r="P72">
        <f t="shared" ref="P72" si="13">L72*1850/2200</f>
        <v>46.610934905904813</v>
      </c>
      <c r="S72" s="10">
        <f>O72/(O71+P71+Q71+O72+P72+Q72)*100</f>
        <v>51.836681152301622</v>
      </c>
      <c r="T72" s="10">
        <f>P72/(O71+P71+Q71+O72+P72+Q72)*100</f>
        <v>47.303869723394001</v>
      </c>
      <c r="U72" s="10">
        <f>Q72/(O71+P71+Q71+O72+P72+Q72)*100</f>
        <v>0</v>
      </c>
    </row>
    <row r="73" spans="2:21" x14ac:dyDescent="0.25">
      <c r="B73" s="9"/>
      <c r="I73" s="10"/>
      <c r="J73" s="10"/>
      <c r="K73" s="11"/>
      <c r="L73" s="11"/>
      <c r="M73" s="11"/>
      <c r="S73" s="10"/>
      <c r="T73" s="10"/>
      <c r="U73" s="10"/>
    </row>
    <row r="74" spans="2:21" x14ac:dyDescent="0.25">
      <c r="B74" s="9"/>
      <c r="I74" s="10"/>
      <c r="J74" s="10"/>
      <c r="K74" s="11"/>
      <c r="L74" s="11"/>
      <c r="M74" s="11"/>
      <c r="S74" s="14">
        <f>SUM(S71:S72)</f>
        <v>52.696130276606006</v>
      </c>
      <c r="T74" s="14">
        <f t="shared" ref="T74:U74" si="14">SUM(T71:T72)</f>
        <v>47.303869723394001</v>
      </c>
      <c r="U74" s="14">
        <f t="shared" si="14"/>
        <v>0</v>
      </c>
    </row>
    <row r="75" spans="2:21" x14ac:dyDescent="0.25">
      <c r="B75" s="9"/>
      <c r="I75" s="10"/>
      <c r="J75" s="10"/>
      <c r="K75" s="11"/>
      <c r="L75" s="11"/>
      <c r="M75" s="11"/>
    </row>
    <row r="77" spans="2:21" x14ac:dyDescent="0.25">
      <c r="B77" s="9"/>
      <c r="I77" s="10"/>
      <c r="J77" s="10"/>
      <c r="K77" s="11"/>
      <c r="L77" s="11"/>
      <c r="M77" s="11"/>
    </row>
    <row r="78" spans="2:21" x14ac:dyDescent="0.25">
      <c r="E78" s="7"/>
      <c r="F78" s="7"/>
      <c r="G78" s="7"/>
      <c r="H78" s="7"/>
      <c r="I78" s="7"/>
      <c r="J78" s="7"/>
      <c r="K78" s="7"/>
      <c r="L78" s="7"/>
      <c r="M78" s="7"/>
      <c r="O78" s="7"/>
      <c r="P78" s="7"/>
      <c r="Q78" s="7"/>
    </row>
    <row r="79" spans="2:21" x14ac:dyDescent="0.25">
      <c r="B79" s="5"/>
      <c r="C79" s="5" t="s">
        <v>170</v>
      </c>
      <c r="E79" s="5"/>
      <c r="F79" s="5"/>
      <c r="G79" s="5"/>
      <c r="H79" s="5"/>
      <c r="I79" s="1"/>
      <c r="J79" s="1"/>
      <c r="K79" s="64" t="s">
        <v>6</v>
      </c>
      <c r="L79" s="64"/>
      <c r="M79" s="64"/>
      <c r="N79" s="5"/>
      <c r="S79" s="64" t="s">
        <v>7</v>
      </c>
      <c r="T79" s="64"/>
      <c r="U79" s="64"/>
    </row>
    <row r="80" spans="2:21" ht="15.75" thickBot="1" x14ac:dyDescent="0.3">
      <c r="C80" t="s">
        <v>28</v>
      </c>
      <c r="E80" s="6" t="s">
        <v>1</v>
      </c>
      <c r="F80" s="6" t="s">
        <v>2</v>
      </c>
      <c r="G80" s="6" t="s">
        <v>3</v>
      </c>
      <c r="H80" s="7"/>
      <c r="I80" s="8" t="s">
        <v>9</v>
      </c>
      <c r="J80" s="1"/>
      <c r="K80" s="6" t="s">
        <v>1</v>
      </c>
      <c r="L80" s="6" t="s">
        <v>2</v>
      </c>
      <c r="M80" s="6" t="s">
        <v>3</v>
      </c>
      <c r="S80" s="6" t="s">
        <v>1</v>
      </c>
      <c r="T80" s="6" t="s">
        <v>2</v>
      </c>
      <c r="U80" s="6" t="s">
        <v>3</v>
      </c>
    </row>
    <row r="81" spans="2:21" ht="15.75" thickTop="1" x14ac:dyDescent="0.25">
      <c r="B81" s="9" t="s">
        <v>10</v>
      </c>
      <c r="E81">
        <v>1354.4</v>
      </c>
      <c r="F81">
        <v>0</v>
      </c>
      <c r="I81" s="10">
        <v>50</v>
      </c>
      <c r="J81" s="10"/>
      <c r="K81" s="11">
        <f>(E81-62.5)/18368</f>
        <v>7.0334277003484325E-2</v>
      </c>
      <c r="L81" s="11">
        <f>(F81-41.563)/16443</f>
        <v>-2.5277017575868151E-3</v>
      </c>
      <c r="M81" s="11"/>
      <c r="S81" s="10"/>
      <c r="T81" s="10"/>
      <c r="U81" s="10"/>
    </row>
    <row r="82" spans="2:21" x14ac:dyDescent="0.25">
      <c r="B82" s="9" t="s">
        <v>169</v>
      </c>
      <c r="E82">
        <v>272.25700000000001</v>
      </c>
      <c r="F82">
        <v>639.1</v>
      </c>
      <c r="I82" s="10">
        <v>20</v>
      </c>
      <c r="J82" s="10"/>
      <c r="K82" s="11">
        <f>(E82+25.61)/159</f>
        <v>1.8733773584905662</v>
      </c>
      <c r="L82" s="11">
        <f>(F82+64.881)/189.46</f>
        <v>3.715723635595904</v>
      </c>
      <c r="M82" s="11"/>
      <c r="S82" s="10"/>
      <c r="T82" s="10"/>
      <c r="U82" s="10"/>
    </row>
    <row r="84" spans="2:21" x14ac:dyDescent="0.25">
      <c r="B84" s="9" t="s">
        <v>10</v>
      </c>
      <c r="I84" s="10"/>
      <c r="J84" s="10"/>
      <c r="K84" s="11">
        <f>K81*I81</f>
        <v>3.5167138501742161</v>
      </c>
      <c r="L84" s="11">
        <v>0</v>
      </c>
      <c r="M84" s="11"/>
      <c r="O84">
        <f>K84*350/2200</f>
        <v>0.55947720343680707</v>
      </c>
      <c r="P84">
        <f t="shared" ref="P84" si="15">L84*350/2200</f>
        <v>0</v>
      </c>
      <c r="S84" s="10">
        <f>O84/(O84+P84+Q84+O85+P85+Q85)*100</f>
        <v>0.59167626155155673</v>
      </c>
      <c r="T84" s="10">
        <f>P84/(O84+P84+Q84+O85+P85+Q85)*100</f>
        <v>0</v>
      </c>
      <c r="U84" s="10">
        <f>Q84/(O84+P84+Q84+O85+P85+Q85)*100</f>
        <v>0</v>
      </c>
    </row>
    <row r="85" spans="2:21" x14ac:dyDescent="0.25">
      <c r="B85" s="9" t="s">
        <v>169</v>
      </c>
      <c r="I85" s="10"/>
      <c r="J85" s="12"/>
      <c r="K85" s="11">
        <f>K82*I82</f>
        <v>37.467547169811326</v>
      </c>
      <c r="L85" s="11">
        <f>L82*I82</f>
        <v>74.314472711918086</v>
      </c>
      <c r="M85" s="11"/>
      <c r="N85" s="10"/>
      <c r="O85">
        <f>K85*1850/2200</f>
        <v>31.506801029159522</v>
      </c>
      <c r="P85">
        <f t="shared" ref="P85" si="16">L85*1850/2200</f>
        <v>62.491715689567485</v>
      </c>
      <c r="S85" s="10">
        <f>O85/(O84+P84+Q84+O85+P85+Q85)*100</f>
        <v>33.32008191194771</v>
      </c>
      <c r="T85" s="10">
        <f>P85/(O84+P84+Q84+O85+P85+Q85)*100</f>
        <v>66.08824182650072</v>
      </c>
      <c r="U85" s="10">
        <f>Q85/(O84+P84+Q84+O85+P85+Q85)*100</f>
        <v>0</v>
      </c>
    </row>
    <row r="86" spans="2:21" x14ac:dyDescent="0.25">
      <c r="B86" s="9"/>
      <c r="I86" s="10"/>
      <c r="J86" s="10"/>
      <c r="K86" s="11"/>
      <c r="L86" s="11"/>
      <c r="M86" s="11"/>
      <c r="S86" s="10"/>
      <c r="T86" s="10"/>
      <c r="U86" s="10"/>
    </row>
    <row r="87" spans="2:21" x14ac:dyDescent="0.25">
      <c r="B87" s="9"/>
      <c r="I87" s="10"/>
      <c r="J87" s="10"/>
      <c r="K87" s="11"/>
      <c r="L87" s="11"/>
      <c r="M87" s="11"/>
      <c r="S87" s="14">
        <f>SUM(S84:S85)</f>
        <v>33.911758173499265</v>
      </c>
      <c r="T87" s="14">
        <f t="shared" ref="T87:U87" si="17">SUM(T84:T85)</f>
        <v>66.08824182650072</v>
      </c>
      <c r="U87" s="14">
        <f t="shared" si="17"/>
        <v>0</v>
      </c>
    </row>
    <row r="88" spans="2:21" x14ac:dyDescent="0.25">
      <c r="B88" s="9"/>
      <c r="I88" s="10"/>
      <c r="J88" s="10"/>
      <c r="K88" s="11"/>
      <c r="L88" s="11"/>
      <c r="M88" s="11"/>
    </row>
    <row r="90" spans="2:21" x14ac:dyDescent="0.25">
      <c r="B90" s="9"/>
      <c r="I90" s="10"/>
      <c r="J90" s="10"/>
      <c r="K90" s="11"/>
      <c r="L90" s="11"/>
      <c r="M90" s="11"/>
    </row>
    <row r="91" spans="2:21" x14ac:dyDescent="0.25">
      <c r="B91" s="9"/>
      <c r="I91" s="10"/>
      <c r="J91" s="10"/>
      <c r="K91" s="65"/>
      <c r="L91" s="65"/>
      <c r="M91" s="65"/>
    </row>
    <row r="92" spans="2:21" x14ac:dyDescent="0.25">
      <c r="B92" s="5"/>
      <c r="C92" s="5" t="s">
        <v>171</v>
      </c>
      <c r="E92" s="5"/>
      <c r="F92" s="5"/>
      <c r="G92" s="5"/>
      <c r="H92" s="5"/>
      <c r="I92" s="1"/>
      <c r="J92" s="1"/>
      <c r="K92" s="64" t="s">
        <v>6</v>
      </c>
      <c r="L92" s="64"/>
      <c r="M92" s="64"/>
      <c r="N92" s="5"/>
      <c r="S92" s="64" t="s">
        <v>7</v>
      </c>
      <c r="T92" s="64"/>
      <c r="U92" s="64"/>
    </row>
    <row r="93" spans="2:21" ht="15.75" thickBot="1" x14ac:dyDescent="0.3">
      <c r="C93" t="s">
        <v>28</v>
      </c>
      <c r="E93" s="6" t="s">
        <v>1</v>
      </c>
      <c r="F93" s="6" t="s">
        <v>2</v>
      </c>
      <c r="G93" s="6" t="s">
        <v>3</v>
      </c>
      <c r="H93" s="7"/>
      <c r="I93" s="8" t="s">
        <v>9</v>
      </c>
      <c r="J93" s="1"/>
      <c r="K93" s="6" t="s">
        <v>1</v>
      </c>
      <c r="L93" s="6" t="s">
        <v>2</v>
      </c>
      <c r="M93" s="6" t="s">
        <v>3</v>
      </c>
      <c r="S93" s="6" t="s">
        <v>1</v>
      </c>
      <c r="T93" s="6" t="s">
        <v>2</v>
      </c>
      <c r="U93" s="6" t="s">
        <v>3</v>
      </c>
    </row>
    <row r="94" spans="2:21" ht="15.75" thickTop="1" x14ac:dyDescent="0.25">
      <c r="B94" s="9" t="s">
        <v>10</v>
      </c>
      <c r="E94">
        <v>1918</v>
      </c>
      <c r="F94">
        <v>0</v>
      </c>
      <c r="I94" s="10">
        <v>50</v>
      </c>
      <c r="J94" s="10"/>
      <c r="K94" s="11">
        <f>(E94-62.5)/18368</f>
        <v>0.10101807491289198</v>
      </c>
      <c r="L94" s="11">
        <f>(F94-41.563)/16443</f>
        <v>-2.5277017575868151E-3</v>
      </c>
      <c r="M94" s="11"/>
      <c r="S94" s="10"/>
      <c r="T94" s="10"/>
      <c r="U94" s="10"/>
    </row>
    <row r="95" spans="2:21" x14ac:dyDescent="0.25">
      <c r="B95" s="9" t="s">
        <v>169</v>
      </c>
      <c r="E95">
        <v>396.51400000000001</v>
      </c>
      <c r="F95">
        <v>530</v>
      </c>
      <c r="I95" s="10">
        <v>20</v>
      </c>
      <c r="J95" s="10"/>
      <c r="K95" s="11">
        <f>(E95+25.61)/159</f>
        <v>2.6548679245283022</v>
      </c>
      <c r="L95" s="11">
        <f>(F95+64.881)/189.46</f>
        <v>3.1398764910799111</v>
      </c>
      <c r="M95" s="11"/>
      <c r="S95" s="10"/>
      <c r="T95" s="10"/>
      <c r="U95" s="10"/>
    </row>
    <row r="97" spans="2:21" x14ac:dyDescent="0.25">
      <c r="B97" s="9" t="s">
        <v>10</v>
      </c>
      <c r="I97" s="10"/>
      <c r="J97" s="10"/>
      <c r="K97" s="11">
        <f>K94*I94</f>
        <v>5.0509037456445993</v>
      </c>
      <c r="L97" s="11">
        <v>0</v>
      </c>
      <c r="M97" s="11"/>
      <c r="O97">
        <f>K97*350/2200</f>
        <v>0.80355286862527708</v>
      </c>
      <c r="P97">
        <f t="shared" ref="P97" si="18">L97*350/2200</f>
        <v>0</v>
      </c>
      <c r="S97" s="10">
        <f>O97/(O97+P97+Q97+O98+P98+Q98)*100</f>
        <v>0.81777713661070595</v>
      </c>
      <c r="T97" s="10">
        <f>P97/(O97+P97+Q97+O98+P98+Q98)*100</f>
        <v>0</v>
      </c>
      <c r="U97" s="10">
        <f>Q97/(O97+P97+Q97+O98+P98+Q98)*100</f>
        <v>0</v>
      </c>
    </row>
    <row r="98" spans="2:21" x14ac:dyDescent="0.25">
      <c r="B98" s="9" t="s">
        <v>169</v>
      </c>
      <c r="I98" s="10"/>
      <c r="J98" s="12"/>
      <c r="K98" s="11">
        <f>K95*I95</f>
        <v>53.097358490566045</v>
      </c>
      <c r="L98" s="11">
        <f>L95*I95</f>
        <v>62.797529821598218</v>
      </c>
      <c r="M98" s="11"/>
      <c r="N98" s="10"/>
      <c r="O98">
        <f>K98*1850/2200</f>
        <v>44.650051457975991</v>
      </c>
      <c r="P98">
        <f t="shared" ref="P98" si="19">L98*1850/2200</f>
        <v>52.807013713616684</v>
      </c>
      <c r="S98" s="10">
        <f>O98/(O97+P97+Q97+O98+P98+Q98)*100</f>
        <v>45.44043417241766</v>
      </c>
      <c r="T98" s="10">
        <f>P98/(O97+P97+Q97+O98+P98+Q98)*100</f>
        <v>53.741788690971639</v>
      </c>
      <c r="U98" s="10">
        <f>Q98/(O97+P97+Q97+O98+P98+Q98)*100</f>
        <v>0</v>
      </c>
    </row>
    <row r="99" spans="2:21" x14ac:dyDescent="0.25">
      <c r="B99" s="9"/>
      <c r="I99" s="10"/>
      <c r="J99" s="10"/>
      <c r="K99" s="11"/>
      <c r="L99" s="11"/>
      <c r="M99" s="11"/>
      <c r="S99" s="10"/>
      <c r="T99" s="10"/>
      <c r="U99" s="10"/>
    </row>
    <row r="100" spans="2:21" x14ac:dyDescent="0.25">
      <c r="B100" s="9"/>
      <c r="I100" s="10"/>
      <c r="J100" s="10"/>
      <c r="K100" s="11"/>
      <c r="L100" s="11"/>
      <c r="M100" s="11"/>
      <c r="S100" s="14">
        <f>SUM(S97:S98)</f>
        <v>46.258211309028368</v>
      </c>
      <c r="T100" s="14">
        <f t="shared" ref="T100:U100" si="20">SUM(T97:T98)</f>
        <v>53.741788690971639</v>
      </c>
      <c r="U100" s="14">
        <f t="shared" si="20"/>
        <v>0</v>
      </c>
    </row>
    <row r="101" spans="2:21" x14ac:dyDescent="0.25">
      <c r="B101" s="9"/>
      <c r="I101" s="10"/>
      <c r="J101" s="10"/>
      <c r="K101" s="11"/>
      <c r="L101" s="11"/>
      <c r="M101" s="11"/>
    </row>
    <row r="103" spans="2:21" x14ac:dyDescent="0.25">
      <c r="B103" s="9"/>
      <c r="I103" s="10"/>
      <c r="J103" s="10"/>
      <c r="K103" s="11"/>
      <c r="L103" s="11"/>
      <c r="M103" s="11"/>
      <c r="O103" s="10"/>
      <c r="P103" s="10"/>
      <c r="Q103" s="10"/>
    </row>
    <row r="104" spans="2:21" x14ac:dyDescent="0.25">
      <c r="B104" s="9"/>
      <c r="I104" s="10"/>
      <c r="J104" s="10"/>
      <c r="K104" s="11"/>
      <c r="L104" s="11"/>
      <c r="M104" s="11"/>
      <c r="O104" s="10"/>
      <c r="P104" s="10"/>
      <c r="Q104" s="10"/>
    </row>
    <row r="105" spans="2:21" x14ac:dyDescent="0.25">
      <c r="B105" s="5"/>
      <c r="C105" s="5" t="s">
        <v>172</v>
      </c>
      <c r="E105" s="5"/>
      <c r="F105" s="5"/>
      <c r="G105" s="5"/>
      <c r="H105" s="5"/>
      <c r="I105" s="1"/>
      <c r="J105" s="1"/>
      <c r="K105" s="64" t="s">
        <v>6</v>
      </c>
      <c r="L105" s="64"/>
      <c r="M105" s="64"/>
      <c r="N105" s="5"/>
      <c r="S105" s="64" t="s">
        <v>7</v>
      </c>
      <c r="T105" s="64"/>
      <c r="U105" s="64"/>
    </row>
    <row r="106" spans="2:21" ht="15.75" thickBot="1" x14ac:dyDescent="0.3">
      <c r="C106" t="s">
        <v>28</v>
      </c>
      <c r="E106" s="6" t="s">
        <v>1</v>
      </c>
      <c r="F106" s="6" t="s">
        <v>2</v>
      </c>
      <c r="G106" s="6" t="s">
        <v>3</v>
      </c>
      <c r="H106" s="7"/>
      <c r="I106" s="8" t="s">
        <v>9</v>
      </c>
      <c r="J106" s="1"/>
      <c r="K106" s="6" t="s">
        <v>1</v>
      </c>
      <c r="L106" s="6" t="s">
        <v>2</v>
      </c>
      <c r="M106" s="6" t="s">
        <v>3</v>
      </c>
      <c r="S106" s="6" t="s">
        <v>1</v>
      </c>
      <c r="T106" s="6" t="s">
        <v>2</v>
      </c>
      <c r="U106" s="6" t="s">
        <v>3</v>
      </c>
    </row>
    <row r="107" spans="2:21" ht="15.75" thickTop="1" x14ac:dyDescent="0.25">
      <c r="B107" s="9" t="s">
        <v>10</v>
      </c>
      <c r="E107">
        <v>1753.2</v>
      </c>
      <c r="F107">
        <v>0</v>
      </c>
      <c r="I107" s="10">
        <v>50</v>
      </c>
      <c r="J107" s="10"/>
      <c r="K107" s="11">
        <f>(E107-62.5)/18368</f>
        <v>9.2045949477351924E-2</v>
      </c>
      <c r="L107" s="11">
        <f>(F107-41.563)/16443</f>
        <v>-2.5277017575868151E-3</v>
      </c>
      <c r="M107" s="11"/>
      <c r="S107" s="10"/>
      <c r="T107" s="10"/>
      <c r="U107" s="10"/>
    </row>
    <row r="108" spans="2:21" x14ac:dyDescent="0.25">
      <c r="B108" s="9" t="s">
        <v>169</v>
      </c>
      <c r="E108">
        <v>383.81700000000001</v>
      </c>
      <c r="F108">
        <v>577.6</v>
      </c>
      <c r="I108" s="10">
        <v>20</v>
      </c>
      <c r="J108" s="10"/>
      <c r="K108" s="11">
        <f>(E108+25.61)/159</f>
        <v>2.5750125786163522</v>
      </c>
      <c r="L108" s="11">
        <f>(F108+64.881)/189.46</f>
        <v>3.3911168584397759</v>
      </c>
      <c r="M108" s="11"/>
      <c r="S108" s="10"/>
      <c r="T108" s="10"/>
      <c r="U108" s="10"/>
    </row>
    <row r="110" spans="2:21" x14ac:dyDescent="0.25">
      <c r="B110" s="9" t="s">
        <v>10</v>
      </c>
      <c r="I110" s="10"/>
      <c r="J110" s="10"/>
      <c r="K110" s="11">
        <f>K107*I107</f>
        <v>4.6022974738675959</v>
      </c>
      <c r="L110" s="11">
        <v>0</v>
      </c>
      <c r="M110" s="11"/>
      <c r="O110">
        <f>K110*350/2200</f>
        <v>0.73218368902439024</v>
      </c>
      <c r="P110">
        <f t="shared" ref="P110" si="21">L110*350/2200</f>
        <v>0</v>
      </c>
      <c r="S110" s="10">
        <f>O110/(O110+P110+Q110+O111+P111+Q111)*100</f>
        <v>0.72442055701469832</v>
      </c>
      <c r="T110" s="10">
        <f>P110/(O110+P110+Q110+O111+P111+Q111)*100</f>
        <v>0</v>
      </c>
      <c r="U110" s="10">
        <f>Q110/(O110+P110+Q110+O111+P111+Q111)*100</f>
        <v>0</v>
      </c>
    </row>
    <row r="111" spans="2:21" x14ac:dyDescent="0.25">
      <c r="B111" s="9" t="s">
        <v>169</v>
      </c>
      <c r="I111" s="10"/>
      <c r="J111" s="12"/>
      <c r="K111" s="11">
        <f>K108*I108</f>
        <v>51.500251572327045</v>
      </c>
      <c r="L111" s="11">
        <f>L108*I108</f>
        <v>67.822337168795514</v>
      </c>
      <c r="M111" s="11"/>
      <c r="N111" s="10"/>
      <c r="O111">
        <f>K111*1850/2200</f>
        <v>43.307029731275016</v>
      </c>
      <c r="P111">
        <f t="shared" ref="P111" si="22">L111*1850/2200</f>
        <v>57.032419891941679</v>
      </c>
      <c r="S111" s="10">
        <f>O111/(O110+P110+Q110+O111+P111+Q111)*100</f>
        <v>42.847857813365295</v>
      </c>
      <c r="T111" s="10">
        <f>P111/(O110+P110+Q110+O111+P111+Q111)*100</f>
        <v>56.427721629619995</v>
      </c>
      <c r="U111" s="10">
        <f>Q111/(O110+P110+Q110+O111+P111+Q111)*100</f>
        <v>0</v>
      </c>
    </row>
    <row r="112" spans="2:21" x14ac:dyDescent="0.25">
      <c r="B112" s="9"/>
      <c r="I112" s="10"/>
      <c r="J112" s="10"/>
      <c r="K112" s="11"/>
      <c r="L112" s="11"/>
      <c r="M112" s="11"/>
      <c r="S112" s="10"/>
      <c r="T112" s="10"/>
      <c r="U112" s="10"/>
    </row>
    <row r="113" spans="2:21" x14ac:dyDescent="0.25">
      <c r="B113" s="9"/>
      <c r="I113" s="10"/>
      <c r="J113" s="10"/>
      <c r="K113" s="11"/>
      <c r="L113" s="11"/>
      <c r="M113" s="11"/>
      <c r="S113" s="14">
        <f>SUM(S110:S111)</f>
        <v>43.572278370379991</v>
      </c>
      <c r="T113" s="14">
        <f t="shared" ref="T113:U113" si="23">SUM(T110:T111)</f>
        <v>56.427721629619995</v>
      </c>
      <c r="U113" s="14">
        <f t="shared" si="23"/>
        <v>0</v>
      </c>
    </row>
    <row r="114" spans="2:21" x14ac:dyDescent="0.25">
      <c r="B114" s="9"/>
      <c r="I114" s="10"/>
      <c r="J114" s="10"/>
      <c r="K114" s="11"/>
      <c r="L114" s="11"/>
      <c r="M114" s="11"/>
    </row>
    <row r="116" spans="2:21" x14ac:dyDescent="0.25">
      <c r="B116" s="9"/>
      <c r="I116" s="10"/>
      <c r="J116" s="10"/>
      <c r="K116" s="11"/>
      <c r="L116" s="11"/>
      <c r="M116" s="11"/>
      <c r="O116" s="10"/>
      <c r="P116" s="10"/>
      <c r="Q116" s="10"/>
    </row>
    <row r="117" spans="2:21" x14ac:dyDescent="0.25">
      <c r="B117" s="9"/>
      <c r="I117" s="10"/>
      <c r="J117" s="10"/>
      <c r="K117" s="11"/>
      <c r="L117" s="11"/>
      <c r="M117" s="11"/>
      <c r="O117" s="10"/>
      <c r="P117" s="10"/>
      <c r="Q117" s="10"/>
    </row>
    <row r="118" spans="2:21" x14ac:dyDescent="0.25">
      <c r="B118" s="5"/>
      <c r="C118" s="5" t="s">
        <v>173</v>
      </c>
      <c r="E118" s="5"/>
      <c r="F118" s="5"/>
      <c r="G118" s="5"/>
      <c r="H118" s="5"/>
      <c r="I118" s="1"/>
      <c r="J118" s="1"/>
      <c r="K118" s="64" t="s">
        <v>6</v>
      </c>
      <c r="L118" s="64"/>
      <c r="M118" s="64"/>
      <c r="N118" s="5"/>
      <c r="S118" s="64" t="s">
        <v>7</v>
      </c>
      <c r="T118" s="64"/>
      <c r="U118" s="64"/>
    </row>
    <row r="119" spans="2:21" ht="15.75" thickBot="1" x14ac:dyDescent="0.3">
      <c r="C119" t="s">
        <v>28</v>
      </c>
      <c r="E119" s="6" t="s">
        <v>1</v>
      </c>
      <c r="F119" s="6" t="s">
        <v>2</v>
      </c>
      <c r="G119" s="6" t="s">
        <v>3</v>
      </c>
      <c r="H119" s="7"/>
      <c r="I119" s="8" t="s">
        <v>9</v>
      </c>
      <c r="J119" s="1"/>
      <c r="K119" s="6" t="s">
        <v>1</v>
      </c>
      <c r="L119" s="6" t="s">
        <v>2</v>
      </c>
      <c r="M119" s="6" t="s">
        <v>3</v>
      </c>
      <c r="S119" s="6" t="s">
        <v>1</v>
      </c>
      <c r="T119" s="6" t="s">
        <v>2</v>
      </c>
      <c r="U119" s="6" t="s">
        <v>3</v>
      </c>
    </row>
    <row r="120" spans="2:21" ht="15.75" thickTop="1" x14ac:dyDescent="0.25">
      <c r="B120" s="9" t="s">
        <v>10</v>
      </c>
      <c r="E120">
        <v>3725.3</v>
      </c>
      <c r="F120">
        <v>245</v>
      </c>
      <c r="I120" s="10">
        <v>50</v>
      </c>
      <c r="J120" s="10"/>
      <c r="K120" s="11">
        <f>(E120-62.5)/18368</f>
        <v>0.19941202090592336</v>
      </c>
      <c r="L120" s="11">
        <f>(F120-41.563)/16443</f>
        <v>1.2372255671106247E-2</v>
      </c>
      <c r="M120" s="11"/>
      <c r="S120" s="10"/>
      <c r="T120" s="10"/>
      <c r="U120" s="10"/>
    </row>
    <row r="121" spans="2:21" x14ac:dyDescent="0.25">
      <c r="B121" s="9" t="s">
        <v>169</v>
      </c>
      <c r="E121">
        <v>525.20000000000005</v>
      </c>
      <c r="F121">
        <v>493.25200000000001</v>
      </c>
      <c r="I121" s="10">
        <v>20</v>
      </c>
      <c r="J121" s="10"/>
      <c r="K121" s="11">
        <f>(E121+25.61)/159</f>
        <v>3.4642138364779878</v>
      </c>
      <c r="L121" s="11">
        <f>(F121+64.881)/189.46</f>
        <v>2.9459147049509133</v>
      </c>
      <c r="M121" s="11"/>
      <c r="S121" s="10"/>
      <c r="T121" s="10"/>
      <c r="U121" s="10"/>
    </row>
    <row r="123" spans="2:21" x14ac:dyDescent="0.25">
      <c r="B123" s="9" t="s">
        <v>10</v>
      </c>
      <c r="I123" s="10"/>
      <c r="J123" s="10"/>
      <c r="K123" s="11">
        <f>K120*I120</f>
        <v>9.9706010452961671</v>
      </c>
      <c r="L123" s="11">
        <f>L120*I120</f>
        <v>0.61861278355531235</v>
      </c>
      <c r="M123" s="11"/>
      <c r="O123">
        <f>K123*350/2200</f>
        <v>1.5862319844789357</v>
      </c>
      <c r="P123">
        <f t="shared" ref="P123" si="24">L123*350/2200</f>
        <v>9.8415670111072412E-2</v>
      </c>
      <c r="S123" s="10">
        <f>O123/(O123+P123+Q123+O124+P124+Q124)*100</f>
        <v>1.4487280619693326</v>
      </c>
      <c r="T123" s="10">
        <f>P123/(O123+P123+Q123+O124+P124+Q124)*100</f>
        <v>8.9884420704240603E-2</v>
      </c>
      <c r="U123" s="10">
        <f>Q123/(O123+P123+Q123+O124+P124+Q124)*100</f>
        <v>0</v>
      </c>
    </row>
    <row r="124" spans="2:21" x14ac:dyDescent="0.25">
      <c r="B124" s="9" t="s">
        <v>169</v>
      </c>
      <c r="I124" s="10"/>
      <c r="J124" s="12"/>
      <c r="K124" s="11">
        <f>K121*I121</f>
        <v>69.28427672955975</v>
      </c>
      <c r="L124" s="11">
        <f>L121*I121</f>
        <v>58.918294099018269</v>
      </c>
      <c r="M124" s="11"/>
      <c r="N124" s="10"/>
      <c r="O124">
        <f>K124*1850/2200</f>
        <v>58.261778158947976</v>
      </c>
      <c r="P124">
        <f t="shared" ref="P124" si="25">L124*1850/2200</f>
        <v>49.544929128719907</v>
      </c>
      <c r="S124" s="10">
        <f>O124/(O123+P123+Q123+O124+P124+Q124)*100</f>
        <v>53.211304389897549</v>
      </c>
      <c r="T124" s="10">
        <f>P124/(O123+P123+Q123+O124+P124+Q124)*100</f>
        <v>45.250083127428887</v>
      </c>
      <c r="U124" s="10">
        <f>Q124/(O123+P123+Q123+O124+P124+Q124)*100</f>
        <v>0</v>
      </c>
    </row>
    <row r="125" spans="2:21" x14ac:dyDescent="0.25">
      <c r="B125" s="9"/>
      <c r="I125" s="10"/>
      <c r="J125" s="10"/>
      <c r="K125" s="11"/>
      <c r="L125" s="11"/>
      <c r="M125" s="11"/>
      <c r="S125" s="10"/>
      <c r="T125" s="10"/>
      <c r="U125" s="10"/>
    </row>
    <row r="126" spans="2:21" x14ac:dyDescent="0.25">
      <c r="B126" s="9"/>
      <c r="I126" s="10"/>
      <c r="J126" s="10"/>
      <c r="K126" s="11"/>
      <c r="L126" s="11"/>
      <c r="M126" s="11"/>
      <c r="S126" s="14">
        <f>SUM(S123:S124)</f>
        <v>54.660032451866883</v>
      </c>
      <c r="T126" s="14">
        <f t="shared" ref="T126:U126" si="26">SUM(T123:T124)</f>
        <v>45.339967548133124</v>
      </c>
      <c r="U126" s="14">
        <f t="shared" si="26"/>
        <v>0</v>
      </c>
    </row>
    <row r="127" spans="2:21" x14ac:dyDescent="0.25">
      <c r="B127" s="9"/>
      <c r="I127" s="10"/>
      <c r="J127" s="10"/>
      <c r="K127" s="11"/>
      <c r="L127" s="11"/>
      <c r="M127" s="11"/>
    </row>
    <row r="129" spans="2:21" x14ac:dyDescent="0.25">
      <c r="B129" s="9"/>
      <c r="I129" s="10"/>
      <c r="J129" s="10"/>
      <c r="K129" s="11"/>
      <c r="L129" s="11"/>
      <c r="M129" s="11"/>
    </row>
    <row r="130" spans="2:21" x14ac:dyDescent="0.25">
      <c r="E130" s="7"/>
      <c r="F130" s="7"/>
      <c r="G130" s="7"/>
      <c r="H130" s="7"/>
      <c r="I130" s="7"/>
      <c r="J130" s="7"/>
      <c r="K130" s="7"/>
      <c r="L130" s="7"/>
      <c r="M130" s="7"/>
      <c r="O130" s="7"/>
      <c r="P130" s="7"/>
      <c r="Q130" s="7"/>
    </row>
    <row r="131" spans="2:21" x14ac:dyDescent="0.25">
      <c r="B131" s="5"/>
      <c r="C131" s="5" t="s">
        <v>174</v>
      </c>
      <c r="E131" s="5"/>
      <c r="F131" s="5"/>
      <c r="G131" s="5"/>
      <c r="H131" s="5"/>
      <c r="I131" s="1"/>
      <c r="J131" s="1"/>
      <c r="K131" s="64" t="s">
        <v>6</v>
      </c>
      <c r="L131" s="64"/>
      <c r="M131" s="64"/>
      <c r="N131" s="5"/>
      <c r="S131" s="64" t="s">
        <v>7</v>
      </c>
      <c r="T131" s="64"/>
      <c r="U131" s="64"/>
    </row>
    <row r="132" spans="2:21" ht="15.75" thickBot="1" x14ac:dyDescent="0.3">
      <c r="C132" t="s">
        <v>28</v>
      </c>
      <c r="E132" s="6" t="s">
        <v>1</v>
      </c>
      <c r="F132" s="6" t="s">
        <v>2</v>
      </c>
      <c r="G132" s="6" t="s">
        <v>3</v>
      </c>
      <c r="H132" s="7"/>
      <c r="I132" s="8" t="s">
        <v>9</v>
      </c>
      <c r="J132" s="1"/>
      <c r="K132" s="6" t="s">
        <v>1</v>
      </c>
      <c r="L132" s="6" t="s">
        <v>2</v>
      </c>
      <c r="M132" s="6" t="s">
        <v>3</v>
      </c>
      <c r="S132" s="6" t="s">
        <v>1</v>
      </c>
      <c r="T132" s="6" t="s">
        <v>2</v>
      </c>
      <c r="U132" s="6" t="s">
        <v>3</v>
      </c>
    </row>
    <row r="133" spans="2:21" ht="15.75" thickTop="1" x14ac:dyDescent="0.25">
      <c r="B133" s="9" t="s">
        <v>10</v>
      </c>
      <c r="E133">
        <v>2609.9</v>
      </c>
      <c r="F133">
        <v>313.3</v>
      </c>
      <c r="I133" s="10">
        <v>50</v>
      </c>
      <c r="J133" s="10"/>
      <c r="K133" s="11">
        <f>(E133-62.5)/18368</f>
        <v>0.13868684668989548</v>
      </c>
      <c r="L133" s="11">
        <f>(F133-41.563)/16443</f>
        <v>1.6525998905309251E-2</v>
      </c>
      <c r="M133" s="11"/>
      <c r="S133" s="10"/>
      <c r="T133" s="10"/>
      <c r="U133" s="10"/>
    </row>
    <row r="134" spans="2:21" x14ac:dyDescent="0.25">
      <c r="B134" s="9" t="s">
        <v>169</v>
      </c>
      <c r="E134">
        <v>348.1</v>
      </c>
      <c r="F134">
        <v>637.65</v>
      </c>
      <c r="I134" s="10">
        <v>20</v>
      </c>
      <c r="J134" s="10"/>
      <c r="K134" s="11">
        <f>(E134+25.61)/159</f>
        <v>2.3503773584905661</v>
      </c>
      <c r="L134" s="11">
        <f>(F134+64.881)/189.46</f>
        <v>3.7080703050775887</v>
      </c>
      <c r="M134" s="11"/>
      <c r="S134" s="10"/>
      <c r="T134" s="10"/>
      <c r="U134" s="10"/>
    </row>
    <row r="136" spans="2:21" x14ac:dyDescent="0.25">
      <c r="B136" s="9" t="s">
        <v>10</v>
      </c>
      <c r="I136" s="10"/>
      <c r="J136" s="10"/>
      <c r="K136" s="11">
        <f>K133*I133</f>
        <v>6.9343423344947741</v>
      </c>
      <c r="L136" s="11">
        <f>L133*I133</f>
        <v>0.82629994526546258</v>
      </c>
      <c r="M136" s="11"/>
      <c r="O136">
        <f>K136*350/2200</f>
        <v>1.1031908259423504</v>
      </c>
      <c r="P136">
        <f t="shared" ref="P136" si="27">L136*350/2200</f>
        <v>0.13145680947405086</v>
      </c>
      <c r="S136" s="10">
        <f>O136/(O136+P136+Q136+O137+P137+Q137)*100</f>
        <v>1.0697429383877597</v>
      </c>
      <c r="T136" s="10">
        <f>P136/(O136+P136+Q136+O137+P137+Q137)*100</f>
        <v>0.12747114128485304</v>
      </c>
      <c r="U136" s="10">
        <f>Q136/(O136+P136+Q136+O137+P137+Q137)*100</f>
        <v>0</v>
      </c>
    </row>
    <row r="137" spans="2:21" x14ac:dyDescent="0.25">
      <c r="B137" s="9" t="s">
        <v>169</v>
      </c>
      <c r="I137" s="10"/>
      <c r="J137" s="12"/>
      <c r="K137" s="11">
        <f>K134*I134</f>
        <v>47.007547169811318</v>
      </c>
      <c r="L137" s="11">
        <f>L134*I134</f>
        <v>74.161406101551776</v>
      </c>
      <c r="M137" s="11"/>
      <c r="N137" s="10"/>
      <c r="O137">
        <f>K137*1850/2200</f>
        <v>39.52907375643224</v>
      </c>
      <c r="P137">
        <f t="shared" ref="P137" si="28">L137*1850/2200</f>
        <v>62.36300058539581</v>
      </c>
      <c r="S137" s="10">
        <f>O137/(O136+P136+Q136+O137+P137+Q137)*100</f>
        <v>38.330582993954351</v>
      </c>
      <c r="T137" s="10">
        <f>P137/(O136+P136+Q136+O137+P137+Q137)*100</f>
        <v>60.472202926373043</v>
      </c>
      <c r="U137" s="10">
        <f>Q137/(O136+P136+Q136+O137+P137+Q137)*100</f>
        <v>0</v>
      </c>
    </row>
    <row r="138" spans="2:21" x14ac:dyDescent="0.25">
      <c r="B138" s="9"/>
      <c r="I138" s="10"/>
      <c r="J138" s="10"/>
      <c r="K138" s="11"/>
      <c r="L138" s="11"/>
      <c r="M138" s="11"/>
      <c r="S138" s="10"/>
      <c r="T138" s="10"/>
      <c r="U138" s="10"/>
    </row>
    <row r="139" spans="2:21" x14ac:dyDescent="0.25">
      <c r="B139" s="9"/>
      <c r="I139" s="10"/>
      <c r="J139" s="10"/>
      <c r="K139" s="11"/>
      <c r="L139" s="11"/>
      <c r="M139" s="11"/>
      <c r="S139" s="14">
        <f>SUM(S136:S137)</f>
        <v>39.400325932342113</v>
      </c>
      <c r="T139" s="14">
        <f t="shared" ref="T139:U139" si="29">SUM(T136:T137)</f>
        <v>60.599674067657894</v>
      </c>
      <c r="U139" s="14">
        <f t="shared" si="29"/>
        <v>0</v>
      </c>
    </row>
    <row r="140" spans="2:21" x14ac:dyDescent="0.25">
      <c r="B140" s="9"/>
      <c r="I140" s="10"/>
      <c r="J140" s="10"/>
      <c r="K140" s="11"/>
      <c r="L140" s="11"/>
      <c r="M140" s="11"/>
    </row>
    <row r="142" spans="2:21" x14ac:dyDescent="0.25">
      <c r="B142" s="9"/>
      <c r="I142" s="10"/>
      <c r="J142" s="10"/>
      <c r="K142" s="11"/>
      <c r="L142" s="11"/>
      <c r="M142" s="11"/>
    </row>
    <row r="143" spans="2:21" x14ac:dyDescent="0.25">
      <c r="B143" s="9"/>
      <c r="I143" s="10"/>
      <c r="J143" s="10"/>
      <c r="K143" s="65"/>
      <c r="L143" s="65"/>
      <c r="M143" s="65"/>
    </row>
    <row r="144" spans="2:21" x14ac:dyDescent="0.25">
      <c r="B144" s="5"/>
      <c r="C144" s="5" t="s">
        <v>175</v>
      </c>
      <c r="E144" s="5"/>
      <c r="F144" s="5"/>
      <c r="G144" s="5"/>
      <c r="H144" s="5"/>
      <c r="I144" s="1"/>
      <c r="J144" s="1"/>
      <c r="K144" s="64" t="s">
        <v>6</v>
      </c>
      <c r="L144" s="64"/>
      <c r="M144" s="64"/>
      <c r="N144" s="5"/>
      <c r="S144" s="64" t="s">
        <v>7</v>
      </c>
      <c r="T144" s="64"/>
      <c r="U144" s="64"/>
    </row>
    <row r="145" spans="2:21" ht="15.75" thickBot="1" x14ac:dyDescent="0.3">
      <c r="C145" t="s">
        <v>28</v>
      </c>
      <c r="E145" s="6" t="s">
        <v>1</v>
      </c>
      <c r="F145" s="6" t="s">
        <v>2</v>
      </c>
      <c r="G145" s="6" t="s">
        <v>3</v>
      </c>
      <c r="H145" s="7"/>
      <c r="I145" s="8" t="s">
        <v>9</v>
      </c>
      <c r="J145" s="1"/>
      <c r="K145" s="6" t="s">
        <v>1</v>
      </c>
      <c r="L145" s="6" t="s">
        <v>2</v>
      </c>
      <c r="M145" s="6" t="s">
        <v>3</v>
      </c>
      <c r="S145" s="6" t="s">
        <v>1</v>
      </c>
      <c r="T145" s="6" t="s">
        <v>2</v>
      </c>
      <c r="U145" s="6" t="s">
        <v>3</v>
      </c>
    </row>
    <row r="146" spans="2:21" ht="15.75" thickTop="1" x14ac:dyDescent="0.25">
      <c r="B146" s="9" t="s">
        <v>10</v>
      </c>
      <c r="E146">
        <v>3329</v>
      </c>
      <c r="F146">
        <v>262.60000000000002</v>
      </c>
      <c r="I146" s="10">
        <v>50</v>
      </c>
      <c r="J146" s="10"/>
      <c r="K146" s="11">
        <f>(E146-62.5)/18368</f>
        <v>0.17783645470383275</v>
      </c>
      <c r="L146" s="11">
        <f>(F146-41.563)/16443</f>
        <v>1.3442619959861341E-2</v>
      </c>
      <c r="M146" s="11"/>
      <c r="S146" s="10"/>
      <c r="T146" s="10"/>
      <c r="U146" s="10"/>
    </row>
    <row r="147" spans="2:21" x14ac:dyDescent="0.25">
      <c r="B147" s="9" t="s">
        <v>169</v>
      </c>
      <c r="E147">
        <v>439.9</v>
      </c>
      <c r="F147">
        <v>546.73699999999997</v>
      </c>
      <c r="I147" s="10">
        <v>20</v>
      </c>
      <c r="J147" s="10"/>
      <c r="K147" s="11">
        <f>(E147+25.61)/159</f>
        <v>2.9277358490566039</v>
      </c>
      <c r="L147" s="11">
        <f>(F147+64.881)/189.46</f>
        <v>3.2282170378971808</v>
      </c>
      <c r="M147" s="11"/>
      <c r="S147" s="10"/>
      <c r="T147" s="10"/>
      <c r="U147" s="10"/>
    </row>
    <row r="149" spans="2:21" x14ac:dyDescent="0.25">
      <c r="B149" s="9" t="s">
        <v>10</v>
      </c>
      <c r="I149" s="10"/>
      <c r="J149" s="10"/>
      <c r="K149" s="11">
        <f>K146*I146</f>
        <v>8.8918227351916368</v>
      </c>
      <c r="L149" s="11">
        <f>L146*I146</f>
        <v>0.67213099799306708</v>
      </c>
      <c r="M149" s="11"/>
      <c r="O149">
        <f>K149*350/2200</f>
        <v>1.4146081624168514</v>
      </c>
      <c r="P149">
        <f t="shared" ref="P149" si="30">L149*350/2200</f>
        <v>0.10692993149889703</v>
      </c>
      <c r="S149" s="10">
        <f>O149/(O149+P149+Q149+O150+P150+Q150)*100</f>
        <v>1.3465601106500662</v>
      </c>
      <c r="T149" s="10">
        <f>P149/(O149+P149+Q149+O150+P150+Q150)*100</f>
        <v>0.10178619367285191</v>
      </c>
      <c r="U149" s="10">
        <f>Q149/(O149+P149+Q149+O150+P150+Q150)*100</f>
        <v>0</v>
      </c>
    </row>
    <row r="150" spans="2:21" x14ac:dyDescent="0.25">
      <c r="B150" s="9" t="s">
        <v>169</v>
      </c>
      <c r="I150" s="10"/>
      <c r="J150" s="12"/>
      <c r="K150" s="11">
        <f>K147*I147</f>
        <v>58.554716981132074</v>
      </c>
      <c r="L150" s="11">
        <f>L147*I147</f>
        <v>64.564340757943611</v>
      </c>
      <c r="M150" s="11"/>
      <c r="N150" s="10"/>
      <c r="O150">
        <f>K150*1850/2200</f>
        <v>49.239193825042882</v>
      </c>
      <c r="P150">
        <f t="shared" ref="P150" si="31">L150*1850/2200</f>
        <v>54.292741091907132</v>
      </c>
      <c r="S150" s="10">
        <f>O150/(O149+P149+Q149+O150+P150+Q150)*100</f>
        <v>46.870600670146374</v>
      </c>
      <c r="T150" s="10">
        <f>P150/(O149+P149+Q149+O150+P150+Q150)*100</f>
        <v>51.681053025530723</v>
      </c>
      <c r="U150" s="10">
        <f>Q150/(O149+P149+Q149+O150+P150+Q150)*100</f>
        <v>0</v>
      </c>
    </row>
    <row r="151" spans="2:21" x14ac:dyDescent="0.25">
      <c r="B151" s="9"/>
      <c r="I151" s="10"/>
      <c r="J151" s="10"/>
      <c r="K151" s="11"/>
      <c r="L151" s="11"/>
      <c r="M151" s="11"/>
      <c r="S151" s="10"/>
      <c r="T151" s="10"/>
      <c r="U151" s="10"/>
    </row>
    <row r="152" spans="2:21" x14ac:dyDescent="0.25">
      <c r="B152" s="9"/>
      <c r="I152" s="10"/>
      <c r="J152" s="10"/>
      <c r="K152" s="11"/>
      <c r="L152" s="11"/>
      <c r="M152" s="11"/>
      <c r="S152" s="14">
        <f>SUM(S149:S150)</f>
        <v>48.217160780796441</v>
      </c>
      <c r="T152" s="14">
        <f t="shared" ref="T152:U152" si="32">SUM(T149:T150)</f>
        <v>51.782839219203574</v>
      </c>
      <c r="U152" s="14">
        <f t="shared" si="32"/>
        <v>0</v>
      </c>
    </row>
    <row r="153" spans="2:21" x14ac:dyDescent="0.25">
      <c r="B153" s="9"/>
      <c r="I153" s="10"/>
      <c r="J153" s="10"/>
      <c r="K153" s="11"/>
      <c r="L153" s="11"/>
      <c r="M153" s="11"/>
    </row>
    <row r="155" spans="2:21" x14ac:dyDescent="0.25">
      <c r="B155" s="9"/>
      <c r="I155" s="10"/>
      <c r="J155" s="10"/>
      <c r="K155" s="11"/>
      <c r="L155" s="11"/>
      <c r="M155" s="11"/>
      <c r="O155" s="10"/>
      <c r="P155" s="10"/>
      <c r="Q155" s="10"/>
    </row>
    <row r="156" spans="2:21" x14ac:dyDescent="0.25">
      <c r="B156" s="9"/>
      <c r="I156" s="10"/>
      <c r="J156" s="10"/>
      <c r="K156" s="11"/>
      <c r="L156" s="11"/>
      <c r="M156" s="11"/>
      <c r="O156" s="10"/>
      <c r="P156" s="10"/>
      <c r="Q156" s="10"/>
    </row>
    <row r="157" spans="2:21" x14ac:dyDescent="0.25">
      <c r="B157" s="5"/>
      <c r="C157" s="5" t="s">
        <v>176</v>
      </c>
      <c r="E157" s="5"/>
      <c r="F157" s="5"/>
      <c r="G157" s="5"/>
      <c r="H157" s="5"/>
      <c r="I157" s="1"/>
      <c r="J157" s="1"/>
      <c r="K157" s="64" t="s">
        <v>6</v>
      </c>
      <c r="L157" s="64"/>
      <c r="M157" s="64"/>
      <c r="N157" s="5"/>
      <c r="S157" s="64" t="s">
        <v>7</v>
      </c>
      <c r="T157" s="64"/>
      <c r="U157" s="64"/>
    </row>
    <row r="158" spans="2:21" ht="15.75" thickBot="1" x14ac:dyDescent="0.3">
      <c r="C158" t="s">
        <v>28</v>
      </c>
      <c r="E158" s="6" t="s">
        <v>1</v>
      </c>
      <c r="F158" s="6" t="s">
        <v>2</v>
      </c>
      <c r="G158" s="6" t="s">
        <v>3</v>
      </c>
      <c r="H158" s="7"/>
      <c r="I158" s="8" t="s">
        <v>9</v>
      </c>
      <c r="J158" s="1"/>
      <c r="K158" s="6" t="s">
        <v>1</v>
      </c>
      <c r="L158" s="6" t="s">
        <v>2</v>
      </c>
      <c r="M158" s="6" t="s">
        <v>3</v>
      </c>
      <c r="S158" s="6" t="s">
        <v>1</v>
      </c>
      <c r="T158" s="6" t="s">
        <v>2</v>
      </c>
      <c r="U158" s="6" t="s">
        <v>3</v>
      </c>
    </row>
    <row r="159" spans="2:21" ht="15.75" thickTop="1" x14ac:dyDescent="0.25">
      <c r="B159" s="9" t="s">
        <v>10</v>
      </c>
      <c r="E159">
        <v>3313.9</v>
      </c>
      <c r="F159">
        <v>211.4</v>
      </c>
      <c r="I159" s="10">
        <v>50</v>
      </c>
      <c r="J159" s="10"/>
      <c r="K159" s="11">
        <f>(E159-62.5)/18368</f>
        <v>0.17701437282229965</v>
      </c>
      <c r="L159" s="11">
        <f>(F159-41.563)/16443</f>
        <v>1.032883293802834E-2</v>
      </c>
      <c r="M159" s="11"/>
      <c r="S159" s="10"/>
      <c r="T159" s="10"/>
      <c r="U159" s="10"/>
    </row>
    <row r="160" spans="2:21" x14ac:dyDescent="0.25">
      <c r="B160" s="9" t="s">
        <v>169</v>
      </c>
      <c r="E160">
        <v>463.8</v>
      </c>
      <c r="F160">
        <v>510.63900000000001</v>
      </c>
      <c r="I160" s="10">
        <v>20</v>
      </c>
      <c r="J160" s="10"/>
      <c r="K160" s="11">
        <f>(E160+25.61)/159</f>
        <v>3.078050314465409</v>
      </c>
      <c r="L160" s="11">
        <f>(F160+64.881)/189.46</f>
        <v>3.0376860551039795</v>
      </c>
      <c r="M160" s="11"/>
      <c r="S160" s="10"/>
      <c r="T160" s="10"/>
      <c r="U160" s="10"/>
    </row>
    <row r="162" spans="2:21" x14ac:dyDescent="0.25">
      <c r="B162" s="9" t="s">
        <v>10</v>
      </c>
      <c r="I162" s="10"/>
      <c r="J162" s="10"/>
      <c r="K162" s="11">
        <f>K159*I159</f>
        <v>8.8507186411149821</v>
      </c>
      <c r="L162" s="11">
        <f>L159*I159</f>
        <v>0.51644164690141703</v>
      </c>
      <c r="M162" s="11"/>
      <c r="O162">
        <f>K162*350/2200</f>
        <v>1.408068874722838</v>
      </c>
      <c r="P162">
        <f t="shared" ref="P162" si="33">L162*350/2200</f>
        <v>8.2161171097952707E-2</v>
      </c>
      <c r="S162" s="10">
        <f>O162/(O162+P162+Q162+O163+P163+Q163)*100</f>
        <v>1.3494255879716597</v>
      </c>
      <c r="T162" s="10">
        <f>P162/(O162+P162+Q162+O163+P163+Q163)*100</f>
        <v>7.87393206451769E-2</v>
      </c>
      <c r="U162" s="10">
        <f>Q162/(O162+P162+Q162+O163+P163+Q163)*100</f>
        <v>0</v>
      </c>
    </row>
    <row r="163" spans="2:21" x14ac:dyDescent="0.25">
      <c r="B163" s="9" t="s">
        <v>169</v>
      </c>
      <c r="I163" s="10"/>
      <c r="J163" s="12"/>
      <c r="K163" s="11">
        <f>K160*I160</f>
        <v>61.561006289308182</v>
      </c>
      <c r="L163" s="11">
        <f>L160*I160</f>
        <v>60.753721102079588</v>
      </c>
      <c r="M163" s="11"/>
      <c r="N163" s="10"/>
      <c r="O163">
        <f>K163*1850/2200</f>
        <v>51.767209834190972</v>
      </c>
      <c r="P163">
        <f t="shared" ref="P163" si="34">L163*1850/2200</f>
        <v>51.088356381294197</v>
      </c>
      <c r="S163" s="10">
        <f>O163/(O162+P162+Q162+O163+P163+Q163)*100</f>
        <v>49.611207819578979</v>
      </c>
      <c r="T163" s="10">
        <f>P163/(O162+P162+Q162+O163+P163+Q163)*100</f>
        <v>48.960627271804185</v>
      </c>
      <c r="U163" s="10">
        <f>Q163/(O162+P162+Q162+O163+P163+Q163)*100</f>
        <v>0</v>
      </c>
    </row>
    <row r="164" spans="2:21" x14ac:dyDescent="0.25">
      <c r="B164" s="9"/>
      <c r="I164" s="10"/>
      <c r="J164" s="10"/>
      <c r="K164" s="11"/>
      <c r="L164" s="11"/>
      <c r="M164" s="11"/>
      <c r="S164" s="10"/>
      <c r="T164" s="10"/>
      <c r="U164" s="10"/>
    </row>
    <row r="165" spans="2:21" x14ac:dyDescent="0.25">
      <c r="B165" s="9"/>
      <c r="I165" s="10"/>
      <c r="J165" s="10"/>
      <c r="K165" s="11"/>
      <c r="L165" s="11"/>
      <c r="M165" s="11"/>
      <c r="S165" s="14">
        <f>SUM(S162:S163)</f>
        <v>50.960633407550638</v>
      </c>
      <c r="T165" s="14">
        <f t="shared" ref="T165:U165" si="35">SUM(T162:T163)</f>
        <v>49.039366592449362</v>
      </c>
      <c r="U165" s="14">
        <f t="shared" si="35"/>
        <v>0</v>
      </c>
    </row>
    <row r="166" spans="2:21" x14ac:dyDescent="0.25">
      <c r="B166" s="9"/>
      <c r="I166" s="10"/>
      <c r="J166" s="10"/>
      <c r="K166" s="11"/>
      <c r="L166" s="11"/>
      <c r="M166" s="11"/>
    </row>
    <row r="168" spans="2:21" x14ac:dyDescent="0.25">
      <c r="B168" s="9"/>
      <c r="I168" s="10"/>
      <c r="J168" s="10"/>
      <c r="K168" s="11"/>
      <c r="L168" s="11"/>
      <c r="M168" s="11"/>
      <c r="O168" s="10"/>
      <c r="P168" s="10"/>
      <c r="Q168" s="10"/>
    </row>
    <row r="169" spans="2:21" x14ac:dyDescent="0.25">
      <c r="B169" s="9"/>
      <c r="I169" s="10"/>
      <c r="J169" s="10"/>
      <c r="K169" s="11"/>
      <c r="L169" s="11"/>
      <c r="M169" s="11"/>
      <c r="O169" s="10"/>
      <c r="P169" s="10"/>
      <c r="Q169" s="10"/>
    </row>
    <row r="170" spans="2:21" x14ac:dyDescent="0.25">
      <c r="B170" s="5"/>
      <c r="C170" s="5" t="s">
        <v>177</v>
      </c>
      <c r="E170" s="5"/>
      <c r="F170" s="5"/>
      <c r="G170" s="5"/>
      <c r="H170" s="5"/>
      <c r="I170" s="1"/>
      <c r="J170" s="1"/>
      <c r="K170" s="64" t="s">
        <v>6</v>
      </c>
      <c r="L170" s="64"/>
      <c r="M170" s="64"/>
      <c r="N170" s="5"/>
      <c r="S170" s="64" t="s">
        <v>7</v>
      </c>
      <c r="T170" s="64"/>
      <c r="U170" s="64"/>
    </row>
    <row r="171" spans="2:21" ht="15.75" thickBot="1" x14ac:dyDescent="0.3">
      <c r="C171" t="s">
        <v>28</v>
      </c>
      <c r="E171" s="6" t="s">
        <v>1</v>
      </c>
      <c r="F171" s="6" t="s">
        <v>2</v>
      </c>
      <c r="G171" s="6" t="s">
        <v>3</v>
      </c>
      <c r="H171" s="7"/>
      <c r="I171" s="8" t="s">
        <v>9</v>
      </c>
      <c r="J171" s="1"/>
      <c r="K171" s="6" t="s">
        <v>1</v>
      </c>
      <c r="L171" s="6" t="s">
        <v>2</v>
      </c>
      <c r="M171" s="6" t="s">
        <v>3</v>
      </c>
      <c r="S171" s="6" t="s">
        <v>1</v>
      </c>
      <c r="T171" s="6" t="s">
        <v>2</v>
      </c>
      <c r="U171" s="6" t="s">
        <v>3</v>
      </c>
    </row>
    <row r="172" spans="2:21" ht="15.75" thickTop="1" x14ac:dyDescent="0.25">
      <c r="B172" s="9" t="s">
        <v>10</v>
      </c>
      <c r="E172">
        <v>3356.3</v>
      </c>
      <c r="F172">
        <v>166.1</v>
      </c>
      <c r="I172" s="10">
        <v>50</v>
      </c>
      <c r="J172" s="10"/>
      <c r="K172" s="11">
        <f>(E172-62.5)/18368</f>
        <v>0.17932273519163763</v>
      </c>
      <c r="L172" s="11">
        <f>(F172-41.563)/16443</f>
        <v>7.5738612175393783E-3</v>
      </c>
      <c r="M172" s="11"/>
      <c r="S172" s="10"/>
      <c r="T172" s="10"/>
      <c r="U172" s="10"/>
    </row>
    <row r="173" spans="2:21" x14ac:dyDescent="0.25">
      <c r="B173" s="9" t="s">
        <v>169</v>
      </c>
      <c r="E173">
        <v>617.26700000000005</v>
      </c>
      <c r="F173">
        <v>391.524</v>
      </c>
      <c r="I173" s="10">
        <v>20</v>
      </c>
      <c r="J173" s="10"/>
      <c r="K173" s="11">
        <f>(E173+25.61)/159</f>
        <v>4.0432515723270441</v>
      </c>
      <c r="L173" s="11">
        <f>(F173+64.881)/189.46</f>
        <v>2.4089781484218302</v>
      </c>
      <c r="M173" s="11"/>
      <c r="S173" s="10"/>
      <c r="T173" s="10"/>
      <c r="U173" s="10"/>
    </row>
    <row r="175" spans="2:21" x14ac:dyDescent="0.25">
      <c r="B175" s="9" t="s">
        <v>10</v>
      </c>
      <c r="I175" s="10"/>
      <c r="J175" s="10"/>
      <c r="K175" s="11">
        <f>K172*I172</f>
        <v>8.9661367595818824</v>
      </c>
      <c r="L175" s="11">
        <f>L172*I172</f>
        <v>0.37869306087696891</v>
      </c>
      <c r="M175" s="11"/>
      <c r="O175">
        <f>K175*350/2200</f>
        <v>1.4264308481152994</v>
      </c>
      <c r="P175">
        <f t="shared" ref="P175" si="36">L175*350/2200</f>
        <v>6.0246623321335964E-2</v>
      </c>
      <c r="S175" s="10">
        <f>O175/(O175+P175+Q175+O176+P176+Q176)*100</f>
        <v>1.2967382225390429</v>
      </c>
      <c r="T175" s="10">
        <f>P175/(O175+P175+Q175+O176+P176+Q176)*100</f>
        <v>5.4768935586966237E-2</v>
      </c>
      <c r="U175" s="10">
        <f>Q175/(O175+P175+Q175+O176+P176+Q176)*100</f>
        <v>0</v>
      </c>
    </row>
    <row r="176" spans="2:21" x14ac:dyDescent="0.25">
      <c r="B176" s="9" t="s">
        <v>169</v>
      </c>
      <c r="I176" s="10"/>
      <c r="J176" s="12"/>
      <c r="K176" s="11">
        <f>K173*I173</f>
        <v>80.865031446540883</v>
      </c>
      <c r="L176" s="11">
        <f>L173*I173</f>
        <v>48.179562968436606</v>
      </c>
      <c r="M176" s="11"/>
      <c r="N176" s="10"/>
      <c r="O176">
        <f>K176*1850/2200</f>
        <v>68.000140080045739</v>
      </c>
      <c r="P176">
        <f t="shared" ref="P176" si="37">L176*1850/2200</f>
        <v>40.514632496185328</v>
      </c>
      <c r="S176" s="10">
        <f>O176/(O175+P175+Q175+O176+P176+Q176)*100</f>
        <v>61.817494269919862</v>
      </c>
      <c r="T176" s="10">
        <f>P176/(O175+P175+Q175+O176+P176+Q176)*100</f>
        <v>36.830998571954133</v>
      </c>
      <c r="U176" s="10">
        <f>Q176/(O175+P175+Q175+O176+P176+Q176)*100</f>
        <v>0</v>
      </c>
    </row>
    <row r="177" spans="2:21" x14ac:dyDescent="0.25">
      <c r="B177" s="9"/>
      <c r="I177" s="10"/>
      <c r="J177" s="10"/>
      <c r="K177" s="11"/>
      <c r="L177" s="11"/>
      <c r="M177" s="11"/>
      <c r="S177" s="10"/>
      <c r="T177" s="10"/>
      <c r="U177" s="10"/>
    </row>
    <row r="178" spans="2:21" x14ac:dyDescent="0.25">
      <c r="B178" s="9"/>
      <c r="I178" s="10"/>
      <c r="J178" s="10"/>
      <c r="K178" s="11"/>
      <c r="L178" s="11"/>
      <c r="M178" s="11"/>
      <c r="S178" s="14">
        <f>SUM(S175:S176)</f>
        <v>63.114232492458903</v>
      </c>
      <c r="T178" s="14">
        <f t="shared" ref="T178:U178" si="38">SUM(T175:T176)</f>
        <v>36.885767507541097</v>
      </c>
      <c r="U178" s="14">
        <f t="shared" si="38"/>
        <v>0</v>
      </c>
    </row>
    <row r="179" spans="2:21" x14ac:dyDescent="0.25">
      <c r="B179" s="9"/>
      <c r="I179" s="10"/>
      <c r="J179" s="10"/>
      <c r="K179" s="11"/>
      <c r="L179" s="11"/>
      <c r="M179" s="11"/>
    </row>
    <row r="181" spans="2:21" x14ac:dyDescent="0.25">
      <c r="B181" s="9"/>
      <c r="I181" s="10"/>
      <c r="J181" s="10"/>
      <c r="K181" s="11"/>
      <c r="L181" s="11"/>
      <c r="M181" s="11"/>
    </row>
    <row r="182" spans="2:21" x14ac:dyDescent="0.25">
      <c r="E182" s="7"/>
      <c r="F182" s="7"/>
      <c r="G182" s="7"/>
      <c r="H182" s="7"/>
      <c r="I182" s="7"/>
      <c r="J182" s="7"/>
      <c r="K182" s="7"/>
      <c r="L182" s="7"/>
      <c r="M182" s="7"/>
      <c r="O182" s="7"/>
      <c r="P182" s="7"/>
      <c r="Q182" s="7"/>
    </row>
    <row r="183" spans="2:21" x14ac:dyDescent="0.25">
      <c r="B183" s="5"/>
      <c r="C183" s="5" t="s">
        <v>178</v>
      </c>
      <c r="E183" s="5"/>
      <c r="F183" s="5"/>
      <c r="G183" s="5"/>
      <c r="H183" s="5"/>
      <c r="I183" s="1"/>
      <c r="J183" s="1"/>
      <c r="K183" s="64" t="s">
        <v>6</v>
      </c>
      <c r="L183" s="64"/>
      <c r="M183" s="64"/>
      <c r="N183" s="5"/>
      <c r="S183" s="64" t="s">
        <v>7</v>
      </c>
      <c r="T183" s="64"/>
      <c r="U183" s="64"/>
    </row>
    <row r="184" spans="2:21" ht="15.75" thickBot="1" x14ac:dyDescent="0.3">
      <c r="C184" t="s">
        <v>28</v>
      </c>
      <c r="E184" s="6" t="s">
        <v>1</v>
      </c>
      <c r="F184" s="6" t="s">
        <v>2</v>
      </c>
      <c r="G184" s="6" t="s">
        <v>3</v>
      </c>
      <c r="H184" s="7"/>
      <c r="I184" s="8" t="s">
        <v>9</v>
      </c>
      <c r="J184" s="1"/>
      <c r="K184" s="6" t="s">
        <v>1</v>
      </c>
      <c r="L184" s="6" t="s">
        <v>2</v>
      </c>
      <c r="M184" s="6" t="s">
        <v>3</v>
      </c>
      <c r="S184" s="6" t="s">
        <v>1</v>
      </c>
      <c r="T184" s="6" t="s">
        <v>2</v>
      </c>
      <c r="U184" s="6" t="s">
        <v>3</v>
      </c>
    </row>
    <row r="185" spans="2:21" ht="15.75" thickTop="1" x14ac:dyDescent="0.25">
      <c r="B185" s="9" t="s">
        <v>10</v>
      </c>
      <c r="E185">
        <v>1845.6</v>
      </c>
      <c r="F185">
        <v>317.89999999999998</v>
      </c>
      <c r="I185" s="10">
        <v>50</v>
      </c>
      <c r="J185" s="10"/>
      <c r="K185" s="11">
        <f>(E185-62.5)/18368</f>
        <v>9.7076437282229963E-2</v>
      </c>
      <c r="L185" s="11">
        <f>(F185-41.563)/16443</f>
        <v>1.6805753208052058E-2</v>
      </c>
      <c r="M185" s="11"/>
      <c r="S185" s="10"/>
      <c r="T185" s="10"/>
      <c r="U185" s="10"/>
    </row>
    <row r="186" spans="2:21" x14ac:dyDescent="0.25">
      <c r="B186" s="9" t="s">
        <v>169</v>
      </c>
      <c r="E186">
        <v>315.31400000000002</v>
      </c>
      <c r="F186">
        <v>681.06200000000001</v>
      </c>
      <c r="I186" s="10">
        <v>20</v>
      </c>
      <c r="J186" s="10"/>
      <c r="K186" s="11">
        <f>(E186+25.61)/159</f>
        <v>2.1441761006289308</v>
      </c>
      <c r="L186" s="11">
        <f>(F186+64.881)/189.46</f>
        <v>3.937205742636968</v>
      </c>
      <c r="M186" s="11"/>
      <c r="S186" s="10"/>
      <c r="T186" s="10"/>
      <c r="U186" s="10"/>
    </row>
    <row r="188" spans="2:21" x14ac:dyDescent="0.25">
      <c r="B188" s="9" t="s">
        <v>10</v>
      </c>
      <c r="I188" s="10"/>
      <c r="J188" s="10"/>
      <c r="K188" s="11">
        <f>K185*I185</f>
        <v>4.8538218641114979</v>
      </c>
      <c r="L188" s="11">
        <f>L185*I185</f>
        <v>0.84028766040260294</v>
      </c>
      <c r="M188" s="11"/>
      <c r="O188">
        <f>K188*350/2200</f>
        <v>0.77219893292682917</v>
      </c>
      <c r="P188">
        <f t="shared" ref="P188" si="39">L188*350/2200</f>
        <v>0.13368212779132319</v>
      </c>
      <c r="S188" s="10">
        <f>O188/(O188+P188+Q188+O189+P189+Q189)*100</f>
        <v>0.74837322448646437</v>
      </c>
      <c r="T188" s="10">
        <f>P188/(O188+P188+Q188+O189+P189+Q189)*100</f>
        <v>0.1295574505033458</v>
      </c>
      <c r="U188" s="10">
        <f>Q188/(O188+P188+Q188+O189+P189+Q189)*100</f>
        <v>0</v>
      </c>
    </row>
    <row r="189" spans="2:21" x14ac:dyDescent="0.25">
      <c r="B189" s="9" t="s">
        <v>169</v>
      </c>
      <c r="I189" s="10"/>
      <c r="J189" s="12"/>
      <c r="K189" s="11">
        <f>K186*I186</f>
        <v>42.883522012578617</v>
      </c>
      <c r="L189" s="11">
        <f>L186*I186</f>
        <v>78.744114852739358</v>
      </c>
      <c r="M189" s="11"/>
      <c r="N189" s="10"/>
      <c r="O189">
        <f>K189*1850/2200</f>
        <v>36.061143510577473</v>
      </c>
      <c r="P189">
        <f t="shared" ref="P189" si="40">L189*1850/2200</f>
        <v>66.21664203525809</v>
      </c>
      <c r="S189" s="10">
        <f>O189/(O188+P188+Q188+O189+P189+Q189)*100</f>
        <v>34.948499793170804</v>
      </c>
      <c r="T189" s="10">
        <f>P189/(O188+P188+Q188+O189+P189+Q189)*100</f>
        <v>64.173569531839391</v>
      </c>
      <c r="U189" s="10">
        <f>Q189/(O188+P188+Q188+O189+P189+Q189)*100</f>
        <v>0</v>
      </c>
    </row>
    <row r="190" spans="2:21" x14ac:dyDescent="0.25">
      <c r="B190" s="9"/>
      <c r="I190" s="10"/>
      <c r="J190" s="10"/>
      <c r="K190" s="11"/>
      <c r="L190" s="11"/>
      <c r="M190" s="11"/>
      <c r="S190" s="10"/>
      <c r="T190" s="10"/>
      <c r="U190" s="10"/>
    </row>
    <row r="191" spans="2:21" x14ac:dyDescent="0.25">
      <c r="B191" s="9"/>
      <c r="I191" s="10"/>
      <c r="J191" s="10"/>
      <c r="K191" s="11"/>
      <c r="L191" s="11"/>
      <c r="M191" s="11"/>
      <c r="S191" s="14">
        <f>SUM(S188:S189)</f>
        <v>35.696873017657268</v>
      </c>
      <c r="T191" s="14">
        <f t="shared" ref="T191:U191" si="41">SUM(T188:T189)</f>
        <v>64.303126982342732</v>
      </c>
      <c r="U191" s="14">
        <f t="shared" si="41"/>
        <v>0</v>
      </c>
    </row>
    <row r="192" spans="2:21" x14ac:dyDescent="0.25">
      <c r="B192" s="9"/>
      <c r="I192" s="10"/>
      <c r="J192" s="10"/>
      <c r="K192" s="11"/>
      <c r="L192" s="11"/>
      <c r="M192" s="11"/>
    </row>
    <row r="194" spans="2:21" x14ac:dyDescent="0.25">
      <c r="B194" s="9"/>
      <c r="I194" s="10"/>
      <c r="J194" s="10"/>
      <c r="K194" s="11"/>
      <c r="L194" s="11"/>
      <c r="M194" s="11"/>
    </row>
    <row r="195" spans="2:21" x14ac:dyDescent="0.25">
      <c r="B195" s="9"/>
      <c r="I195" s="10"/>
      <c r="J195" s="10"/>
      <c r="K195" s="65"/>
      <c r="L195" s="65"/>
      <c r="M195" s="65"/>
    </row>
    <row r="196" spans="2:21" x14ac:dyDescent="0.25">
      <c r="B196" s="5"/>
      <c r="C196" s="5" t="s">
        <v>179</v>
      </c>
      <c r="E196" s="5"/>
      <c r="F196" s="5"/>
      <c r="G196" s="5"/>
      <c r="H196" s="5"/>
      <c r="I196" s="1"/>
      <c r="J196" s="1"/>
      <c r="K196" s="64" t="s">
        <v>6</v>
      </c>
      <c r="L196" s="64"/>
      <c r="M196" s="64"/>
      <c r="N196" s="5"/>
      <c r="S196" s="64" t="s">
        <v>7</v>
      </c>
      <c r="T196" s="64"/>
      <c r="U196" s="64"/>
    </row>
    <row r="197" spans="2:21" ht="15.75" thickBot="1" x14ac:dyDescent="0.3">
      <c r="C197" t="s">
        <v>28</v>
      </c>
      <c r="E197" s="6" t="s">
        <v>1</v>
      </c>
      <c r="F197" s="6" t="s">
        <v>2</v>
      </c>
      <c r="G197" s="6" t="s">
        <v>3</v>
      </c>
      <c r="H197" s="7"/>
      <c r="I197" s="8" t="s">
        <v>9</v>
      </c>
      <c r="J197" s="1"/>
      <c r="K197" s="6" t="s">
        <v>1</v>
      </c>
      <c r="L197" s="6" t="s">
        <v>2</v>
      </c>
      <c r="M197" s="6" t="s">
        <v>3</v>
      </c>
      <c r="S197" s="6" t="s">
        <v>1</v>
      </c>
      <c r="T197" s="6" t="s">
        <v>2</v>
      </c>
      <c r="U197" s="6" t="s">
        <v>3</v>
      </c>
    </row>
    <row r="198" spans="2:21" ht="15.75" thickTop="1" x14ac:dyDescent="0.25">
      <c r="B198" s="9" t="s">
        <v>10</v>
      </c>
      <c r="E198">
        <v>3223.1</v>
      </c>
      <c r="F198">
        <v>216.4</v>
      </c>
      <c r="I198" s="10">
        <v>50</v>
      </c>
      <c r="J198" s="10"/>
      <c r="K198" s="11">
        <f>(E198-62.5)/18368</f>
        <v>0.17207099303135889</v>
      </c>
      <c r="L198" s="11">
        <f>(F198-41.563)/16443</f>
        <v>1.0632913701879219E-2</v>
      </c>
      <c r="M198" s="11"/>
      <c r="S198" s="10"/>
      <c r="T198" s="10"/>
      <c r="U198" s="10"/>
    </row>
    <row r="199" spans="2:21" x14ac:dyDescent="0.25">
      <c r="B199" s="9" t="s">
        <v>169</v>
      </c>
      <c r="E199">
        <v>573.10500000000002</v>
      </c>
      <c r="F199">
        <v>436.95499999999998</v>
      </c>
      <c r="I199" s="10">
        <v>20</v>
      </c>
      <c r="J199" s="10"/>
      <c r="K199" s="11">
        <f>(E199+25.61)/159</f>
        <v>3.7655031446540881</v>
      </c>
      <c r="L199" s="11">
        <f>(F199+64.881)/189.46</f>
        <v>2.6487701889580912</v>
      </c>
      <c r="M199" s="11"/>
      <c r="S199" s="10"/>
      <c r="T199" s="10"/>
      <c r="U199" s="10"/>
    </row>
    <row r="201" spans="2:21" x14ac:dyDescent="0.25">
      <c r="B201" s="9" t="s">
        <v>10</v>
      </c>
      <c r="I201" s="10"/>
      <c r="J201" s="10"/>
      <c r="K201" s="11">
        <f>K198*I198</f>
        <v>8.6035496515679455</v>
      </c>
      <c r="L201" s="11">
        <f>L198*I198</f>
        <v>0.53164568509396093</v>
      </c>
      <c r="M201" s="11"/>
      <c r="O201">
        <f>K201*350/2200</f>
        <v>1.3687465354767188</v>
      </c>
      <c r="P201">
        <f t="shared" ref="P201" si="42">L201*350/2200</f>
        <v>8.4579995355857418E-2</v>
      </c>
      <c r="S201" s="10">
        <f>O201/(O201+P201+Q201+O202+P202+Q202)*100</f>
        <v>1.2519434459059029</v>
      </c>
      <c r="T201" s="10">
        <f>P201/(O201+P201+Q201+O202+P202+Q202)*100</f>
        <v>7.7362293233960475E-2</v>
      </c>
      <c r="U201" s="10">
        <f>Q201/(O201+P201+Q201+O202+P202+Q202)*100</f>
        <v>0</v>
      </c>
    </row>
    <row r="202" spans="2:21" x14ac:dyDescent="0.25">
      <c r="B202" s="9" t="s">
        <v>169</v>
      </c>
      <c r="I202" s="10"/>
      <c r="J202" s="12"/>
      <c r="K202" s="11">
        <f>K199*I199</f>
        <v>75.310062893081763</v>
      </c>
      <c r="L202" s="11">
        <f>L199*I199</f>
        <v>52.975403779161823</v>
      </c>
      <c r="M202" s="11"/>
      <c r="N202" s="10"/>
      <c r="O202">
        <f>K202*1850/2200</f>
        <v>63.328916523727848</v>
      </c>
      <c r="P202">
        <f t="shared" ref="P202" si="43">L202*1850/2200</f>
        <v>44.547498632476987</v>
      </c>
      <c r="S202" s="10">
        <f>O202/(O201+P201+Q201+O202+P202+Q202)*100</f>
        <v>57.924692354080989</v>
      </c>
      <c r="T202" s="10">
        <f>P202/(O201+P201+Q201+O202+P202+Q202)*100</f>
        <v>40.746001906779156</v>
      </c>
      <c r="U202" s="10">
        <f>Q202/(O201+P201+Q201+O202+P202+Q202)*100</f>
        <v>0</v>
      </c>
    </row>
    <row r="203" spans="2:21" x14ac:dyDescent="0.25">
      <c r="B203" s="9"/>
      <c r="I203" s="10"/>
      <c r="J203" s="10"/>
      <c r="K203" s="11"/>
      <c r="L203" s="11"/>
      <c r="M203" s="11"/>
      <c r="S203" s="10"/>
      <c r="T203" s="10"/>
      <c r="U203" s="10"/>
    </row>
    <row r="204" spans="2:21" x14ac:dyDescent="0.25">
      <c r="B204" s="9"/>
      <c r="I204" s="10"/>
      <c r="J204" s="10"/>
      <c r="K204" s="11"/>
      <c r="L204" s="11"/>
      <c r="M204" s="11"/>
      <c r="S204" s="14">
        <f>SUM(S201:S202)</f>
        <v>59.17663579998689</v>
      </c>
      <c r="T204" s="14">
        <f t="shared" ref="T204:U204" si="44">SUM(T201:T202)</f>
        <v>40.823364200013117</v>
      </c>
      <c r="U204" s="14">
        <f t="shared" si="44"/>
        <v>0</v>
      </c>
    </row>
    <row r="205" spans="2:21" x14ac:dyDescent="0.25">
      <c r="B205" s="9"/>
      <c r="I205" s="10"/>
      <c r="J205" s="10"/>
      <c r="K205" s="11"/>
      <c r="L205" s="11"/>
      <c r="M205" s="11"/>
    </row>
    <row r="207" spans="2:21" x14ac:dyDescent="0.25">
      <c r="B207" s="9"/>
      <c r="I207" s="10"/>
      <c r="J207" s="10"/>
      <c r="K207" s="11"/>
      <c r="L207" s="11"/>
      <c r="M207" s="11"/>
      <c r="O207" s="10"/>
      <c r="P207" s="10"/>
      <c r="Q207" s="10"/>
    </row>
    <row r="208" spans="2:21" x14ac:dyDescent="0.25">
      <c r="B208" s="9"/>
      <c r="I208" s="10"/>
      <c r="J208" s="10"/>
      <c r="K208" s="11"/>
      <c r="L208" s="11"/>
      <c r="M208" s="11"/>
      <c r="O208" s="10"/>
      <c r="P208" s="10"/>
      <c r="Q208" s="10"/>
    </row>
    <row r="209" spans="2:21" x14ac:dyDescent="0.25">
      <c r="B209" s="5"/>
      <c r="C209" s="5" t="s">
        <v>180</v>
      </c>
      <c r="E209" s="5"/>
      <c r="F209" s="5"/>
      <c r="G209" s="5"/>
      <c r="H209" s="5"/>
      <c r="I209" s="1"/>
      <c r="J209" s="1"/>
      <c r="K209" s="64" t="s">
        <v>6</v>
      </c>
      <c r="L209" s="64"/>
      <c r="M209" s="64"/>
      <c r="N209" s="5"/>
      <c r="S209" s="64" t="s">
        <v>7</v>
      </c>
      <c r="T209" s="64"/>
      <c r="U209" s="64"/>
    </row>
    <row r="210" spans="2:21" ht="15.75" thickBot="1" x14ac:dyDescent="0.3">
      <c r="C210" t="s">
        <v>28</v>
      </c>
      <c r="E210" s="6" t="s">
        <v>1</v>
      </c>
      <c r="F210" s="6" t="s">
        <v>2</v>
      </c>
      <c r="G210" s="6" t="s">
        <v>3</v>
      </c>
      <c r="H210" s="7"/>
      <c r="I210" s="8" t="s">
        <v>9</v>
      </c>
      <c r="J210" s="1"/>
      <c r="K210" s="6" t="s">
        <v>1</v>
      </c>
      <c r="L210" s="6" t="s">
        <v>2</v>
      </c>
      <c r="M210" s="6" t="s">
        <v>3</v>
      </c>
      <c r="S210" s="6" t="s">
        <v>1</v>
      </c>
      <c r="T210" s="6" t="s">
        <v>2</v>
      </c>
      <c r="U210" s="6" t="s">
        <v>3</v>
      </c>
    </row>
    <row r="211" spans="2:21" ht="15.75" thickTop="1" x14ac:dyDescent="0.25">
      <c r="B211" s="9" t="s">
        <v>10</v>
      </c>
      <c r="E211">
        <v>3170.3</v>
      </c>
      <c r="F211">
        <v>179.7</v>
      </c>
      <c r="I211" s="10">
        <v>50</v>
      </c>
      <c r="J211" s="10"/>
      <c r="K211" s="11">
        <f>(E211-62.5)/18368</f>
        <v>0.16919642857142858</v>
      </c>
      <c r="L211" s="11">
        <f>(F211-41.563)/16443</f>
        <v>8.4009608952137684E-3</v>
      </c>
      <c r="M211" s="11"/>
      <c r="S211" s="10"/>
      <c r="T211" s="10"/>
      <c r="U211" s="10"/>
    </row>
    <row r="212" spans="2:21" x14ac:dyDescent="0.25">
      <c r="B212" s="9" t="s">
        <v>169</v>
      </c>
      <c r="E212">
        <v>566.37900000000002</v>
      </c>
      <c r="F212">
        <v>425.702</v>
      </c>
      <c r="I212" s="10">
        <v>20</v>
      </c>
      <c r="J212" s="10"/>
      <c r="K212" s="11">
        <f>(E212+25.61)/159</f>
        <v>3.7232012578616356</v>
      </c>
      <c r="L212" s="11">
        <f>(F212+64.881)/189.46</f>
        <v>2.589375065976987</v>
      </c>
      <c r="M212" s="11"/>
      <c r="S212" s="10"/>
      <c r="T212" s="10"/>
      <c r="U212" s="10"/>
    </row>
    <row r="214" spans="2:21" x14ac:dyDescent="0.25">
      <c r="B214" s="9" t="s">
        <v>10</v>
      </c>
      <c r="I214" s="10"/>
      <c r="J214" s="10"/>
      <c r="K214" s="11">
        <f>K211*I211</f>
        <v>8.4598214285714288</v>
      </c>
      <c r="L214" s="11">
        <f>L211*I211</f>
        <v>0.42004804476068841</v>
      </c>
      <c r="M214" s="11"/>
      <c r="O214">
        <f>K214*350/2200</f>
        <v>1.3458806818181819</v>
      </c>
      <c r="P214">
        <f t="shared" ref="P214" si="45">L214*350/2200</f>
        <v>6.6825825302836789E-2</v>
      </c>
      <c r="S214" s="10">
        <f>O214/(O214+P214+Q214+O215+P215+Q215)*100</f>
        <v>1.2510654017626939</v>
      </c>
      <c r="T214" s="10">
        <f>P214/(O214+P214+Q214+O215+P215+Q215)*100</f>
        <v>6.2118045908553507E-2</v>
      </c>
      <c r="U214" s="10">
        <f>Q214/(O214+P214+Q214+O215+P215+Q215)*100</f>
        <v>0</v>
      </c>
    </row>
    <row r="215" spans="2:21" x14ac:dyDescent="0.25">
      <c r="B215" s="9" t="s">
        <v>169</v>
      </c>
      <c r="I215" s="10"/>
      <c r="J215" s="12"/>
      <c r="K215" s="11">
        <f>K212*I212</f>
        <v>74.464025157232712</v>
      </c>
      <c r="L215" s="11">
        <f>L212*I212</f>
        <v>51.787501319539743</v>
      </c>
      <c r="M215" s="11"/>
      <c r="N215" s="10"/>
      <c r="O215">
        <f>K215*1850/2200</f>
        <v>62.617475700400234</v>
      </c>
      <c r="P215">
        <f t="shared" ref="P215" si="46">L215*1850/2200</f>
        <v>43.548580655067511</v>
      </c>
      <c r="S215" s="10">
        <f>O215/(O214+P214+Q214+O215+P215+Q215)*100</f>
        <v>58.206168238225651</v>
      </c>
      <c r="T215" s="10">
        <f>P215/(O214+P214+Q214+O215+P215+Q215)*100</f>
        <v>40.480648314103099</v>
      </c>
      <c r="U215" s="10">
        <f>Q215/(O214+P214+Q214+O215+P215+Q215)*100</f>
        <v>0</v>
      </c>
    </row>
    <row r="216" spans="2:21" x14ac:dyDescent="0.25">
      <c r="B216" s="9"/>
      <c r="I216" s="10"/>
      <c r="J216" s="10"/>
      <c r="K216" s="11"/>
      <c r="L216" s="11"/>
      <c r="M216" s="11"/>
      <c r="S216" s="10"/>
      <c r="T216" s="10"/>
      <c r="U216" s="10"/>
    </row>
    <row r="217" spans="2:21" x14ac:dyDescent="0.25">
      <c r="B217" s="9"/>
      <c r="I217" s="10"/>
      <c r="J217" s="10"/>
      <c r="K217" s="11"/>
      <c r="L217" s="11"/>
      <c r="M217" s="11"/>
      <c r="S217" s="14">
        <f>SUM(S214:S215)</f>
        <v>59.457233639988345</v>
      </c>
      <c r="T217" s="14">
        <f t="shared" ref="T217:U217" si="47">SUM(T214:T215)</f>
        <v>40.542766360011655</v>
      </c>
      <c r="U217" s="14">
        <f t="shared" si="47"/>
        <v>0</v>
      </c>
    </row>
    <row r="218" spans="2:21" x14ac:dyDescent="0.25">
      <c r="B218" s="9"/>
      <c r="I218" s="10"/>
      <c r="J218" s="10"/>
      <c r="K218" s="11"/>
      <c r="L218" s="11"/>
      <c r="M218" s="11"/>
    </row>
  </sheetData>
  <mergeCells count="37">
    <mergeCell ref="K209:M209"/>
    <mergeCell ref="S209:U209"/>
    <mergeCell ref="K170:M170"/>
    <mergeCell ref="S170:U170"/>
    <mergeCell ref="K183:M183"/>
    <mergeCell ref="S183:U183"/>
    <mergeCell ref="K195:M195"/>
    <mergeCell ref="K196:M196"/>
    <mergeCell ref="S196:U196"/>
    <mergeCell ref="K157:M157"/>
    <mergeCell ref="S157:U157"/>
    <mergeCell ref="K91:M91"/>
    <mergeCell ref="K92:M92"/>
    <mergeCell ref="S92:U92"/>
    <mergeCell ref="K105:M105"/>
    <mergeCell ref="S105:U105"/>
    <mergeCell ref="K118:M118"/>
    <mergeCell ref="S118:U118"/>
    <mergeCell ref="K131:M131"/>
    <mergeCell ref="S131:U131"/>
    <mergeCell ref="K143:M143"/>
    <mergeCell ref="K144:M144"/>
    <mergeCell ref="S144:U144"/>
    <mergeCell ref="K79:M79"/>
    <mergeCell ref="S79:U79"/>
    <mergeCell ref="K14:M14"/>
    <mergeCell ref="S14:U14"/>
    <mergeCell ref="K26:M26"/>
    <mergeCell ref="K27:M27"/>
    <mergeCell ref="S27:U27"/>
    <mergeCell ref="K40:M40"/>
    <mergeCell ref="S40:U40"/>
    <mergeCell ref="K52:M52"/>
    <mergeCell ref="K53:M53"/>
    <mergeCell ref="S53:U53"/>
    <mergeCell ref="K66:M66"/>
    <mergeCell ref="S66:U6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56AEA-E9FE-4345-9CE4-A15FBCC6168E}">
  <dimension ref="B5:J19"/>
  <sheetViews>
    <sheetView zoomScale="70" zoomScaleNormal="70" workbookViewId="0">
      <selection activeCell="M22" sqref="M22:M23"/>
    </sheetView>
  </sheetViews>
  <sheetFormatPr defaultRowHeight="15" x14ac:dyDescent="0.25"/>
  <cols>
    <col min="2" max="2" width="32.42578125" customWidth="1"/>
    <col min="3" max="3" width="14.28515625" customWidth="1"/>
    <col min="4" max="4" width="10.5703125" customWidth="1"/>
    <col min="5" max="5" width="16.85546875" customWidth="1"/>
    <col min="7" max="7" width="18.5703125" customWidth="1"/>
    <col min="9" max="9" width="18.7109375" customWidth="1"/>
  </cols>
  <sheetData>
    <row r="5" spans="2:10" ht="30" x14ac:dyDescent="0.25">
      <c r="B5" t="s">
        <v>65</v>
      </c>
      <c r="C5" s="31" t="s">
        <v>66</v>
      </c>
      <c r="E5" s="31" t="s">
        <v>67</v>
      </c>
      <c r="G5" s="32" t="s">
        <v>68</v>
      </c>
      <c r="I5" s="31" t="s">
        <v>69</v>
      </c>
    </row>
    <row r="6" spans="2:10" x14ac:dyDescent="0.25">
      <c r="B6" t="s">
        <v>70</v>
      </c>
      <c r="C6">
        <v>100</v>
      </c>
      <c r="E6">
        <v>77.099999999999994</v>
      </c>
      <c r="G6">
        <v>126</v>
      </c>
      <c r="I6">
        <f>399-273</f>
        <v>126</v>
      </c>
    </row>
    <row r="7" spans="2:10" x14ac:dyDescent="0.25">
      <c r="B7" t="s">
        <v>71</v>
      </c>
      <c r="C7">
        <v>18</v>
      </c>
      <c r="E7">
        <v>88.11</v>
      </c>
      <c r="G7">
        <v>118.13</v>
      </c>
      <c r="I7">
        <v>116.1583</v>
      </c>
    </row>
    <row r="8" spans="2:10" x14ac:dyDescent="0.25">
      <c r="B8" t="s">
        <v>72</v>
      </c>
      <c r="C8">
        <v>293</v>
      </c>
      <c r="D8">
        <v>278</v>
      </c>
      <c r="E8">
        <v>293</v>
      </c>
      <c r="F8">
        <v>278</v>
      </c>
      <c r="G8">
        <v>293</v>
      </c>
      <c r="H8">
        <v>278</v>
      </c>
      <c r="I8">
        <v>293</v>
      </c>
      <c r="J8">
        <v>278</v>
      </c>
    </row>
    <row r="9" spans="2:10" x14ac:dyDescent="0.25">
      <c r="B9" t="s">
        <v>73</v>
      </c>
      <c r="C9">
        <v>5.4022100000000002</v>
      </c>
      <c r="D9">
        <v>5.4022100000000002</v>
      </c>
      <c r="E9">
        <v>4.2280899999999999</v>
      </c>
      <c r="F9">
        <v>4.2280899999999999</v>
      </c>
      <c r="G9">
        <v>4.77616</v>
      </c>
      <c r="H9">
        <v>4.77616</v>
      </c>
      <c r="I9">
        <v>4.2680300000000004</v>
      </c>
      <c r="J9">
        <v>4.2680300000000004</v>
      </c>
    </row>
    <row r="10" spans="2:10" x14ac:dyDescent="0.25">
      <c r="B10" t="s">
        <v>74</v>
      </c>
      <c r="C10">
        <v>1838.675</v>
      </c>
      <c r="D10">
        <v>1838.675</v>
      </c>
      <c r="E10">
        <v>1245.702</v>
      </c>
      <c r="F10">
        <v>1245.702</v>
      </c>
      <c r="G10">
        <v>1721.904</v>
      </c>
      <c r="H10">
        <v>1721.904</v>
      </c>
      <c r="I10">
        <v>1440.231</v>
      </c>
      <c r="J10">
        <v>1440.231</v>
      </c>
    </row>
    <row r="11" spans="2:10" x14ac:dyDescent="0.25">
      <c r="B11" t="s">
        <v>75</v>
      </c>
      <c r="C11">
        <v>-31.736999999999998</v>
      </c>
      <c r="D11">
        <v>-31.736999999999998</v>
      </c>
      <c r="E11">
        <v>-55.189</v>
      </c>
      <c r="F11">
        <v>-55.189</v>
      </c>
      <c r="G11">
        <v>-37.959000000000003</v>
      </c>
      <c r="H11">
        <v>-37.959000000000003</v>
      </c>
      <c r="I11">
        <v>-61.362000000000002</v>
      </c>
      <c r="J11">
        <v>-61.362000000000002</v>
      </c>
    </row>
    <row r="12" spans="2:10" x14ac:dyDescent="0.25">
      <c r="B12" t="s">
        <v>76</v>
      </c>
      <c r="C12">
        <f t="shared" ref="C12:F12" si="0">10^(C9-C10/(C8+C11))/1.01325</f>
        <v>2.2848261219783301E-2</v>
      </c>
      <c r="D12">
        <f t="shared" si="0"/>
        <v>8.5150468206466063E-3</v>
      </c>
      <c r="E12">
        <f t="shared" si="0"/>
        <v>9.6420998001900196E-2</v>
      </c>
      <c r="F12">
        <f t="shared" si="0"/>
        <v>4.2808236195635042E-2</v>
      </c>
      <c r="G12">
        <f>10^(G9-G10/(G8+G11))/1.01325</f>
        <v>1.0446341366543509E-2</v>
      </c>
      <c r="H12">
        <f>10^(H9-H10/(H8+H11))/1.01325</f>
        <v>3.9542929373624627E-3</v>
      </c>
      <c r="I12">
        <f>10^(I9-I10/(I8+I11))/1.01325</f>
        <v>1.1084588006459999E-2</v>
      </c>
      <c r="J12">
        <f>10^(J9-J10/(J8+J11))/1.01325</f>
        <v>4.1135217018485742E-3</v>
      </c>
    </row>
    <row r="14" spans="2:10" x14ac:dyDescent="0.25">
      <c r="C14" s="33">
        <v>8.2057337999999994E-2</v>
      </c>
      <c r="D14" s="33">
        <v>8.2057337999999994E-2</v>
      </c>
      <c r="E14" s="33">
        <v>8.2057337999999994E-2</v>
      </c>
      <c r="F14" s="33">
        <v>8.2057337999999994E-2</v>
      </c>
      <c r="G14" s="33">
        <v>8.2057337999999994E-2</v>
      </c>
      <c r="H14" s="33">
        <v>8.2057337999999994E-2</v>
      </c>
      <c r="I14" s="33">
        <v>8.2057337999999994E-2</v>
      </c>
      <c r="J14" s="33">
        <v>8.2057337999999994E-2</v>
      </c>
    </row>
    <row r="15" spans="2:10" x14ac:dyDescent="0.25">
      <c r="B15" t="s">
        <v>77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</row>
    <row r="16" spans="2:10" x14ac:dyDescent="0.25">
      <c r="B16" t="s">
        <v>78</v>
      </c>
      <c r="C16">
        <f t="shared" ref="C16:D16" si="1">C12/1</f>
        <v>2.2848261219783301E-2</v>
      </c>
      <c r="D16">
        <f t="shared" si="1"/>
        <v>8.5150468206466063E-3</v>
      </c>
      <c r="E16">
        <f>E12/1</f>
        <v>9.6420998001900196E-2</v>
      </c>
      <c r="F16">
        <f>F12/1</f>
        <v>4.2808236195635042E-2</v>
      </c>
      <c r="G16">
        <f t="shared" ref="G16:J16" si="2">G12/1</f>
        <v>1.0446341366543509E-2</v>
      </c>
      <c r="H16">
        <f t="shared" si="2"/>
        <v>3.9542929373624627E-3</v>
      </c>
      <c r="I16">
        <f t="shared" si="2"/>
        <v>1.1084588006459999E-2</v>
      </c>
      <c r="J16">
        <f t="shared" si="2"/>
        <v>4.1135217018485742E-3</v>
      </c>
    </row>
    <row r="17" spans="2:10" x14ac:dyDescent="0.25">
      <c r="B17" t="s">
        <v>79</v>
      </c>
      <c r="C17">
        <f t="shared" ref="C17:D17" si="3">C16*1/(C14*C8)</f>
        <v>9.5031615233968393E-4</v>
      </c>
      <c r="D17">
        <f t="shared" si="3"/>
        <v>3.7327149002164571E-4</v>
      </c>
      <c r="E17">
        <f>E16*1/(E14*E8)</f>
        <v>4.0103897160707969E-3</v>
      </c>
      <c r="F17">
        <f t="shared" ref="F17:J17" si="4">F16*1/(F14*F8)</f>
        <v>1.8765714912099376E-3</v>
      </c>
      <c r="G17">
        <f t="shared" si="4"/>
        <v>4.3448938358971791E-4</v>
      </c>
      <c r="H17">
        <f t="shared" si="4"/>
        <v>1.7334312397818054E-4</v>
      </c>
      <c r="I17">
        <f t="shared" si="4"/>
        <v>4.6103565270204746E-4</v>
      </c>
      <c r="J17">
        <f t="shared" si="4"/>
        <v>1.803231863813516E-4</v>
      </c>
    </row>
    <row r="18" spans="2:10" x14ac:dyDescent="0.25">
      <c r="B18" t="s">
        <v>80</v>
      </c>
      <c r="C18" s="10">
        <f>C17*60*C7</f>
        <v>1.0263414445268586</v>
      </c>
      <c r="D18" s="10">
        <f>D17*60*C7</f>
        <v>0.40313320922337736</v>
      </c>
      <c r="E18" s="10">
        <f>E17*60*E7</f>
        <v>21.201326272979873</v>
      </c>
      <c r="F18" s="10">
        <f>F17*60*E7</f>
        <v>9.9206828454304556</v>
      </c>
      <c r="G18" s="10">
        <f>G17*60*G7</f>
        <v>3.0795738530072025</v>
      </c>
      <c r="H18" s="10">
        <f>H17*60*G7</f>
        <v>1.2286213941325481</v>
      </c>
      <c r="I18" s="10">
        <f>I17*60*I7</f>
        <v>3.2131870594356142</v>
      </c>
      <c r="J18" s="10">
        <f>J17*60*I7</f>
        <v>1.256762086838457</v>
      </c>
    </row>
    <row r="19" spans="2:10" x14ac:dyDescent="0.25">
      <c r="B19" t="s">
        <v>81</v>
      </c>
      <c r="C19" t="s">
        <v>82</v>
      </c>
      <c r="D19" t="s">
        <v>83</v>
      </c>
      <c r="E19" t="s">
        <v>82</v>
      </c>
      <c r="F19" t="s">
        <v>83</v>
      </c>
      <c r="G19" t="s">
        <v>82</v>
      </c>
      <c r="H19" t="s">
        <v>83</v>
      </c>
      <c r="I19" t="s">
        <v>82</v>
      </c>
      <c r="J19" t="s">
        <v>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861FC-F762-4EE0-9666-3550A2934DFA}">
  <dimension ref="B5:L29"/>
  <sheetViews>
    <sheetView zoomScale="70" zoomScaleNormal="70" workbookViewId="0">
      <selection activeCell="L16" sqref="L16"/>
    </sheetView>
  </sheetViews>
  <sheetFormatPr defaultRowHeight="15" x14ac:dyDescent="0.25"/>
  <cols>
    <col min="4" max="4" width="17.28515625" customWidth="1"/>
    <col min="5" max="12" width="12.140625" customWidth="1"/>
  </cols>
  <sheetData>
    <row r="5" spans="2:12" x14ac:dyDescent="0.25">
      <c r="B5" s="5" t="s">
        <v>54</v>
      </c>
      <c r="E5" s="66" t="s">
        <v>223</v>
      </c>
      <c r="F5" s="66"/>
      <c r="G5" s="66" t="s">
        <v>224</v>
      </c>
      <c r="H5" s="66"/>
      <c r="I5" s="66" t="s">
        <v>225</v>
      </c>
      <c r="J5" s="66"/>
      <c r="K5" s="66" t="s">
        <v>226</v>
      </c>
      <c r="L5" s="66"/>
    </row>
    <row r="6" spans="2:12" ht="15.75" thickBot="1" x14ac:dyDescent="0.3">
      <c r="E6" s="26" t="s">
        <v>2</v>
      </c>
      <c r="F6" s="26" t="s">
        <v>1</v>
      </c>
      <c r="G6" s="26" t="s">
        <v>2</v>
      </c>
      <c r="H6" s="26" t="s">
        <v>1</v>
      </c>
      <c r="I6" s="26" t="s">
        <v>2</v>
      </c>
      <c r="J6" s="26" t="s">
        <v>1</v>
      </c>
      <c r="K6" s="26" t="s">
        <v>2</v>
      </c>
      <c r="L6" s="26" t="s">
        <v>1</v>
      </c>
    </row>
    <row r="7" spans="2:12" ht="15.75" thickTop="1" x14ac:dyDescent="0.25">
      <c r="B7" t="s">
        <v>38</v>
      </c>
      <c r="E7">
        <v>394.2</v>
      </c>
      <c r="F7">
        <v>133.1</v>
      </c>
      <c r="G7">
        <v>490.4</v>
      </c>
      <c r="H7">
        <v>98.9</v>
      </c>
      <c r="I7">
        <v>549.5</v>
      </c>
      <c r="J7">
        <v>54.3</v>
      </c>
      <c r="K7">
        <v>550.6</v>
      </c>
      <c r="L7">
        <v>63.5</v>
      </c>
    </row>
    <row r="8" spans="2:12" x14ac:dyDescent="0.25">
      <c r="B8" t="s">
        <v>39</v>
      </c>
      <c r="E8">
        <v>168.7</v>
      </c>
      <c r="F8">
        <v>479.4</v>
      </c>
      <c r="G8">
        <v>180.5</v>
      </c>
      <c r="H8">
        <v>471.5</v>
      </c>
      <c r="I8">
        <v>170.7</v>
      </c>
      <c r="J8">
        <v>521.6</v>
      </c>
      <c r="K8">
        <v>179.2</v>
      </c>
      <c r="L8">
        <v>490.4</v>
      </c>
    </row>
    <row r="9" spans="2:12" x14ac:dyDescent="0.25">
      <c r="B9" t="s">
        <v>40</v>
      </c>
      <c r="E9">
        <v>27.7</v>
      </c>
      <c r="F9">
        <v>553.6</v>
      </c>
      <c r="G9">
        <v>42.4</v>
      </c>
      <c r="H9">
        <v>626.1</v>
      </c>
      <c r="I9">
        <v>86.1</v>
      </c>
      <c r="J9">
        <v>531.79999999999995</v>
      </c>
      <c r="K9">
        <v>101.1</v>
      </c>
      <c r="L9">
        <v>579.6</v>
      </c>
    </row>
    <row r="10" spans="2:12" x14ac:dyDescent="0.25">
      <c r="B10" t="s">
        <v>41</v>
      </c>
      <c r="E10">
        <v>389.6</v>
      </c>
      <c r="F10">
        <v>202.2</v>
      </c>
      <c r="G10">
        <v>512.70000000000005</v>
      </c>
      <c r="H10">
        <v>99.4</v>
      </c>
      <c r="I10">
        <v>476</v>
      </c>
      <c r="J10">
        <v>121.5</v>
      </c>
      <c r="K10">
        <v>547.79999999999995</v>
      </c>
      <c r="L10">
        <v>64.599999999999994</v>
      </c>
    </row>
    <row r="11" spans="2:12" x14ac:dyDescent="0.25">
      <c r="B11" t="s">
        <v>42</v>
      </c>
      <c r="E11">
        <v>413.1</v>
      </c>
      <c r="F11">
        <v>149.80000000000001</v>
      </c>
      <c r="G11">
        <v>530</v>
      </c>
      <c r="H11">
        <v>100.7</v>
      </c>
      <c r="I11">
        <v>544.29999999999995</v>
      </c>
      <c r="J11">
        <v>34.799999999999997</v>
      </c>
      <c r="K11">
        <v>555.20000000000005</v>
      </c>
      <c r="L11">
        <v>69.3</v>
      </c>
    </row>
    <row r="12" spans="2:12" x14ac:dyDescent="0.25">
      <c r="B12" t="s">
        <v>43</v>
      </c>
      <c r="E12">
        <v>122</v>
      </c>
      <c r="F12">
        <v>529.9</v>
      </c>
      <c r="G12">
        <v>140.1</v>
      </c>
      <c r="H12">
        <v>533</v>
      </c>
      <c r="I12">
        <v>71.099999999999994</v>
      </c>
      <c r="J12">
        <v>570</v>
      </c>
      <c r="K12">
        <v>101.9</v>
      </c>
      <c r="L12">
        <v>573.4</v>
      </c>
    </row>
    <row r="13" spans="2:12" x14ac:dyDescent="0.25">
      <c r="B13" t="s">
        <v>44</v>
      </c>
      <c r="E13">
        <v>303.8</v>
      </c>
      <c r="F13">
        <v>273.10000000000002</v>
      </c>
      <c r="G13">
        <v>448</v>
      </c>
      <c r="H13">
        <v>178</v>
      </c>
      <c r="I13">
        <v>532.1</v>
      </c>
      <c r="J13">
        <v>76.099999999999994</v>
      </c>
      <c r="K13">
        <v>575.29999999999995</v>
      </c>
      <c r="L13">
        <v>51.5</v>
      </c>
    </row>
    <row r="21" spans="2:12" x14ac:dyDescent="0.25">
      <c r="B21" s="5" t="s">
        <v>53</v>
      </c>
      <c r="E21" s="64" t="s">
        <v>165</v>
      </c>
      <c r="F21" s="64"/>
      <c r="H21" s="64" t="s">
        <v>167</v>
      </c>
      <c r="I21" s="64"/>
      <c r="J21" s="7"/>
      <c r="K21" s="7"/>
      <c r="L21" s="7"/>
    </row>
    <row r="22" spans="2:12" x14ac:dyDescent="0.25">
      <c r="D22" t="s">
        <v>45</v>
      </c>
      <c r="E22" s="8">
        <v>6</v>
      </c>
      <c r="F22" s="8">
        <v>24</v>
      </c>
      <c r="H22" s="8">
        <v>6</v>
      </c>
      <c r="I22" s="8">
        <v>24</v>
      </c>
      <c r="J22" s="7"/>
      <c r="L22" s="7"/>
    </row>
    <row r="23" spans="2:12" x14ac:dyDescent="0.25">
      <c r="B23" t="s">
        <v>46</v>
      </c>
      <c r="E23" s="10">
        <f>E7/(E7+F7)*100</f>
        <v>74.758202161957144</v>
      </c>
      <c r="F23" s="10">
        <f>G7/(G7+H7)*100</f>
        <v>83.217376548447305</v>
      </c>
      <c r="H23" s="10">
        <f t="shared" ref="H23:H29" si="0">I7/(I7+J7)*100</f>
        <v>91.006955945677376</v>
      </c>
      <c r="I23" s="10">
        <f t="shared" ref="I23:I29" si="1">K7/(K7+L7)*100</f>
        <v>89.659664549747603</v>
      </c>
    </row>
    <row r="24" spans="2:12" x14ac:dyDescent="0.25">
      <c r="B24" t="s">
        <v>47</v>
      </c>
      <c r="E24" s="10">
        <f t="shared" ref="E24:E29" si="2">E8/(E8+F8)*100</f>
        <v>26.029933652214165</v>
      </c>
      <c r="F24" s="10">
        <f t="shared" ref="F24:F29" si="3">G8/(G8+H8)*100</f>
        <v>27.684049079754601</v>
      </c>
      <c r="H24" s="10">
        <f t="shared" si="0"/>
        <v>24.656940632673695</v>
      </c>
      <c r="I24" s="10">
        <f t="shared" si="1"/>
        <v>26.762246117084832</v>
      </c>
    </row>
    <row r="25" spans="2:12" x14ac:dyDescent="0.25">
      <c r="B25" t="s">
        <v>48</v>
      </c>
      <c r="E25" s="10">
        <f t="shared" si="2"/>
        <v>4.7651814897643208</v>
      </c>
      <c r="F25" s="10">
        <f t="shared" si="3"/>
        <v>6.3425579655946143</v>
      </c>
      <c r="H25" s="10">
        <f t="shared" si="0"/>
        <v>13.934293575012138</v>
      </c>
      <c r="I25" s="10">
        <f t="shared" si="1"/>
        <v>14.852357866901716</v>
      </c>
    </row>
    <row r="26" spans="2:12" x14ac:dyDescent="0.25">
      <c r="B26" t="s">
        <v>49</v>
      </c>
      <c r="E26" s="10">
        <f t="shared" si="2"/>
        <v>65.83305170665767</v>
      </c>
      <c r="F26" s="10">
        <f t="shared" si="3"/>
        <v>83.760823394870116</v>
      </c>
      <c r="H26" s="10">
        <f t="shared" si="0"/>
        <v>79.6652719665272</v>
      </c>
      <c r="I26" s="10">
        <f t="shared" si="1"/>
        <v>89.451338994121485</v>
      </c>
    </row>
    <row r="27" spans="2:12" x14ac:dyDescent="0.25">
      <c r="B27" t="s">
        <v>50</v>
      </c>
      <c r="E27" s="10">
        <f t="shared" si="2"/>
        <v>73.387813110676845</v>
      </c>
      <c r="F27" s="10">
        <f t="shared" si="3"/>
        <v>84.033613445378137</v>
      </c>
      <c r="H27" s="10">
        <f t="shared" si="0"/>
        <v>93.990675185632881</v>
      </c>
      <c r="I27" s="10">
        <f t="shared" si="1"/>
        <v>88.90312249799841</v>
      </c>
    </row>
    <row r="28" spans="2:12" x14ac:dyDescent="0.25">
      <c r="B28" t="s">
        <v>51</v>
      </c>
      <c r="E28" s="10">
        <f t="shared" si="2"/>
        <v>18.714526767909192</v>
      </c>
      <c r="F28" s="10">
        <f t="shared" si="3"/>
        <v>20.814143515079479</v>
      </c>
      <c r="H28" s="10">
        <f t="shared" si="0"/>
        <v>11.090313523631258</v>
      </c>
      <c r="I28" s="10">
        <f t="shared" si="1"/>
        <v>15.089589811935438</v>
      </c>
    </row>
    <row r="29" spans="2:12" x14ac:dyDescent="0.25">
      <c r="B29" t="s">
        <v>52</v>
      </c>
      <c r="E29" s="10">
        <f t="shared" si="2"/>
        <v>52.660773097590564</v>
      </c>
      <c r="F29" s="10">
        <f t="shared" si="3"/>
        <v>71.565495207667723</v>
      </c>
      <c r="H29" s="10">
        <f t="shared" si="0"/>
        <v>87.487668530088783</v>
      </c>
      <c r="I29" s="10">
        <f t="shared" si="1"/>
        <v>91.783663050414816</v>
      </c>
    </row>
  </sheetData>
  <mergeCells count="6">
    <mergeCell ref="E5:F5"/>
    <mergeCell ref="G5:H5"/>
    <mergeCell ref="I5:J5"/>
    <mergeCell ref="K5:L5"/>
    <mergeCell ref="E21:F21"/>
    <mergeCell ref="H21:I2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78450-FF0D-4E24-87F7-10F5B6CE6446}">
  <dimension ref="A3:R71"/>
  <sheetViews>
    <sheetView zoomScale="70" zoomScaleNormal="70" workbookViewId="0">
      <selection activeCell="I32" sqref="I32"/>
    </sheetView>
  </sheetViews>
  <sheetFormatPr defaultRowHeight="15" x14ac:dyDescent="0.25"/>
  <cols>
    <col min="2" max="16" width="16.42578125" customWidth="1"/>
    <col min="17" max="17" width="17.7109375" customWidth="1"/>
    <col min="18" max="18" width="12.140625" customWidth="1"/>
  </cols>
  <sheetData>
    <row r="3" spans="1:18" x14ac:dyDescent="0.25">
      <c r="A3" s="5" t="s">
        <v>55</v>
      </c>
    </row>
    <row r="4" spans="1:18" x14ac:dyDescent="0.25">
      <c r="B4" s="34" t="s">
        <v>88</v>
      </c>
      <c r="C4" s="34" t="s">
        <v>91</v>
      </c>
      <c r="D4" s="34" t="s">
        <v>92</v>
      </c>
      <c r="E4" s="34" t="s">
        <v>85</v>
      </c>
      <c r="F4" s="34" t="s">
        <v>86</v>
      </c>
      <c r="G4" s="35"/>
      <c r="H4" s="35"/>
      <c r="I4" s="35"/>
      <c r="J4" s="34" t="s">
        <v>88</v>
      </c>
      <c r="K4" s="34" t="s">
        <v>84</v>
      </c>
      <c r="L4" s="34" t="s">
        <v>85</v>
      </c>
      <c r="M4" s="34" t="s">
        <v>86</v>
      </c>
      <c r="N4" s="34" t="s">
        <v>87</v>
      </c>
      <c r="P4" s="34" t="s">
        <v>101</v>
      </c>
      <c r="Q4" s="34" t="s">
        <v>102</v>
      </c>
    </row>
    <row r="5" spans="1:18" x14ac:dyDescent="0.25">
      <c r="B5" t="s">
        <v>93</v>
      </c>
      <c r="C5" s="11">
        <v>50.0886</v>
      </c>
      <c r="D5" s="11">
        <v>0</v>
      </c>
      <c r="E5" s="11">
        <f>(C5-1.17664090909091)/2.6527668503214</f>
        <v>18.438091943505359</v>
      </c>
      <c r="F5" s="11">
        <f>(D5-1.06113636363634)/12.3598919087785</f>
        <v>-8.5853207412168189E-2</v>
      </c>
      <c r="J5">
        <v>1</v>
      </c>
      <c r="K5" s="11">
        <v>0</v>
      </c>
      <c r="L5" s="11">
        <f>(E7*110+E5*(90-$K5*$E$11))/200</f>
        <v>28.732064719236369</v>
      </c>
      <c r="M5" s="11">
        <v>0</v>
      </c>
      <c r="N5" s="11">
        <f>$M5/$L$5</f>
        <v>0</v>
      </c>
      <c r="O5" s="11"/>
      <c r="P5" s="11"/>
      <c r="Q5" s="11"/>
      <c r="R5" s="11"/>
    </row>
    <row r="6" spans="1:18" x14ac:dyDescent="0.25">
      <c r="B6" t="s">
        <v>94</v>
      </c>
      <c r="C6" s="11">
        <v>39.309699999999999</v>
      </c>
      <c r="D6" s="11">
        <v>144.94030000000001</v>
      </c>
      <c r="E6" s="11">
        <f>(C6-1.17664090909091)/2.6527668503214</f>
        <v>14.37482494411034</v>
      </c>
      <c r="F6" s="11">
        <f>(D6-1.06113636363634)/12.3598919087785</f>
        <v>11.640810833804688</v>
      </c>
      <c r="J6">
        <v>11</v>
      </c>
      <c r="K6" s="11">
        <f>360+20/60</f>
        <v>360.33333333333331</v>
      </c>
      <c r="L6" s="11">
        <f>(E8*110+E6*(90-$K6*$E$11))/200</f>
        <v>24.06621954460757</v>
      </c>
      <c r="M6" s="11">
        <f>(F8*110+F6*(90-$K6*$E$11))/200</f>
        <v>6.93526344946142</v>
      </c>
      <c r="N6" s="11">
        <f>$M6/$L$5</f>
        <v>0.24137713447437004</v>
      </c>
      <c r="O6" s="11"/>
      <c r="P6" s="11">
        <f>(N6*L5)/6</f>
        <v>1.1558772415769034</v>
      </c>
      <c r="Q6" s="11">
        <f>(M6*(200-E11*K6-J6*1.1))/(0.9*110)</f>
        <v>12.903883090390725</v>
      </c>
      <c r="R6" s="11">
        <f>(M6*(200-E11*K6-J6*1.1))/(0.05*110)</f>
        <v>232.26989562703304</v>
      </c>
    </row>
    <row r="7" spans="1:18" x14ac:dyDescent="0.25">
      <c r="B7" t="s">
        <v>95</v>
      </c>
      <c r="C7" s="11">
        <v>93.843199999999996</v>
      </c>
      <c r="D7" s="11">
        <v>0</v>
      </c>
      <c r="E7" s="11">
        <f>(C7--4.73030000000003)/2.65307699400645</f>
        <v>37.154406081198104</v>
      </c>
      <c r="F7" s="11">
        <f>(D7-0.587802272727266)/15.3404285793804</f>
        <v>-3.8317200180270801E-2</v>
      </c>
      <c r="J7">
        <v>12</v>
      </c>
      <c r="K7" s="11">
        <f>24*60+1+50/60</f>
        <v>1441.8333333333333</v>
      </c>
      <c r="L7" s="11"/>
      <c r="M7" s="11"/>
      <c r="N7" s="11"/>
      <c r="O7" s="11"/>
      <c r="P7" s="11"/>
      <c r="Q7" s="11"/>
      <c r="R7" s="11"/>
    </row>
    <row r="8" spans="1:18" x14ac:dyDescent="0.25">
      <c r="B8" t="s">
        <v>96</v>
      </c>
      <c r="C8" s="11">
        <v>81.438699999999997</v>
      </c>
      <c r="D8" s="11">
        <v>53.921700000000001</v>
      </c>
      <c r="E8" s="11">
        <f>(C8--4.73030000000003)/2.65307699400645</f>
        <v>32.478891564271933</v>
      </c>
      <c r="F8" s="11">
        <f>(D8-0.587802272727266)/15.3404285793804</f>
        <v>3.4766888976596566</v>
      </c>
    </row>
    <row r="10" spans="1:18" x14ac:dyDescent="0.25">
      <c r="B10" s="34" t="s">
        <v>97</v>
      </c>
      <c r="C10" s="34" t="s">
        <v>98</v>
      </c>
      <c r="D10" s="34" t="s">
        <v>99</v>
      </c>
      <c r="E10" s="34" t="s">
        <v>100</v>
      </c>
    </row>
    <row r="11" spans="1:18" x14ac:dyDescent="0.25">
      <c r="B11">
        <v>200</v>
      </c>
      <c r="C11">
        <v>172</v>
      </c>
      <c r="D11">
        <f>B11-C11-J7*1.1</f>
        <v>14.799999999999999</v>
      </c>
      <c r="E11" s="37">
        <f>D11/K7</f>
        <v>1.0264709282163911E-2</v>
      </c>
    </row>
    <row r="18" spans="1:18" x14ac:dyDescent="0.25">
      <c r="A18" s="5" t="s">
        <v>164</v>
      </c>
    </row>
    <row r="19" spans="1:18" x14ac:dyDescent="0.25">
      <c r="B19" s="34" t="s">
        <v>88</v>
      </c>
      <c r="C19" s="34" t="s">
        <v>91</v>
      </c>
      <c r="D19" s="34" t="s">
        <v>92</v>
      </c>
      <c r="E19" s="34" t="s">
        <v>85</v>
      </c>
      <c r="F19" s="34" t="s">
        <v>86</v>
      </c>
      <c r="G19" s="35"/>
      <c r="H19" s="35"/>
      <c r="I19" s="35"/>
      <c r="J19" s="34" t="s">
        <v>88</v>
      </c>
      <c r="K19" s="34" t="s">
        <v>84</v>
      </c>
      <c r="L19" s="34" t="s">
        <v>85</v>
      </c>
      <c r="M19" s="34" t="s">
        <v>86</v>
      </c>
      <c r="N19" s="34" t="s">
        <v>87</v>
      </c>
      <c r="P19" s="34" t="s">
        <v>101</v>
      </c>
      <c r="Q19" s="34" t="s">
        <v>102</v>
      </c>
    </row>
    <row r="20" spans="1:18" x14ac:dyDescent="0.25">
      <c r="B20" t="s">
        <v>93</v>
      </c>
      <c r="C20" s="11">
        <v>50.062399999999997</v>
      </c>
      <c r="D20" s="11">
        <v>0.39200000000000002</v>
      </c>
      <c r="E20" s="11">
        <f>(C20-1.17664090909091)/2.6527668503214</f>
        <v>18.428215463031083</v>
      </c>
      <c r="F20" s="11">
        <f>(D20-1.06113636363634)/12.3598919087785</f>
        <v>-5.4137719696487958E-2</v>
      </c>
      <c r="J20">
        <v>1</v>
      </c>
      <c r="K20" s="11">
        <v>0</v>
      </c>
      <c r="L20" s="11">
        <f>(E22*110+E20*(90-$K20*$E$26))/200</f>
        <v>26.974533223188018</v>
      </c>
      <c r="M20" s="11">
        <v>0</v>
      </c>
      <c r="N20" s="11">
        <f>$M20/$L$20</f>
        <v>0</v>
      </c>
      <c r="P20" s="11"/>
      <c r="Q20" s="11"/>
      <c r="R20" s="11"/>
    </row>
    <row r="21" spans="1:18" x14ac:dyDescent="0.25">
      <c r="B21" t="s">
        <v>94</v>
      </c>
      <c r="C21" s="11">
        <v>35.308900000000001</v>
      </c>
      <c r="D21" s="11">
        <v>205.5369</v>
      </c>
      <c r="E21" s="11">
        <f>(C21-1.17664090909091)/2.6527668503214</f>
        <v>12.866663757794523</v>
      </c>
      <c r="F21" s="11">
        <f>(D21-1.06113636363634)/12.3598919087785</f>
        <v>16.543491249396496</v>
      </c>
      <c r="J21">
        <v>11</v>
      </c>
      <c r="K21" s="11">
        <f>359+30/60</f>
        <v>359.5</v>
      </c>
      <c r="L21" s="11">
        <f>(E23*110+E21*(90-$K21*$E$26))/200</f>
        <v>21.553067588594569</v>
      </c>
      <c r="M21" s="11">
        <f>(F23*110+F21*(90-$K21*$E$26))/200</f>
        <v>9.8846043372847916</v>
      </c>
      <c r="N21" s="11">
        <f>$M21/$L$20</f>
        <v>0.36644209023004432</v>
      </c>
      <c r="P21" s="11">
        <f>(N21*L20)/6</f>
        <v>1.6474340562141319</v>
      </c>
      <c r="Q21" s="11">
        <f>(M21*(200-E26*K21-J21*1.1))/(1.57*110)</f>
        <v>10.600236561548401</v>
      </c>
      <c r="R21" s="11">
        <f>(M21*(200-E26*K21-J21*1.1))/(0.05*110)</f>
        <v>332.8474280326198</v>
      </c>
    </row>
    <row r="22" spans="1:18" x14ac:dyDescent="0.25">
      <c r="B22" t="s">
        <v>95</v>
      </c>
      <c r="C22" s="11">
        <v>85.386700000000005</v>
      </c>
      <c r="D22" s="11">
        <v>0.217</v>
      </c>
      <c r="E22" s="11">
        <f>(C22--4.73030000000003)/2.65307699400645</f>
        <v>33.966975026952781</v>
      </c>
      <c r="F22" s="11">
        <f>(D22-0.587802272727266)/15.3404285793804</f>
        <v>-2.4171571922421659E-2</v>
      </c>
      <c r="J22">
        <v>12</v>
      </c>
      <c r="K22" s="11">
        <f>23*60+59+44/60</f>
        <v>1439.7333333333333</v>
      </c>
      <c r="L22" s="11"/>
      <c r="M22" s="11"/>
      <c r="N22" s="11"/>
    </row>
    <row r="23" spans="1:18" x14ac:dyDescent="0.25">
      <c r="B23" t="s">
        <v>96</v>
      </c>
      <c r="C23" s="11">
        <v>72.144099999999995</v>
      </c>
      <c r="D23" s="11">
        <v>74.866200000000006</v>
      </c>
      <c r="E23" s="11">
        <f>(C23--4.73030000000003)/2.65307699400645</f>
        <v>28.975563156917989</v>
      </c>
      <c r="F23" s="11">
        <f>(D23-0.587802272727266)/15.3404285793804</f>
        <v>4.8420027734500781</v>
      </c>
    </row>
    <row r="25" spans="1:18" x14ac:dyDescent="0.25">
      <c r="B25" s="34" t="s">
        <v>97</v>
      </c>
      <c r="C25" s="34" t="s">
        <v>98</v>
      </c>
      <c r="D25" s="34" t="s">
        <v>99</v>
      </c>
      <c r="E25" s="34" t="s">
        <v>100</v>
      </c>
    </row>
    <row r="26" spans="1:18" x14ac:dyDescent="0.25">
      <c r="B26">
        <v>200</v>
      </c>
      <c r="C26">
        <v>176</v>
      </c>
      <c r="D26">
        <f>B26-C26-J22*1.1</f>
        <v>10.799999999999999</v>
      </c>
      <c r="E26" s="37">
        <f>D26/K22</f>
        <v>7.5013891461381725E-3</v>
      </c>
    </row>
    <row r="33" spans="1:18" x14ac:dyDescent="0.25">
      <c r="A33" s="5" t="s">
        <v>167</v>
      </c>
    </row>
    <row r="34" spans="1:18" x14ac:dyDescent="0.25">
      <c r="B34" s="34" t="s">
        <v>88</v>
      </c>
      <c r="C34" s="34" t="s">
        <v>91</v>
      </c>
      <c r="D34" s="34" t="s">
        <v>92</v>
      </c>
      <c r="E34" s="34" t="s">
        <v>85</v>
      </c>
      <c r="F34" s="34" t="s">
        <v>86</v>
      </c>
      <c r="G34" s="35"/>
      <c r="H34" s="35"/>
      <c r="I34" s="35"/>
      <c r="J34" s="34" t="s">
        <v>88</v>
      </c>
      <c r="K34" s="34" t="s">
        <v>84</v>
      </c>
      <c r="L34" s="34" t="s">
        <v>85</v>
      </c>
      <c r="M34" s="34" t="s">
        <v>86</v>
      </c>
      <c r="N34" s="34" t="s">
        <v>87</v>
      </c>
      <c r="P34" s="34" t="s">
        <v>101</v>
      </c>
      <c r="Q34" s="34" t="s">
        <v>102</v>
      </c>
    </row>
    <row r="35" spans="1:18" x14ac:dyDescent="0.25">
      <c r="B35" t="s">
        <v>93</v>
      </c>
      <c r="C35" s="11">
        <v>50.550699999999999</v>
      </c>
      <c r="D35" s="11">
        <v>0.37319999999999998</v>
      </c>
      <c r="E35" s="11">
        <f>(C35-1.17664090909091)/2.6527668503214</f>
        <v>18.612287425458099</v>
      </c>
      <c r="F35" s="11">
        <f>(D35-1.06113636363634)/12.3598919087785</f>
        <v>-5.5658768597137934E-2</v>
      </c>
      <c r="J35">
        <v>1</v>
      </c>
      <c r="K35" s="11">
        <v>0</v>
      </c>
      <c r="L35" s="11">
        <f>(E37*110+E35*(90-$K35*$E$41))/200</f>
        <v>28.209968793789688</v>
      </c>
      <c r="M35" s="11">
        <v>0</v>
      </c>
      <c r="N35" s="11">
        <f>$M35/$L$35</f>
        <v>0</v>
      </c>
      <c r="P35" s="11"/>
      <c r="Q35" s="11"/>
      <c r="R35" s="11"/>
    </row>
    <row r="36" spans="1:18" x14ac:dyDescent="0.25">
      <c r="B36" t="s">
        <v>94</v>
      </c>
      <c r="C36" s="11">
        <v>36.786299999999997</v>
      </c>
      <c r="D36" s="11">
        <v>222.35810000000001</v>
      </c>
      <c r="E36" s="11">
        <f>(C36-1.17664090909091)/2.6527668503214</f>
        <v>13.423591706370557</v>
      </c>
      <c r="F36" s="11">
        <f>(D36-1.06113636363634)/12.3598919087785</f>
        <v>17.904441662567415</v>
      </c>
      <c r="J36">
        <v>11</v>
      </c>
      <c r="K36" s="11">
        <f>359+50/60</f>
        <v>359.83333333333331</v>
      </c>
      <c r="L36" s="11">
        <f>(E38*110+E36*(90-$K36*$E$41))/200</f>
        <v>19.360022147327165</v>
      </c>
      <c r="M36" s="11">
        <f>(F38*110+F36*(90-$K36*$E$41))/200</f>
        <v>10.032320204268954</v>
      </c>
      <c r="N36" s="11">
        <f>$M36/$L$35</f>
        <v>0.35563031911178611</v>
      </c>
      <c r="P36" s="11">
        <f>(N36*L35)/6</f>
        <v>1.672053367378159</v>
      </c>
      <c r="Q36" s="11">
        <f>(M36*(200-E41*K36-J36*1.1))/(0.95*110)</f>
        <v>17.683928867170181</v>
      </c>
      <c r="R36" s="11">
        <f>(M36*(200-E41*K36-J36*1.1))/(0.05*110)</f>
        <v>335.99464847623346</v>
      </c>
    </row>
    <row r="37" spans="1:18" x14ac:dyDescent="0.25">
      <c r="B37" t="s">
        <v>95</v>
      </c>
      <c r="C37" s="11">
        <v>90.946600000000004</v>
      </c>
      <c r="D37" s="11">
        <v>0</v>
      </c>
      <c r="E37" s="11">
        <f>(C37--4.73030000000003)/2.65307699400645</f>
        <v>36.06261718606099</v>
      </c>
      <c r="F37" s="11">
        <f>(D37-0.587802272727266)/15.3404285793804</f>
        <v>-3.8317200180270801E-2</v>
      </c>
      <c r="J37">
        <v>12</v>
      </c>
      <c r="K37" s="11">
        <f>24*60</f>
        <v>1440</v>
      </c>
      <c r="L37" s="11"/>
      <c r="M37" s="11"/>
      <c r="N37" s="11"/>
    </row>
    <row r="38" spans="1:18" x14ac:dyDescent="0.25">
      <c r="B38" t="s">
        <v>96</v>
      </c>
      <c r="C38" s="11">
        <v>60.716900000000003</v>
      </c>
      <c r="D38" s="11">
        <v>64.917199999999994</v>
      </c>
      <c r="E38" s="11">
        <f>(C38--4.73030000000003)/2.65307699400645</f>
        <v>24.668413373547548</v>
      </c>
      <c r="F38" s="11">
        <f>(D38-0.587802272727266)/15.3404285793804</f>
        <v>4.1934550520798419</v>
      </c>
    </row>
    <row r="40" spans="1:18" x14ac:dyDescent="0.25">
      <c r="B40" s="34" t="s">
        <v>97</v>
      </c>
      <c r="C40" s="34" t="s">
        <v>98</v>
      </c>
      <c r="D40" s="34" t="s">
        <v>99</v>
      </c>
      <c r="E40" s="34" t="s">
        <v>100</v>
      </c>
    </row>
    <row r="41" spans="1:18" x14ac:dyDescent="0.25">
      <c r="B41">
        <v>200</v>
      </c>
      <c r="C41">
        <v>172</v>
      </c>
      <c r="D41">
        <f>B41-C41-J37*1.1</f>
        <v>14.799999999999999</v>
      </c>
      <c r="E41" s="37">
        <f>D41/K37</f>
        <v>1.0277777777777776E-2</v>
      </c>
    </row>
    <row r="48" spans="1:18" x14ac:dyDescent="0.25">
      <c r="A48" s="5" t="s">
        <v>26</v>
      </c>
    </row>
    <row r="49" spans="1:18" x14ac:dyDescent="0.25">
      <c r="B49" s="34" t="s">
        <v>88</v>
      </c>
      <c r="C49" s="34" t="s">
        <v>91</v>
      </c>
      <c r="D49" s="34" t="s">
        <v>92</v>
      </c>
      <c r="E49" s="34" t="s">
        <v>85</v>
      </c>
      <c r="F49" s="34" t="s">
        <v>86</v>
      </c>
      <c r="G49" s="35"/>
      <c r="H49" s="35"/>
      <c r="I49" s="35"/>
      <c r="J49" s="34" t="s">
        <v>88</v>
      </c>
      <c r="K49" s="34" t="s">
        <v>84</v>
      </c>
      <c r="L49" s="34" t="s">
        <v>85</v>
      </c>
      <c r="M49" s="34" t="s">
        <v>86</v>
      </c>
      <c r="N49" s="34" t="s">
        <v>87</v>
      </c>
      <c r="P49" s="34" t="s">
        <v>101</v>
      </c>
      <c r="Q49" s="34" t="s">
        <v>102</v>
      </c>
    </row>
    <row r="50" spans="1:18" x14ac:dyDescent="0.25">
      <c r="B50" t="s">
        <v>93</v>
      </c>
      <c r="C50" s="11">
        <v>50.662599999999998</v>
      </c>
      <c r="D50" s="11">
        <v>0.378</v>
      </c>
      <c r="E50" s="11">
        <f>(C50-1.17664090909091)/2.6527668503214</f>
        <v>18.654469798170744</v>
      </c>
      <c r="F50" s="11">
        <f>(D50-1.06113636363634)/12.3598919087785</f>
        <v>-5.5270415686333681E-2</v>
      </c>
      <c r="J50">
        <v>1</v>
      </c>
      <c r="K50" s="11">
        <v>0</v>
      </c>
      <c r="L50" s="11">
        <f>(E52*110+E50*(90-$K50*$E$56))/200</f>
        <v>27.542642094703595</v>
      </c>
      <c r="M50" s="11">
        <v>0</v>
      </c>
      <c r="N50" s="11">
        <f>$M50/$L$50</f>
        <v>0</v>
      </c>
      <c r="P50" s="11"/>
      <c r="Q50" s="11"/>
      <c r="R50" s="11"/>
    </row>
    <row r="51" spans="1:18" x14ac:dyDescent="0.25">
      <c r="B51" t="s">
        <v>94</v>
      </c>
      <c r="C51" s="11">
        <v>27.614799999999999</v>
      </c>
      <c r="D51" s="11">
        <v>293.17750000000001</v>
      </c>
      <c r="E51" s="11">
        <f>(C51-1.17664090909091)/2.6527668503214</f>
        <v>9.9662580930193432</v>
      </c>
      <c r="F51" s="11">
        <f>(D51-1.06113636363634)/12.3598919087785</f>
        <v>23.634216689944566</v>
      </c>
      <c r="J51">
        <v>11</v>
      </c>
      <c r="K51" s="11">
        <f>359+30/60</f>
        <v>359.5</v>
      </c>
      <c r="L51" s="11">
        <f>(E53*110+E51*(90-$K51*$E$56))/200</f>
        <v>15.066806991488596</v>
      </c>
      <c r="M51" s="11">
        <f>(F53*110+F51*(90-$K51*$E$56))/200</f>
        <v>13.422976852249827</v>
      </c>
      <c r="N51" s="11">
        <f>$M51/$L$50</f>
        <v>0.48735254976976383</v>
      </c>
      <c r="P51" s="11">
        <f>(N51*L50)/6</f>
        <v>2.2371628087083044</v>
      </c>
      <c r="Q51" s="11">
        <f>(M51*(200-E56*K51-J51*1.1))/(0.96*110)</f>
        <v>23.478110286732868</v>
      </c>
      <c r="R51" s="11">
        <f>(M51*(200-E56*K51-J51*1.1))/(0.05*110)</f>
        <v>450.77971750527104</v>
      </c>
    </row>
    <row r="52" spans="1:18" x14ac:dyDescent="0.25">
      <c r="B52" t="s">
        <v>95</v>
      </c>
      <c r="C52" s="11">
        <v>87.635999999999996</v>
      </c>
      <c r="D52" s="11">
        <v>0</v>
      </c>
      <c r="E52" s="11">
        <f>(C52--4.73030000000003)/2.65307699400645</f>
        <v>34.814783064594117</v>
      </c>
      <c r="F52" s="11">
        <f>(D52-0.587802272727266)/15.3404285793804</f>
        <v>-3.8317200180270801E-2</v>
      </c>
      <c r="J52">
        <v>12</v>
      </c>
      <c r="K52" s="11">
        <f>24*60+10/60</f>
        <v>1440.1666666666667</v>
      </c>
      <c r="L52" s="11"/>
      <c r="M52" s="11"/>
      <c r="N52" s="11"/>
    </row>
    <row r="53" spans="1:18" x14ac:dyDescent="0.25">
      <c r="B53" t="s">
        <v>96</v>
      </c>
      <c r="C53" s="11">
        <v>47.082900000000002</v>
      </c>
      <c r="D53" s="11">
        <v>88.869399999999999</v>
      </c>
      <c r="E53" s="11">
        <f>(C53--4.73030000000003)/2.65307699400645</f>
        <v>19.529474688088929</v>
      </c>
      <c r="F53" s="11">
        <f>(D53-0.587802272727266)/15.3404285793804</f>
        <v>5.7548325505022122</v>
      </c>
    </row>
    <row r="55" spans="1:18" x14ac:dyDescent="0.25">
      <c r="B55" s="34" t="s">
        <v>97</v>
      </c>
      <c r="C55" s="34" t="s">
        <v>98</v>
      </c>
      <c r="D55" s="34" t="s">
        <v>99</v>
      </c>
      <c r="E55" s="34" t="s">
        <v>100</v>
      </c>
    </row>
    <row r="56" spans="1:18" x14ac:dyDescent="0.25">
      <c r="B56">
        <v>200</v>
      </c>
      <c r="C56">
        <v>174</v>
      </c>
      <c r="D56">
        <f>B56-C56-J52*1.1</f>
        <v>12.799999999999999</v>
      </c>
      <c r="E56" s="37">
        <f>D56/K52</f>
        <v>8.8878602013655814E-3</v>
      </c>
    </row>
    <row r="63" spans="1:18" x14ac:dyDescent="0.25">
      <c r="A63" s="5" t="s">
        <v>25</v>
      </c>
    </row>
    <row r="64" spans="1:18" x14ac:dyDescent="0.25">
      <c r="B64" s="34" t="s">
        <v>88</v>
      </c>
      <c r="C64" s="34" t="s">
        <v>91</v>
      </c>
      <c r="D64" s="34" t="s">
        <v>92</v>
      </c>
      <c r="E64" s="34" t="s">
        <v>85</v>
      </c>
      <c r="F64" s="34" t="s">
        <v>86</v>
      </c>
      <c r="G64" s="35"/>
      <c r="H64" s="35"/>
      <c r="I64" s="35"/>
      <c r="J64" s="34" t="s">
        <v>88</v>
      </c>
      <c r="K64" s="34" t="s">
        <v>84</v>
      </c>
      <c r="L64" s="34" t="s">
        <v>85</v>
      </c>
      <c r="M64" s="34" t="s">
        <v>86</v>
      </c>
      <c r="N64" s="34" t="s">
        <v>87</v>
      </c>
      <c r="P64" s="34" t="s">
        <v>101</v>
      </c>
      <c r="Q64" s="34" t="s">
        <v>102</v>
      </c>
    </row>
    <row r="65" spans="2:18" x14ac:dyDescent="0.25">
      <c r="B65" t="s">
        <v>93</v>
      </c>
      <c r="C65" s="11">
        <v>39.436700000000002</v>
      </c>
      <c r="D65" s="11">
        <v>0</v>
      </c>
      <c r="E65" s="11">
        <f>(C65-1.17664090909091)/2.6527668503214</f>
        <v>14.42269948686732</v>
      </c>
      <c r="F65" s="11">
        <f>(D65-1.06113636363634)/12.3598919087785</f>
        <v>-8.5853207412168189E-2</v>
      </c>
      <c r="J65">
        <v>1</v>
      </c>
      <c r="K65" s="11">
        <v>0</v>
      </c>
      <c r="L65" s="11">
        <f>(E67*110+E65*(90-$K65*$E$71))/200</f>
        <v>26.106837323796853</v>
      </c>
      <c r="M65" s="11">
        <v>0</v>
      </c>
      <c r="N65" s="11">
        <f>$M65/$L$65</f>
        <v>0</v>
      </c>
      <c r="P65" s="11"/>
      <c r="Q65" s="11"/>
      <c r="R65" s="11"/>
    </row>
    <row r="66" spans="2:18" x14ac:dyDescent="0.25">
      <c r="B66" t="s">
        <v>94</v>
      </c>
      <c r="C66" s="11">
        <v>25.6431</v>
      </c>
      <c r="D66" s="11">
        <v>330.60640000000001</v>
      </c>
      <c r="E66" s="11">
        <f>(C66-1.17664090909091)/2.6527668503214</f>
        <v>9.2229963925947054</v>
      </c>
      <c r="F66" s="11">
        <f>(D66-1.06113636363634)/12.3598919087785</f>
        <v>26.662471328111465</v>
      </c>
      <c r="J66">
        <v>11</v>
      </c>
      <c r="K66" s="11">
        <f>360+50/60</f>
        <v>360.83333333333331</v>
      </c>
      <c r="L66" s="11">
        <f>(E68*110+E66*(90-$K66*$E$71))/200</f>
        <v>14.731079917996478</v>
      </c>
      <c r="M66" s="11">
        <f>(F68*110+F66*(90-$K66*$E$71))/200</f>
        <v>15.448029943530839</v>
      </c>
      <c r="N66" s="11">
        <f>$M66/$L$65</f>
        <v>0.59172353019757329</v>
      </c>
      <c r="P66" s="11">
        <f>(N66*L65)/6</f>
        <v>2.57467165725514</v>
      </c>
      <c r="Q66" s="11">
        <f>(M66*(200-E71*K66-J66*1.1))/(0.95*110)</f>
        <v>27.302853277874554</v>
      </c>
      <c r="R66" s="11">
        <f>(M66*(200-E71*K66-J66*1.1))/(0.05*110)</f>
        <v>518.75421227961658</v>
      </c>
    </row>
    <row r="67" spans="2:18" x14ac:dyDescent="0.25">
      <c r="B67" t="s">
        <v>95</v>
      </c>
      <c r="C67" s="11">
        <v>89.895899999999997</v>
      </c>
      <c r="D67" s="11">
        <v>0.222</v>
      </c>
      <c r="E67" s="11">
        <f>(C67--4.73030000000003)/2.65307699400645</f>
        <v>35.666586463102838</v>
      </c>
      <c r="F67" s="11">
        <f>(D67-0.587802272727266)/15.3404285793804</f>
        <v>-2.3845635787448177E-2</v>
      </c>
      <c r="J67">
        <v>12</v>
      </c>
      <c r="K67" s="11">
        <f>24*60+20/60</f>
        <v>1440.3333333333333</v>
      </c>
      <c r="L67" s="11"/>
      <c r="M67" s="11"/>
      <c r="N67" s="11"/>
    </row>
    <row r="68" spans="2:18" x14ac:dyDescent="0.25">
      <c r="B68" t="s">
        <v>96</v>
      </c>
      <c r="C68" s="11">
        <v>47.022100000000002</v>
      </c>
      <c r="D68" s="11">
        <v>108.73520000000001</v>
      </c>
      <c r="E68" s="11">
        <f>(C68--4.73030000000003)/2.65307699400645</f>
        <v>19.506557901226977</v>
      </c>
      <c r="F68" s="11">
        <f>(D68-0.587802272727266)/15.3404285793804</f>
        <v>7.0498289645334546</v>
      </c>
    </row>
    <row r="70" spans="2:18" x14ac:dyDescent="0.25">
      <c r="B70" s="34" t="s">
        <v>97</v>
      </c>
      <c r="C70" s="34" t="s">
        <v>98</v>
      </c>
      <c r="D70" s="34" t="s">
        <v>99</v>
      </c>
      <c r="E70" s="34" t="s">
        <v>100</v>
      </c>
    </row>
    <row r="71" spans="2:18" x14ac:dyDescent="0.25">
      <c r="B71">
        <v>200</v>
      </c>
      <c r="C71">
        <v>174</v>
      </c>
      <c r="D71">
        <f>B71-C71-J67*1.1</f>
        <v>12.799999999999999</v>
      </c>
      <c r="E71" s="37">
        <f>D71/K67</f>
        <v>8.8868317519092792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D4C10-4F60-4F82-9D80-D44A83CC56CF}">
  <dimension ref="A4:M104"/>
  <sheetViews>
    <sheetView zoomScale="70" zoomScaleNormal="70" workbookViewId="0">
      <selection activeCell="B2" sqref="B2"/>
    </sheetView>
  </sheetViews>
  <sheetFormatPr defaultRowHeight="15" x14ac:dyDescent="0.25"/>
  <cols>
    <col min="1" max="1" width="9.140625" style="35"/>
    <col min="2" max="15" width="18.5703125" style="35" customWidth="1"/>
    <col min="16" max="16384" width="9.140625" style="35"/>
  </cols>
  <sheetData>
    <row r="4" spans="1:13" x14ac:dyDescent="0.25">
      <c r="A4" s="34" t="s">
        <v>201</v>
      </c>
    </row>
    <row r="5" spans="1:13" x14ac:dyDescent="0.25">
      <c r="B5" s="34" t="s">
        <v>88</v>
      </c>
      <c r="C5" s="34" t="s">
        <v>91</v>
      </c>
      <c r="D5" s="34" t="s">
        <v>92</v>
      </c>
      <c r="E5" s="34" t="s">
        <v>85</v>
      </c>
      <c r="F5" s="34" t="s">
        <v>86</v>
      </c>
      <c r="I5" s="34" t="s">
        <v>88</v>
      </c>
      <c r="J5" s="34" t="s">
        <v>84</v>
      </c>
      <c r="K5" s="34" t="s">
        <v>85</v>
      </c>
      <c r="L5" s="34" t="s">
        <v>86</v>
      </c>
      <c r="M5" s="34" t="s">
        <v>87</v>
      </c>
    </row>
    <row r="6" spans="1:13" x14ac:dyDescent="0.25">
      <c r="B6" s="35" t="s">
        <v>93</v>
      </c>
      <c r="C6" s="60">
        <v>50.550699999999999</v>
      </c>
      <c r="D6" s="60">
        <v>0.37319999999999998</v>
      </c>
      <c r="E6" s="60">
        <f>(C6-1.17664090909091)/2.6527668503214</f>
        <v>18.612287425458099</v>
      </c>
      <c r="F6" s="60">
        <f>(D6-1.06113636363634)/12.3598919087785</f>
        <v>-5.5658768597137934E-2</v>
      </c>
      <c r="I6" s="35">
        <v>1</v>
      </c>
      <c r="J6" s="60">
        <v>0</v>
      </c>
      <c r="K6" s="60">
        <f t="shared" ref="K6:K17" si="0">(E18*110+E6*(90-$J6*$E$34))/200</f>
        <v>28.209968793789688</v>
      </c>
      <c r="L6" s="60">
        <v>0</v>
      </c>
      <c r="M6" s="60">
        <f t="shared" ref="M6:M17" si="1">$L6/$K$6</f>
        <v>0</v>
      </c>
    </row>
    <row r="7" spans="1:13" x14ac:dyDescent="0.25">
      <c r="B7" s="35" t="s">
        <v>181</v>
      </c>
      <c r="C7" s="60">
        <v>48.487099999999998</v>
      </c>
      <c r="D7" s="60">
        <v>21.673500000000001</v>
      </c>
      <c r="E7" s="60">
        <f t="shared" ref="E7:E17" si="2">(C7-1.17664090909091)/2.6527668503214</f>
        <v>17.834382650392783</v>
      </c>
      <c r="F7" s="60">
        <f t="shared" ref="F7:F17" si="3">(D7-1.06113636363634)/12.3598919087785</f>
        <v>1.6676815451536366</v>
      </c>
      <c r="I7" s="35">
        <v>2</v>
      </c>
      <c r="J7" s="60">
        <f>16+20/60</f>
        <v>16.333333333333332</v>
      </c>
      <c r="K7" s="60">
        <f t="shared" si="0"/>
        <v>29.313895168528042</v>
      </c>
      <c r="L7" s="60">
        <f t="shared" ref="L7:L17" si="4">(F19*110+F7*(90-$J7*$E$34))/200</f>
        <v>1.0122284335119232</v>
      </c>
      <c r="M7" s="60">
        <f t="shared" si="1"/>
        <v>3.5881940916388438E-2</v>
      </c>
    </row>
    <row r="8" spans="1:13" x14ac:dyDescent="0.25">
      <c r="B8" s="35" t="s">
        <v>182</v>
      </c>
      <c r="C8" s="60">
        <v>45.138800000000003</v>
      </c>
      <c r="D8" s="60">
        <v>35.449300000000001</v>
      </c>
      <c r="E8" s="60">
        <f t="shared" si="2"/>
        <v>16.572191063674815</v>
      </c>
      <c r="F8" s="60">
        <f t="shared" si="3"/>
        <v>2.7822382177905438</v>
      </c>
      <c r="I8" s="35">
        <v>3</v>
      </c>
      <c r="J8" s="60">
        <f>31+10/60</f>
        <v>31.166666666666668</v>
      </c>
      <c r="K8" s="60">
        <f t="shared" si="0"/>
        <v>27.716772158419513</v>
      </c>
      <c r="L8" s="60">
        <f t="shared" si="4"/>
        <v>1.730365112895119</v>
      </c>
      <c r="M8" s="60">
        <f t="shared" si="1"/>
        <v>6.1338781533003747E-2</v>
      </c>
    </row>
    <row r="9" spans="1:13" x14ac:dyDescent="0.25">
      <c r="B9" s="35" t="s">
        <v>183</v>
      </c>
      <c r="C9" s="60">
        <v>49.573700000000002</v>
      </c>
      <c r="D9" s="60">
        <v>57.604100000000003</v>
      </c>
      <c r="E9" s="60">
        <f t="shared" si="2"/>
        <v>18.24399271464263</v>
      </c>
      <c r="F9" s="60">
        <f t="shared" si="3"/>
        <v>4.5747134403501164</v>
      </c>
      <c r="I9" s="35">
        <v>4</v>
      </c>
      <c r="J9" s="60">
        <f>46+55/60</f>
        <v>46.916666666666664</v>
      </c>
      <c r="K9" s="60">
        <f t="shared" si="0"/>
        <v>26.151470250133602</v>
      </c>
      <c r="L9" s="60">
        <f t="shared" si="4"/>
        <v>2.6805827952682848</v>
      </c>
      <c r="M9" s="60">
        <f t="shared" si="1"/>
        <v>9.5022536709023386E-2</v>
      </c>
    </row>
    <row r="10" spans="1:13" x14ac:dyDescent="0.25">
      <c r="B10" s="35" t="s">
        <v>184</v>
      </c>
      <c r="C10" s="60">
        <v>45.773200000000003</v>
      </c>
      <c r="D10" s="60">
        <v>79.906300000000002</v>
      </c>
      <c r="E10" s="60">
        <f t="shared" si="2"/>
        <v>16.811337598517536</v>
      </c>
      <c r="F10" s="60">
        <f t="shared" si="3"/>
        <v>6.379114333545636</v>
      </c>
      <c r="I10" s="35">
        <v>5</v>
      </c>
      <c r="J10" s="60">
        <f>69+15/60</f>
        <v>69.25</v>
      </c>
      <c r="K10" s="60">
        <f t="shared" si="0"/>
        <v>23.137053517774167</v>
      </c>
      <c r="L10" s="60">
        <f t="shared" si="4"/>
        <v>3.6160501245698025</v>
      </c>
      <c r="M10" s="60">
        <f t="shared" si="1"/>
        <v>0.12818341455825577</v>
      </c>
    </row>
    <row r="11" spans="1:13" x14ac:dyDescent="0.25">
      <c r="B11" s="35" t="s">
        <v>185</v>
      </c>
      <c r="C11" s="60">
        <v>41.529400000000003</v>
      </c>
      <c r="D11" s="60">
        <v>107.8308</v>
      </c>
      <c r="E11" s="60">
        <f t="shared" si="2"/>
        <v>15.211573940627344</v>
      </c>
      <c r="F11" s="60">
        <f t="shared" si="3"/>
        <v>8.6383978455775559</v>
      </c>
      <c r="I11" s="35">
        <v>6</v>
      </c>
      <c r="J11" s="60">
        <f>99+50/60</f>
        <v>99.833333333333329</v>
      </c>
      <c r="K11" s="60">
        <f t="shared" si="0"/>
        <v>25.007565857977415</v>
      </c>
      <c r="L11" s="60">
        <f t="shared" si="4"/>
        <v>5.4448362317900951</v>
      </c>
      <c r="M11" s="60">
        <f t="shared" si="1"/>
        <v>0.19301106894484599</v>
      </c>
    </row>
    <row r="12" spans="1:13" x14ac:dyDescent="0.25">
      <c r="B12" s="35" t="s">
        <v>186</v>
      </c>
      <c r="C12" s="60">
        <v>41.306199999999997</v>
      </c>
      <c r="D12" s="60">
        <v>136.02930000000001</v>
      </c>
      <c r="E12" s="60">
        <f t="shared" si="2"/>
        <v>15.127435374144216</v>
      </c>
      <c r="F12" s="60">
        <f t="shared" si="3"/>
        <v>10.919849836267884</v>
      </c>
      <c r="I12" s="35">
        <v>7</v>
      </c>
      <c r="J12" s="60">
        <f>131+40/60</f>
        <v>131.66666666666666</v>
      </c>
      <c r="K12" s="60">
        <f t="shared" si="0"/>
        <v>23.074655001854463</v>
      </c>
      <c r="L12" s="60">
        <f t="shared" si="4"/>
        <v>6.4456143360325449</v>
      </c>
      <c r="M12" s="60">
        <f t="shared" si="1"/>
        <v>0.22848711330200128</v>
      </c>
    </row>
    <row r="13" spans="1:13" x14ac:dyDescent="0.25">
      <c r="B13" s="35" t="s">
        <v>187</v>
      </c>
      <c r="C13" s="60">
        <v>35.981299999999997</v>
      </c>
      <c r="D13" s="60">
        <v>155.00980000000001</v>
      </c>
      <c r="E13" s="60">
        <f t="shared" si="2"/>
        <v>13.120134958973974</v>
      </c>
      <c r="F13" s="60">
        <f t="shared" si="3"/>
        <v>12.455502424501224</v>
      </c>
      <c r="I13" s="35">
        <v>8</v>
      </c>
      <c r="J13" s="60">
        <f>120+55+30/60</f>
        <v>175.5</v>
      </c>
      <c r="K13" s="60">
        <f t="shared" si="0"/>
        <v>21.293645683133345</v>
      </c>
      <c r="L13" s="60">
        <f t="shared" si="4"/>
        <v>7.3036555831213761</v>
      </c>
      <c r="M13" s="60">
        <f t="shared" si="1"/>
        <v>0.25890335563679345</v>
      </c>
    </row>
    <row r="14" spans="1:13" x14ac:dyDescent="0.25">
      <c r="B14" s="35" t="s">
        <v>188</v>
      </c>
      <c r="C14" s="60">
        <v>35.277200000000001</v>
      </c>
      <c r="D14" s="60">
        <v>176.42619999999999</v>
      </c>
      <c r="E14" s="60">
        <f t="shared" si="2"/>
        <v>12.854713970350458</v>
      </c>
      <c r="F14" s="60">
        <f t="shared" si="3"/>
        <v>14.188236024282075</v>
      </c>
      <c r="I14" s="35">
        <v>9</v>
      </c>
      <c r="J14" s="60">
        <f>180+41+35/60</f>
        <v>221.58333333333334</v>
      </c>
      <c r="K14" s="60">
        <f t="shared" si="0"/>
        <v>19.297481750560227</v>
      </c>
      <c r="L14" s="60">
        <f t="shared" si="4"/>
        <v>8.096033502563051</v>
      </c>
      <c r="M14" s="60">
        <f t="shared" si="1"/>
        <v>0.28699193401253814</v>
      </c>
    </row>
    <row r="15" spans="1:13" x14ac:dyDescent="0.25">
      <c r="B15" s="35" t="s">
        <v>189</v>
      </c>
      <c r="C15" s="60">
        <v>36.203200000000002</v>
      </c>
      <c r="D15" s="60">
        <v>201.70099999999999</v>
      </c>
      <c r="E15" s="60">
        <f t="shared" si="2"/>
        <v>13.203783471082426</v>
      </c>
      <c r="F15" s="60">
        <f t="shared" si="3"/>
        <v>16.233140638864409</v>
      </c>
      <c r="I15" s="35">
        <v>10</v>
      </c>
      <c r="J15" s="60">
        <f>4*60+42</f>
        <v>282</v>
      </c>
      <c r="K15" s="60">
        <f t="shared" si="0"/>
        <v>19.316720519229865</v>
      </c>
      <c r="L15" s="60">
        <f t="shared" si="4"/>
        <v>9.1368429136716767</v>
      </c>
      <c r="M15" s="60">
        <f t="shared" si="1"/>
        <v>0.32388702662028879</v>
      </c>
    </row>
    <row r="16" spans="1:13" x14ac:dyDescent="0.25">
      <c r="B16" s="35" t="s">
        <v>94</v>
      </c>
      <c r="C16" s="60">
        <v>36.786299999999997</v>
      </c>
      <c r="D16" s="60">
        <v>222.35810000000001</v>
      </c>
      <c r="E16" s="60">
        <f t="shared" si="2"/>
        <v>13.423591706370557</v>
      </c>
      <c r="F16" s="60">
        <f t="shared" si="3"/>
        <v>17.904441662567415</v>
      </c>
      <c r="I16" s="35">
        <v>11</v>
      </c>
      <c r="J16" s="60">
        <f>359+50/60</f>
        <v>359.83333333333331</v>
      </c>
      <c r="K16" s="60">
        <f t="shared" si="0"/>
        <v>19.360022147327165</v>
      </c>
      <c r="L16" s="60">
        <f t="shared" si="4"/>
        <v>10.032320204268954</v>
      </c>
      <c r="M16" s="60">
        <f t="shared" si="1"/>
        <v>0.35563031911178611</v>
      </c>
    </row>
    <row r="17" spans="2:13" x14ac:dyDescent="0.25">
      <c r="B17" s="35" t="s">
        <v>190</v>
      </c>
      <c r="C17" s="60">
        <v>33.677599999999998</v>
      </c>
      <c r="D17" s="60">
        <v>225.13329999999999</v>
      </c>
      <c r="E17" s="60">
        <f t="shared" si="2"/>
        <v>12.251720910554724</v>
      </c>
      <c r="F17" s="60">
        <f t="shared" si="3"/>
        <v>18.128974370497403</v>
      </c>
      <c r="I17" s="35">
        <v>12</v>
      </c>
      <c r="J17" s="60">
        <f>24*60</f>
        <v>1440</v>
      </c>
      <c r="K17" s="60">
        <f t="shared" si="0"/>
        <v>16.706565410958337</v>
      </c>
      <c r="L17" s="60">
        <f t="shared" si="4"/>
        <v>9.1711419902026563</v>
      </c>
      <c r="M17" s="60">
        <f t="shared" si="1"/>
        <v>0.325102876123055</v>
      </c>
    </row>
    <row r="18" spans="2:13" x14ac:dyDescent="0.25">
      <c r="B18" s="35" t="s">
        <v>95</v>
      </c>
      <c r="C18" s="60">
        <v>90.946600000000004</v>
      </c>
      <c r="D18" s="60">
        <v>0</v>
      </c>
      <c r="E18" s="60">
        <f>(C18--4.73030000000003)/2.65307699400645</f>
        <v>36.06261718606099</v>
      </c>
      <c r="F18" s="60">
        <f t="shared" ref="F18:F29" si="5">(D18-0.587802272727266)/15.3404285793804</f>
        <v>-3.8317200180270801E-2</v>
      </c>
    </row>
    <row r="19" spans="2:13" x14ac:dyDescent="0.25">
      <c r="B19" s="35" t="s">
        <v>191</v>
      </c>
      <c r="C19" s="60">
        <v>98.032499999999999</v>
      </c>
      <c r="D19" s="60">
        <v>7.9280999999999997</v>
      </c>
      <c r="E19" s="60">
        <f t="shared" ref="E19:E29" si="6">(C19--4.73030000000003)/2.65307699400645</f>
        <v>38.733440541737323</v>
      </c>
      <c r="F19" s="60">
        <f t="shared" si="5"/>
        <v>0.47849365415638268</v>
      </c>
    </row>
    <row r="20" spans="2:13" x14ac:dyDescent="0.25">
      <c r="B20" s="35" t="s">
        <v>192</v>
      </c>
      <c r="C20" s="60">
        <v>93.123999999999995</v>
      </c>
      <c r="D20" s="60">
        <v>14.0543</v>
      </c>
      <c r="E20" s="60">
        <f t="shared" si="6"/>
        <v>36.88332461555472</v>
      </c>
      <c r="F20" s="60">
        <f t="shared" si="5"/>
        <v>0.87784364417129235</v>
      </c>
    </row>
    <row r="21" spans="2:13" x14ac:dyDescent="0.25">
      <c r="B21" s="35" t="s">
        <v>193</v>
      </c>
      <c r="C21" s="60">
        <v>82.028499999999994</v>
      </c>
      <c r="D21" s="60">
        <v>18.242999999999999</v>
      </c>
      <c r="E21" s="60">
        <f t="shared" si="6"/>
        <v>32.70119947366635</v>
      </c>
      <c r="F21" s="60">
        <f t="shared" si="5"/>
        <v>1.1508933818839777</v>
      </c>
    </row>
    <row r="22" spans="2:13" x14ac:dyDescent="0.25">
      <c r="B22" s="35" t="s">
        <v>194</v>
      </c>
      <c r="C22" s="60">
        <v>70.673900000000003</v>
      </c>
      <c r="D22" s="60">
        <v>22.012799999999999</v>
      </c>
      <c r="E22" s="60">
        <f t="shared" si="6"/>
        <v>28.421414143029093</v>
      </c>
      <c r="F22" s="60">
        <f t="shared" si="5"/>
        <v>1.3966361902085846</v>
      </c>
    </row>
    <row r="23" spans="2:13" x14ac:dyDescent="0.25">
      <c r="B23" s="35" t="s">
        <v>195</v>
      </c>
      <c r="C23" s="60">
        <v>83.257300000000001</v>
      </c>
      <c r="D23" s="60">
        <v>45.266800000000003</v>
      </c>
      <c r="E23" s="60">
        <f t="shared" si="6"/>
        <v>33.164359797613216</v>
      </c>
      <c r="F23" s="60">
        <f t="shared" si="5"/>
        <v>2.9124999667432578</v>
      </c>
    </row>
    <row r="24" spans="2:13" x14ac:dyDescent="0.25">
      <c r="B24" s="35" t="s">
        <v>196</v>
      </c>
      <c r="C24" s="60">
        <v>74.2333</v>
      </c>
      <c r="D24" s="60">
        <v>45.369799999999998</v>
      </c>
      <c r="E24" s="60">
        <f t="shared" si="6"/>
        <v>29.763026168628432</v>
      </c>
      <c r="F24" s="60">
        <f t="shared" si="5"/>
        <v>2.9192142511237109</v>
      </c>
    </row>
    <row r="25" spans="2:13" x14ac:dyDescent="0.25">
      <c r="B25" s="35" t="s">
        <v>197</v>
      </c>
      <c r="C25" s="60">
        <v>70.076400000000007</v>
      </c>
      <c r="D25" s="60">
        <v>51.1</v>
      </c>
      <c r="E25" s="60">
        <f t="shared" si="6"/>
        <v>28.196203943193279</v>
      </c>
      <c r="F25" s="60">
        <f t="shared" si="5"/>
        <v>3.2927500992487211</v>
      </c>
    </row>
    <row r="26" spans="2:13" x14ac:dyDescent="0.25">
      <c r="B26" s="35" t="s">
        <v>198</v>
      </c>
      <c r="C26" s="60">
        <v>61.158799999999999</v>
      </c>
      <c r="D26" s="60">
        <v>52.825800000000001</v>
      </c>
      <c r="E26" s="60">
        <f t="shared" si="6"/>
        <v>24.83497469121691</v>
      </c>
      <c r="F26" s="60">
        <f t="shared" si="5"/>
        <v>3.4052502155961686</v>
      </c>
    </row>
    <row r="27" spans="2:13" x14ac:dyDescent="0.25">
      <c r="B27" s="35" t="s">
        <v>199</v>
      </c>
      <c r="C27" s="60">
        <v>60.710799999999999</v>
      </c>
      <c r="D27" s="60">
        <v>58.244799999999998</v>
      </c>
      <c r="E27" s="60">
        <f t="shared" si="6"/>
        <v>24.666114156444621</v>
      </c>
      <c r="F27" s="60">
        <f t="shared" si="5"/>
        <v>3.7584997986804289</v>
      </c>
    </row>
    <row r="28" spans="2:13" x14ac:dyDescent="0.25">
      <c r="B28" s="35" t="s">
        <v>96</v>
      </c>
      <c r="C28" s="60">
        <v>60.716900000000003</v>
      </c>
      <c r="D28" s="60">
        <v>64.917199999999994</v>
      </c>
      <c r="E28" s="60">
        <f t="shared" si="6"/>
        <v>24.668413373547548</v>
      </c>
      <c r="F28" s="60">
        <f t="shared" si="5"/>
        <v>4.1934550520798419</v>
      </c>
    </row>
    <row r="29" spans="2:13" x14ac:dyDescent="0.25">
      <c r="B29" s="35" t="s">
        <v>200</v>
      </c>
      <c r="C29" s="60">
        <v>53.637</v>
      </c>
      <c r="D29" s="60">
        <v>66.262900000000002</v>
      </c>
      <c r="E29" s="60">
        <f t="shared" si="6"/>
        <v>21.999851542890475</v>
      </c>
      <c r="F29" s="60">
        <f t="shared" si="5"/>
        <v>4.2811775034466057</v>
      </c>
    </row>
    <row r="33" spans="1:13" x14ac:dyDescent="0.25">
      <c r="B33" s="34" t="s">
        <v>97</v>
      </c>
      <c r="C33" s="34" t="s">
        <v>98</v>
      </c>
      <c r="D33" s="34" t="s">
        <v>99</v>
      </c>
      <c r="E33" s="34" t="s">
        <v>100</v>
      </c>
    </row>
    <row r="34" spans="1:13" x14ac:dyDescent="0.25">
      <c r="B34" s="35">
        <v>200</v>
      </c>
      <c r="C34" s="35">
        <v>172</v>
      </c>
      <c r="D34" s="35">
        <f>B34-C34-I17*1.1</f>
        <v>14.799999999999999</v>
      </c>
      <c r="E34" s="61">
        <f>D34/J17</f>
        <v>1.0277777777777776E-2</v>
      </c>
    </row>
    <row r="38" spans="1:13" x14ac:dyDescent="0.25">
      <c r="A38" s="34" t="s">
        <v>89</v>
      </c>
    </row>
    <row r="39" spans="1:13" x14ac:dyDescent="0.25">
      <c r="B39" s="34" t="s">
        <v>88</v>
      </c>
      <c r="C39" s="34" t="s">
        <v>91</v>
      </c>
      <c r="D39" s="34" t="s">
        <v>92</v>
      </c>
      <c r="E39" s="34" t="s">
        <v>85</v>
      </c>
      <c r="F39" s="34" t="s">
        <v>86</v>
      </c>
      <c r="I39" s="34" t="s">
        <v>88</v>
      </c>
      <c r="J39" s="34" t="s">
        <v>84</v>
      </c>
      <c r="K39" s="34" t="s">
        <v>85</v>
      </c>
      <c r="L39" s="34" t="s">
        <v>86</v>
      </c>
      <c r="M39" s="34" t="s">
        <v>87</v>
      </c>
    </row>
    <row r="40" spans="1:13" x14ac:dyDescent="0.25">
      <c r="B40" s="35" t="s">
        <v>93</v>
      </c>
      <c r="C40" s="60">
        <v>50.662599999999998</v>
      </c>
      <c r="D40" s="60">
        <v>0.378</v>
      </c>
      <c r="E40" s="60">
        <f>(C40-1.17664090909091)/2.6527668503214</f>
        <v>18.654469798170744</v>
      </c>
      <c r="F40" s="60">
        <f>(D40-1.06113636363634)/12.3598919087785</f>
        <v>-5.5270415686333681E-2</v>
      </c>
      <c r="I40" s="35">
        <v>1</v>
      </c>
      <c r="J40" s="60">
        <v>0</v>
      </c>
      <c r="K40" s="60">
        <f t="shared" ref="K40:K51" si="7">(E52*110+E40*(90-$J40*$E$68))/200</f>
        <v>27.542642094703595</v>
      </c>
      <c r="L40" s="60">
        <v>0</v>
      </c>
      <c r="M40" s="60">
        <f t="shared" ref="M40:M51" si="8">$L40/$K$40</f>
        <v>0</v>
      </c>
    </row>
    <row r="41" spans="1:13" x14ac:dyDescent="0.25">
      <c r="B41" s="35" t="s">
        <v>181</v>
      </c>
      <c r="C41" s="60">
        <v>49.454500000000003</v>
      </c>
      <c r="D41" s="60">
        <v>13.013500000000001</v>
      </c>
      <c r="E41" s="60">
        <f t="shared" ref="E41:E51" si="9">(C41-1.17664090909091)/2.6527668503214</f>
        <v>18.199058498133716</v>
      </c>
      <c r="F41" s="60">
        <f t="shared" ref="F41:F51" si="10">(D41-1.06113636363634)/12.3598919087785</f>
        <v>0.96702816857763962</v>
      </c>
      <c r="I41" s="35">
        <v>2</v>
      </c>
      <c r="J41" s="60">
        <f>15+20/60</f>
        <v>15.333333333333334</v>
      </c>
      <c r="K41" s="60">
        <f t="shared" si="7"/>
        <v>28.435805369091021</v>
      </c>
      <c r="L41" s="60">
        <f t="shared" ref="L41:L51" si="11">(F53*110+F41*(90-$J41*$E$68))/200</f>
        <v>0.58588925984695683</v>
      </c>
      <c r="M41" s="60">
        <f t="shared" si="8"/>
        <v>2.1272079048640813E-2</v>
      </c>
    </row>
    <row r="42" spans="1:13" x14ac:dyDescent="0.25">
      <c r="B42" s="35" t="s">
        <v>182</v>
      </c>
      <c r="C42" s="60">
        <v>45.216700000000003</v>
      </c>
      <c r="D42" s="60">
        <v>21.3735</v>
      </c>
      <c r="E42" s="60">
        <f t="shared" si="9"/>
        <v>16.601556629665119</v>
      </c>
      <c r="F42" s="60">
        <f t="shared" si="10"/>
        <v>1.643409488228371</v>
      </c>
      <c r="I42" s="35">
        <v>3</v>
      </c>
      <c r="J42" s="60">
        <f>30</f>
        <v>30</v>
      </c>
      <c r="K42" s="60">
        <f t="shared" si="7"/>
        <v>27.200250349643532</v>
      </c>
      <c r="L42" s="60">
        <f t="shared" si="11"/>
        <v>1.0352563530478553</v>
      </c>
      <c r="M42" s="60">
        <f t="shared" si="8"/>
        <v>3.758740172740848E-2</v>
      </c>
    </row>
    <row r="43" spans="1:13" x14ac:dyDescent="0.25">
      <c r="B43" s="35" t="s">
        <v>183</v>
      </c>
      <c r="C43" s="60">
        <v>47.154299999999999</v>
      </c>
      <c r="D43" s="60">
        <v>35.033700000000003</v>
      </c>
      <c r="E43" s="60">
        <f t="shared" si="9"/>
        <v>17.331963826877054</v>
      </c>
      <c r="F43" s="60">
        <f t="shared" si="10"/>
        <v>2.7486133282634095</v>
      </c>
      <c r="I43" s="35">
        <v>4</v>
      </c>
      <c r="J43" s="60">
        <f>46+35/60</f>
        <v>46.583333333333336</v>
      </c>
      <c r="K43" s="60">
        <f t="shared" si="7"/>
        <v>26.635150350130683</v>
      </c>
      <c r="L43" s="60">
        <f t="shared" si="11"/>
        <v>1.6631927623260472</v>
      </c>
      <c r="M43" s="60">
        <f t="shared" si="8"/>
        <v>6.0386100818043034E-2</v>
      </c>
    </row>
    <row r="44" spans="1:13" x14ac:dyDescent="0.25">
      <c r="B44" s="35" t="s">
        <v>184</v>
      </c>
      <c r="C44" s="60">
        <v>45.060699999999997</v>
      </c>
      <c r="D44" s="60">
        <v>53.264899999999997</v>
      </c>
      <c r="E44" s="60">
        <f t="shared" si="9"/>
        <v>16.542750104703792</v>
      </c>
      <c r="F44" s="60">
        <f t="shared" si="10"/>
        <v>4.2236424089830766</v>
      </c>
      <c r="I44" s="35">
        <v>5</v>
      </c>
      <c r="J44" s="60">
        <f>68+40/60</f>
        <v>68.666666666666671</v>
      </c>
      <c r="K44" s="60">
        <f t="shared" si="7"/>
        <v>24.862809379135868</v>
      </c>
      <c r="L44" s="60">
        <f t="shared" si="11"/>
        <v>2.5191608886978996</v>
      </c>
      <c r="M44" s="60">
        <f t="shared" si="8"/>
        <v>9.1464024403901695E-2</v>
      </c>
    </row>
    <row r="45" spans="1:13" x14ac:dyDescent="0.25">
      <c r="B45" s="35" t="s">
        <v>185</v>
      </c>
      <c r="C45" s="60">
        <v>40.2667</v>
      </c>
      <c r="D45" s="60">
        <v>80.636099999999999</v>
      </c>
      <c r="E45" s="60">
        <f t="shared" si="9"/>
        <v>14.735580356853855</v>
      </c>
      <c r="F45" s="60">
        <f t="shared" si="10"/>
        <v>6.4381601573591647</v>
      </c>
      <c r="I45" s="35">
        <v>6</v>
      </c>
      <c r="J45" s="60">
        <f>101+15/60</f>
        <v>101.25</v>
      </c>
      <c r="K45" s="60">
        <f t="shared" si="7"/>
        <v>26.285751541530534</v>
      </c>
      <c r="L45" s="60">
        <f t="shared" si="11"/>
        <v>4.0554820540959575</v>
      </c>
      <c r="M45" s="60">
        <f t="shared" si="8"/>
        <v>0.147243755343131</v>
      </c>
    </row>
    <row r="46" spans="1:13" x14ac:dyDescent="0.25">
      <c r="B46" s="35" t="s">
        <v>186</v>
      </c>
      <c r="C46" s="60">
        <v>40.732999999999997</v>
      </c>
      <c r="D46" s="60">
        <v>123.5839</v>
      </c>
      <c r="E46" s="60">
        <f t="shared" si="9"/>
        <v>14.911359091401708</v>
      </c>
      <c r="F46" s="60">
        <f t="shared" si="10"/>
        <v>9.9129316454088876</v>
      </c>
      <c r="I46" s="35">
        <v>7</v>
      </c>
      <c r="J46" s="60">
        <f>129+45/60</f>
        <v>129.75</v>
      </c>
      <c r="K46" s="60">
        <f t="shared" si="7"/>
        <v>21.867915712906662</v>
      </c>
      <c r="L46" s="60">
        <f t="shared" si="11"/>
        <v>5.6974588228925311</v>
      </c>
      <c r="M46" s="60">
        <f t="shared" si="8"/>
        <v>0.20685955992537633</v>
      </c>
    </row>
    <row r="47" spans="1:13" x14ac:dyDescent="0.25">
      <c r="B47" s="35" t="s">
        <v>187</v>
      </c>
      <c r="C47" s="60">
        <v>36.2014</v>
      </c>
      <c r="D47" s="60">
        <v>179.9374</v>
      </c>
      <c r="E47" s="60">
        <f t="shared" si="9"/>
        <v>13.203104934255947</v>
      </c>
      <c r="F47" s="60">
        <f t="shared" si="10"/>
        <v>14.472316178535381</v>
      </c>
      <c r="I47" s="35">
        <v>8</v>
      </c>
      <c r="J47" s="60">
        <f>120+52</f>
        <v>172</v>
      </c>
      <c r="K47" s="60">
        <f t="shared" si="7"/>
        <v>16.311196107969238</v>
      </c>
      <c r="L47" s="60">
        <f t="shared" si="11"/>
        <v>7.7661959986736955</v>
      </c>
      <c r="M47" s="60">
        <f t="shared" si="8"/>
        <v>0.28196989860196175</v>
      </c>
    </row>
    <row r="48" spans="1:13" x14ac:dyDescent="0.25">
      <c r="B48" s="35" t="s">
        <v>188</v>
      </c>
      <c r="C48" s="60">
        <v>33.887500000000003</v>
      </c>
      <c r="D48" s="60">
        <v>236.8451</v>
      </c>
      <c r="E48" s="60">
        <f t="shared" si="9"/>
        <v>12.330845843819995</v>
      </c>
      <c r="F48" s="60">
        <f t="shared" si="10"/>
        <v>19.076539291488483</v>
      </c>
      <c r="I48" s="35">
        <v>9</v>
      </c>
      <c r="J48" s="60">
        <f>180+40</f>
        <v>220</v>
      </c>
      <c r="K48" s="60">
        <f t="shared" si="7"/>
        <v>18.888465268181431</v>
      </c>
      <c r="L48" s="60">
        <f t="shared" si="11"/>
        <v>10.981033717412627</v>
      </c>
      <c r="M48" s="60">
        <f t="shared" si="8"/>
        <v>0.39869209641017928</v>
      </c>
    </row>
    <row r="49" spans="2:13" x14ac:dyDescent="0.25">
      <c r="B49" s="35" t="s">
        <v>189</v>
      </c>
      <c r="C49" s="60">
        <v>30.669599999999999</v>
      </c>
      <c r="D49" s="60">
        <v>274.8766</v>
      </c>
      <c r="E49" s="60">
        <f t="shared" si="9"/>
        <v>11.117810480531233</v>
      </c>
      <c r="F49" s="60">
        <f t="shared" si="10"/>
        <v>22.153548401332596</v>
      </c>
      <c r="I49" s="35">
        <v>10</v>
      </c>
      <c r="J49" s="60">
        <f>4*60+50+30/60</f>
        <v>290.5</v>
      </c>
      <c r="K49" s="60">
        <f t="shared" si="7"/>
        <v>16.217767529278586</v>
      </c>
      <c r="L49" s="60">
        <f t="shared" si="11"/>
        <v>12.682111003561561</v>
      </c>
      <c r="M49" s="60">
        <f t="shared" si="8"/>
        <v>0.46045368341769616</v>
      </c>
    </row>
    <row r="50" spans="2:13" x14ac:dyDescent="0.25">
      <c r="B50" s="35" t="s">
        <v>94</v>
      </c>
      <c r="C50" s="60">
        <v>27.614799999999999</v>
      </c>
      <c r="D50" s="60">
        <v>293.17750000000001</v>
      </c>
      <c r="E50" s="60">
        <f t="shared" si="9"/>
        <v>9.9662580930193432</v>
      </c>
      <c r="F50" s="60">
        <f t="shared" si="10"/>
        <v>23.634216689944566</v>
      </c>
      <c r="I50" s="35">
        <v>11</v>
      </c>
      <c r="J50" s="60">
        <f>359+30/60</f>
        <v>359.5</v>
      </c>
      <c r="K50" s="60">
        <f t="shared" si="7"/>
        <v>15.066806991488596</v>
      </c>
      <c r="L50" s="60">
        <f t="shared" si="11"/>
        <v>13.422976852249827</v>
      </c>
      <c r="M50" s="60">
        <f t="shared" si="8"/>
        <v>0.48735254976976383</v>
      </c>
    </row>
    <row r="51" spans="2:13" x14ac:dyDescent="0.25">
      <c r="B51" s="35" t="s">
        <v>190</v>
      </c>
      <c r="C51" s="60">
        <v>25.659800000000001</v>
      </c>
      <c r="D51" s="60">
        <v>309.37729999999999</v>
      </c>
      <c r="E51" s="60">
        <f t="shared" si="9"/>
        <v>9.2292917064847959</v>
      </c>
      <c r="F51" s="60">
        <f t="shared" si="10"/>
        <v>24.944891582537618</v>
      </c>
      <c r="I51" s="35">
        <v>12</v>
      </c>
      <c r="J51" s="60">
        <f>24*60+10/60</f>
        <v>1440.1666666666667</v>
      </c>
      <c r="K51" s="60">
        <f t="shared" si="7"/>
        <v>14.415683896252004</v>
      </c>
      <c r="L51" s="60">
        <f t="shared" si="11"/>
        <v>14.364292960805278</v>
      </c>
      <c r="M51" s="60">
        <f t="shared" si="8"/>
        <v>0.52152923134296936</v>
      </c>
    </row>
    <row r="52" spans="2:13" x14ac:dyDescent="0.25">
      <c r="B52" s="35" t="s">
        <v>95</v>
      </c>
      <c r="C52" s="60">
        <v>87.635999999999996</v>
      </c>
      <c r="D52" s="60">
        <v>0</v>
      </c>
      <c r="E52" s="60">
        <f>(C52--4.73030000000003)/2.65307699400645</f>
        <v>34.814783064594117</v>
      </c>
      <c r="F52" s="60">
        <f>(D52-0.587802272727266)/15.3404285793804</f>
        <v>-3.8317200180270801E-2</v>
      </c>
      <c r="J52" s="62"/>
      <c r="K52" s="60"/>
      <c r="L52" s="60"/>
      <c r="M52" s="60"/>
    </row>
    <row r="53" spans="2:13" x14ac:dyDescent="0.25">
      <c r="B53" s="35" t="s">
        <v>191</v>
      </c>
      <c r="C53" s="60">
        <v>92.992800000000003</v>
      </c>
      <c r="D53" s="60">
        <v>4.8102</v>
      </c>
      <c r="E53" s="60">
        <f t="shared" ref="E53:E63" si="12">(C53--4.73030000000003)/2.65307699400645</f>
        <v>36.833872601799982</v>
      </c>
      <c r="F53" s="60">
        <f t="shared" ref="F53:F63" si="13">(D53-0.587802272727266)/15.3404285793804</f>
        <v>0.27524639910961834</v>
      </c>
    </row>
    <row r="54" spans="2:13" x14ac:dyDescent="0.25">
      <c r="B54" s="35" t="s">
        <v>192</v>
      </c>
      <c r="C54" s="60">
        <v>90.547399999999996</v>
      </c>
      <c r="D54" s="60">
        <v>8.8971</v>
      </c>
      <c r="E54" s="60">
        <f t="shared" si="12"/>
        <v>35.912150388112103</v>
      </c>
      <c r="F54" s="60">
        <f t="shared" si="13"/>
        <v>0.54166007711424358</v>
      </c>
    </row>
    <row r="55" spans="2:13" x14ac:dyDescent="0.25">
      <c r="B55" s="35" t="s">
        <v>193</v>
      </c>
      <c r="C55" s="60">
        <v>86.302300000000002</v>
      </c>
      <c r="D55" s="60">
        <v>12.6372</v>
      </c>
      <c r="E55" s="60">
        <f t="shared" si="12"/>
        <v>34.312083744893656</v>
      </c>
      <c r="F55" s="60">
        <f t="shared" si="13"/>
        <v>0.78546682479710794</v>
      </c>
    </row>
    <row r="56" spans="2:13" x14ac:dyDescent="0.25">
      <c r="B56" s="35" t="s">
        <v>194</v>
      </c>
      <c r="C56" s="60">
        <v>79.536500000000004</v>
      </c>
      <c r="D56" s="60">
        <v>18.198899999999998</v>
      </c>
      <c r="E56" s="60">
        <f t="shared" si="12"/>
        <v>31.761912748995467</v>
      </c>
      <c r="F56" s="60">
        <f t="shared" si="13"/>
        <v>1.1480186251735116</v>
      </c>
    </row>
    <row r="57" spans="2:13" x14ac:dyDescent="0.25">
      <c r="B57" s="35" t="s">
        <v>195</v>
      </c>
      <c r="C57" s="60">
        <v>90.399600000000007</v>
      </c>
      <c r="D57" s="60">
        <v>33.703000000000003</v>
      </c>
      <c r="E57" s="60">
        <f t="shared" si="12"/>
        <v>35.856441488470708</v>
      </c>
      <c r="F57" s="60">
        <f t="shared" si="13"/>
        <v>2.1586879112219859</v>
      </c>
    </row>
    <row r="58" spans="2:13" x14ac:dyDescent="0.25">
      <c r="B58" s="35" t="s">
        <v>196</v>
      </c>
      <c r="C58" s="60">
        <v>68.802300000000002</v>
      </c>
      <c r="D58" s="60">
        <v>36.673999999999999</v>
      </c>
      <c r="E58" s="60">
        <f t="shared" si="12"/>
        <v>27.715969105350911</v>
      </c>
      <c r="F58" s="60">
        <f t="shared" si="13"/>
        <v>2.3523591626232294</v>
      </c>
    </row>
    <row r="59" spans="2:13" x14ac:dyDescent="0.25">
      <c r="B59" s="35" t="s">
        <v>197</v>
      </c>
      <c r="C59" s="60">
        <v>45.778100000000002</v>
      </c>
      <c r="D59" s="60">
        <v>38.639699999999998</v>
      </c>
      <c r="E59" s="60">
        <f t="shared" si="12"/>
        <v>19.037668380564622</v>
      </c>
      <c r="F59" s="60">
        <f t="shared" si="13"/>
        <v>2.4804976947267039</v>
      </c>
    </row>
    <row r="60" spans="2:13" x14ac:dyDescent="0.25">
      <c r="B60" s="35" t="s">
        <v>198</v>
      </c>
      <c r="C60" s="60">
        <v>60.198399999999999</v>
      </c>
      <c r="D60" s="60">
        <v>72.634699999999995</v>
      </c>
      <c r="E60" s="60">
        <f t="shared" si="12"/>
        <v>24.472979919798806</v>
      </c>
      <c r="F60" s="60">
        <f t="shared" si="13"/>
        <v>4.6965374764114127</v>
      </c>
    </row>
    <row r="61" spans="2:13" x14ac:dyDescent="0.25">
      <c r="B61" s="35" t="s">
        <v>199</v>
      </c>
      <c r="C61" s="60">
        <v>50.0595</v>
      </c>
      <c r="D61" s="60">
        <v>84.235200000000006</v>
      </c>
      <c r="E61" s="60">
        <f t="shared" si="12"/>
        <v>20.651417250149667</v>
      </c>
      <c r="F61" s="60">
        <f t="shared" si="13"/>
        <v>5.4527419031633899</v>
      </c>
    </row>
    <row r="62" spans="2:13" x14ac:dyDescent="0.25">
      <c r="B62" s="35" t="s">
        <v>96</v>
      </c>
      <c r="C62" s="60">
        <v>47.082900000000002</v>
      </c>
      <c r="D62" s="60">
        <v>88.869399999999999</v>
      </c>
      <c r="E62" s="60">
        <f t="shared" si="12"/>
        <v>19.529474688088929</v>
      </c>
      <c r="F62" s="60">
        <f t="shared" si="13"/>
        <v>5.7548325505022122</v>
      </c>
    </row>
    <row r="63" spans="2:13" x14ac:dyDescent="0.25">
      <c r="B63" s="35" t="s">
        <v>200</v>
      </c>
      <c r="C63" s="60">
        <v>47.622999999999998</v>
      </c>
      <c r="D63" s="60">
        <v>132.67070000000001</v>
      </c>
      <c r="E63" s="60">
        <f t="shared" si="12"/>
        <v>19.733049631907043</v>
      </c>
      <c r="F63" s="60">
        <f t="shared" si="13"/>
        <v>8.6101178362650135</v>
      </c>
    </row>
    <row r="67" spans="1:13" x14ac:dyDescent="0.25">
      <c r="B67" s="34" t="s">
        <v>97</v>
      </c>
      <c r="C67" s="34" t="s">
        <v>98</v>
      </c>
      <c r="D67" s="34" t="s">
        <v>99</v>
      </c>
      <c r="E67" s="34" t="s">
        <v>100</v>
      </c>
    </row>
    <row r="68" spans="1:13" x14ac:dyDescent="0.25">
      <c r="B68" s="35">
        <v>200</v>
      </c>
      <c r="C68" s="35">
        <v>174</v>
      </c>
      <c r="D68" s="35">
        <f>B68-C68-I51*1.1</f>
        <v>12.799999999999999</v>
      </c>
      <c r="E68" s="61">
        <f>D68/J51</f>
        <v>8.8878602013655814E-3</v>
      </c>
    </row>
    <row r="74" spans="1:13" x14ac:dyDescent="0.25">
      <c r="A74" s="34" t="s">
        <v>90</v>
      </c>
    </row>
    <row r="75" spans="1:13" x14ac:dyDescent="0.25">
      <c r="B75" s="34" t="s">
        <v>88</v>
      </c>
      <c r="C75" s="34" t="s">
        <v>91</v>
      </c>
      <c r="D75" s="34" t="s">
        <v>92</v>
      </c>
      <c r="E75" s="34" t="s">
        <v>85</v>
      </c>
      <c r="F75" s="34" t="s">
        <v>86</v>
      </c>
      <c r="I75" s="34" t="s">
        <v>88</v>
      </c>
      <c r="J75" s="34" t="s">
        <v>84</v>
      </c>
      <c r="K75" s="34" t="s">
        <v>85</v>
      </c>
      <c r="L75" s="34" t="s">
        <v>86</v>
      </c>
      <c r="M75" s="34" t="s">
        <v>87</v>
      </c>
    </row>
    <row r="76" spans="1:13" x14ac:dyDescent="0.25">
      <c r="B76" s="35" t="s">
        <v>93</v>
      </c>
      <c r="C76" s="60">
        <v>39.436700000000002</v>
      </c>
      <c r="D76" s="60">
        <v>0</v>
      </c>
      <c r="E76" s="60">
        <f>(C76-1.17664090909091)/2.6527668503214</f>
        <v>14.42269948686732</v>
      </c>
      <c r="F76" s="60">
        <f>(D76-1.06113636363634)/12.3598919087785</f>
        <v>-8.5853207412168189E-2</v>
      </c>
      <c r="I76" s="35">
        <v>1</v>
      </c>
      <c r="J76" s="60">
        <v>0</v>
      </c>
      <c r="K76" s="60">
        <f t="shared" ref="K76:K87" si="14">(E88*110+E76*(90-$J76*$E$104))/200</f>
        <v>26.106837323796853</v>
      </c>
      <c r="L76" s="60">
        <v>0</v>
      </c>
      <c r="M76" s="60">
        <f t="shared" ref="M76:M87" si="15">$L76/$K$76</f>
        <v>0</v>
      </c>
    </row>
    <row r="77" spans="1:13" x14ac:dyDescent="0.25">
      <c r="B77" s="35" t="s">
        <v>181</v>
      </c>
      <c r="C77" s="60">
        <v>50.9024</v>
      </c>
      <c r="D77" s="60">
        <v>22.0854</v>
      </c>
      <c r="E77" s="60">
        <f t="shared" ref="E77:E87" si="16">(C77-1.17664090909091)/2.6527668503214</f>
        <v>18.744865982053604</v>
      </c>
      <c r="F77" s="60">
        <f t="shared" ref="F77:F87" si="17">(D77-1.06113636363634)/12.3598919087785</f>
        <v>1.701007079312026</v>
      </c>
      <c r="I77" s="35">
        <v>2</v>
      </c>
      <c r="J77" s="60">
        <f>16+20/60</f>
        <v>16.333333333333332</v>
      </c>
      <c r="K77" s="60">
        <f t="shared" si="14"/>
        <v>26.13679315952837</v>
      </c>
      <c r="L77" s="60">
        <f t="shared" ref="L77:L87" si="18">(F89*110+F77*(90-$J77*$E$104))/200</f>
        <v>0.97832179473002101</v>
      </c>
      <c r="M77" s="60">
        <f t="shared" si="15"/>
        <v>3.747377679632849E-2</v>
      </c>
    </row>
    <row r="78" spans="1:13" x14ac:dyDescent="0.25">
      <c r="B78" s="35" t="s">
        <v>182</v>
      </c>
      <c r="C78" s="60">
        <v>46.685699999999997</v>
      </c>
      <c r="D78" s="60">
        <v>42.135100000000001</v>
      </c>
      <c r="E78" s="60">
        <f t="shared" si="16"/>
        <v>17.155318073050925</v>
      </c>
      <c r="F78" s="60">
        <f t="shared" si="17"/>
        <v>3.3231652784270103</v>
      </c>
      <c r="I78" s="35">
        <v>3</v>
      </c>
      <c r="J78" s="60">
        <f>30+45/60</f>
        <v>30.75</v>
      </c>
      <c r="K78" s="60">
        <f t="shared" si="14"/>
        <v>18.622788704791077</v>
      </c>
      <c r="L78" s="60">
        <f t="shared" si="18"/>
        <v>1.7946766974327608</v>
      </c>
      <c r="M78" s="60">
        <f t="shared" si="15"/>
        <v>6.8743550786095439E-2</v>
      </c>
    </row>
    <row r="79" spans="1:13" x14ac:dyDescent="0.25">
      <c r="B79" s="35" t="s">
        <v>183</v>
      </c>
      <c r="C79" s="60">
        <v>48.115000000000002</v>
      </c>
      <c r="D79" s="60">
        <v>66.175600000000003</v>
      </c>
      <c r="E79" s="60">
        <f t="shared" si="16"/>
        <v>17.694114009763879</v>
      </c>
      <c r="F79" s="60">
        <f t="shared" si="17"/>
        <v>5.2682065601331605</v>
      </c>
      <c r="I79" s="35">
        <v>4</v>
      </c>
      <c r="J79" s="60">
        <f>45</f>
        <v>45</v>
      </c>
      <c r="K79" s="60">
        <f t="shared" si="14"/>
        <v>26.342294345917452</v>
      </c>
      <c r="L79" s="60">
        <f t="shared" si="18"/>
        <v>3.1699449416643644</v>
      </c>
      <c r="M79" s="60">
        <f t="shared" si="15"/>
        <v>0.12142202068938095</v>
      </c>
    </row>
    <row r="80" spans="1:13" x14ac:dyDescent="0.25">
      <c r="B80" s="35" t="s">
        <v>184</v>
      </c>
      <c r="C80" s="60">
        <v>41.580399999999997</v>
      </c>
      <c r="D80" s="60">
        <v>85.331299999999999</v>
      </c>
      <c r="E80" s="60">
        <f t="shared" si="16"/>
        <v>15.230799150710855</v>
      </c>
      <c r="F80" s="60">
        <f t="shared" si="17"/>
        <v>6.8180340296108533</v>
      </c>
      <c r="I80" s="35">
        <v>5</v>
      </c>
      <c r="J80" s="60">
        <f>65</f>
        <v>65</v>
      </c>
      <c r="K80" s="60">
        <f t="shared" si="14"/>
        <v>25.626289332953437</v>
      </c>
      <c r="L80" s="60">
        <f t="shared" si="18"/>
        <v>4.1527235550884054</v>
      </c>
      <c r="M80" s="60">
        <f t="shared" si="15"/>
        <v>0.15906651210114689</v>
      </c>
    </row>
    <row r="81" spans="2:13" x14ac:dyDescent="0.25">
      <c r="B81" s="35" t="s">
        <v>185</v>
      </c>
      <c r="C81" s="60">
        <v>40.5959</v>
      </c>
      <c r="D81" s="60">
        <v>132.00479999999999</v>
      </c>
      <c r="E81" s="60">
        <f t="shared" si="16"/>
        <v>14.859677203118395</v>
      </c>
      <c r="F81" s="60">
        <f t="shared" si="17"/>
        <v>10.594240192615448</v>
      </c>
      <c r="I81" s="35">
        <v>6</v>
      </c>
      <c r="J81" s="60">
        <f>60+35+10/60</f>
        <v>95.166666666666671</v>
      </c>
      <c r="K81" s="60">
        <f t="shared" si="14"/>
        <v>24.595187344833363</v>
      </c>
      <c r="L81" s="60">
        <f t="shared" si="18"/>
        <v>6.3845195327631403</v>
      </c>
      <c r="M81" s="60">
        <f t="shared" si="15"/>
        <v>0.24455354180123287</v>
      </c>
    </row>
    <row r="82" spans="2:13" x14ac:dyDescent="0.25">
      <c r="B82" s="35" t="s">
        <v>186</v>
      </c>
      <c r="C82" s="60">
        <v>39.688400000000001</v>
      </c>
      <c r="D82" s="60">
        <v>188.4528</v>
      </c>
      <c r="E82" s="60">
        <f t="shared" si="16"/>
        <v>14.517581553102996</v>
      </c>
      <c r="F82" s="60">
        <f t="shared" si="17"/>
        <v>15.1612704236734</v>
      </c>
      <c r="I82" s="35">
        <v>7</v>
      </c>
      <c r="J82" s="60">
        <f>129+30/60</f>
        <v>129.5</v>
      </c>
      <c r="K82" s="60">
        <f t="shared" si="14"/>
        <v>21.234367370194413</v>
      </c>
      <c r="L82" s="60">
        <f t="shared" si="18"/>
        <v>9.0568677558156327</v>
      </c>
      <c r="M82" s="60">
        <f t="shared" si="15"/>
        <v>0.34691554719882267</v>
      </c>
    </row>
    <row r="83" spans="2:13" x14ac:dyDescent="0.25">
      <c r="B83" s="35" t="s">
        <v>187</v>
      </c>
      <c r="C83" s="60">
        <v>33.252699999999997</v>
      </c>
      <c r="D83" s="60">
        <v>234.95650000000001</v>
      </c>
      <c r="E83" s="60">
        <f t="shared" si="16"/>
        <v>12.091548523015831</v>
      </c>
      <c r="F83" s="60">
        <f t="shared" si="17"/>
        <v>18.923738602458297</v>
      </c>
      <c r="I83" s="35">
        <v>8</v>
      </c>
      <c r="J83" s="60">
        <f>120+55</f>
        <v>175</v>
      </c>
      <c r="K83" s="60">
        <f t="shared" si="14"/>
        <v>18.577823927239784</v>
      </c>
      <c r="L83" s="60">
        <f t="shared" si="18"/>
        <v>10.881334069704808</v>
      </c>
      <c r="M83" s="60">
        <f t="shared" si="15"/>
        <v>0.41680016367920125</v>
      </c>
    </row>
    <row r="84" spans="2:13" x14ac:dyDescent="0.25">
      <c r="B84" s="35" t="s">
        <v>188</v>
      </c>
      <c r="C84" s="60">
        <v>32.225200000000001</v>
      </c>
      <c r="D84" s="60">
        <v>299.84960000000001</v>
      </c>
      <c r="E84" s="60">
        <f t="shared" si="16"/>
        <v>11.704217084568647</v>
      </c>
      <c r="F84" s="60">
        <f t="shared" si="17"/>
        <v>24.174035326648113</v>
      </c>
      <c r="I84" s="35">
        <v>9</v>
      </c>
      <c r="J84" s="60">
        <f>180+45+10/60</f>
        <v>225.16666666666666</v>
      </c>
      <c r="K84" s="60">
        <f t="shared" si="14"/>
        <v>16.935396219981467</v>
      </c>
      <c r="L84" s="60">
        <f t="shared" si="18"/>
        <v>13.667545337633197</v>
      </c>
      <c r="M84" s="60">
        <f t="shared" si="15"/>
        <v>0.52352359529872972</v>
      </c>
    </row>
    <row r="85" spans="2:13" x14ac:dyDescent="0.25">
      <c r="B85" s="35" t="s">
        <v>189</v>
      </c>
      <c r="C85" s="60">
        <v>28.802600000000002</v>
      </c>
      <c r="D85" s="60">
        <v>325.95359999999999</v>
      </c>
      <c r="E85" s="60">
        <f t="shared" si="16"/>
        <v>10.414017005513328</v>
      </c>
      <c r="F85" s="60">
        <f t="shared" si="17"/>
        <v>26.286027906571878</v>
      </c>
      <c r="I85" s="35">
        <v>10</v>
      </c>
      <c r="J85" s="60">
        <f>4*60+41+5/60</f>
        <v>281.08333333333331</v>
      </c>
      <c r="K85" s="60">
        <f t="shared" si="14"/>
        <v>14.8520735686739</v>
      </c>
      <c r="L85" s="60">
        <f t="shared" si="18"/>
        <v>14.911936706920633</v>
      </c>
      <c r="M85" s="60">
        <f t="shared" si="15"/>
        <v>0.57118893881979849</v>
      </c>
    </row>
    <row r="86" spans="2:13" x14ac:dyDescent="0.25">
      <c r="B86" s="35" t="s">
        <v>94</v>
      </c>
      <c r="C86" s="60">
        <v>25.6431</v>
      </c>
      <c r="D86" s="60">
        <v>330.60640000000001</v>
      </c>
      <c r="E86" s="60">
        <f t="shared" si="16"/>
        <v>9.2229963925947054</v>
      </c>
      <c r="F86" s="60">
        <f t="shared" si="17"/>
        <v>26.662471328111465</v>
      </c>
      <c r="I86" s="35">
        <v>11</v>
      </c>
      <c r="J86" s="60">
        <f>360+50/60</f>
        <v>360.83333333333331</v>
      </c>
      <c r="K86" s="60">
        <f t="shared" si="14"/>
        <v>14.731079917996478</v>
      </c>
      <c r="L86" s="60">
        <f t="shared" si="18"/>
        <v>15.448029943530839</v>
      </c>
      <c r="M86" s="60">
        <f t="shared" si="15"/>
        <v>0.59172353019757329</v>
      </c>
    </row>
    <row r="87" spans="2:13" x14ac:dyDescent="0.25">
      <c r="B87" s="35" t="s">
        <v>190</v>
      </c>
      <c r="C87" s="60">
        <v>25.3612</v>
      </c>
      <c r="D87" s="60">
        <v>394.64019999999999</v>
      </c>
      <c r="E87" s="60">
        <f t="shared" si="16"/>
        <v>9.1167299862703626</v>
      </c>
      <c r="F87" s="60">
        <f t="shared" si="17"/>
        <v>31.843244790581679</v>
      </c>
      <c r="I87" s="35">
        <v>12</v>
      </c>
      <c r="J87" s="60">
        <f>24*60+20/60</f>
        <v>1440.3333333333333</v>
      </c>
      <c r="K87" s="60">
        <f t="shared" si="14"/>
        <v>12.858421108661627</v>
      </c>
      <c r="L87" s="60">
        <f t="shared" si="18"/>
        <v>17.013031615350105</v>
      </c>
      <c r="M87" s="60">
        <f t="shared" si="15"/>
        <v>0.65166957622409594</v>
      </c>
    </row>
    <row r="88" spans="2:13" x14ac:dyDescent="0.25">
      <c r="B88" s="35" t="s">
        <v>95</v>
      </c>
      <c r="C88" s="60">
        <v>89.895899999999997</v>
      </c>
      <c r="D88" s="60">
        <v>0.222</v>
      </c>
      <c r="E88" s="60">
        <f>(C88--4.73030000000003)/2.65307699400645</f>
        <v>35.666586463102838</v>
      </c>
      <c r="F88" s="60">
        <f>(D88-0.587802272727266)/15.3404285793804</f>
        <v>-2.3845635787448177E-2</v>
      </c>
    </row>
    <row r="89" spans="2:13" x14ac:dyDescent="0.25">
      <c r="B89" s="35" t="s">
        <v>191</v>
      </c>
      <c r="C89" s="60">
        <v>80.7239</v>
      </c>
      <c r="D89" s="60">
        <v>6.5594999999999999</v>
      </c>
      <c r="E89" s="60">
        <f t="shared" ref="E89:E99" si="19">(C89--4.73030000000003)/2.65307699400645</f>
        <v>32.209468550309353</v>
      </c>
      <c r="F89" s="60">
        <f t="shared" ref="F89:F99" si="20">(D89-0.587802272727266)/15.3404285793804</f>
        <v>0.38927841529144097</v>
      </c>
    </row>
    <row r="90" spans="2:13" x14ac:dyDescent="0.25">
      <c r="B90" s="35" t="s">
        <v>192</v>
      </c>
      <c r="C90" s="60">
        <v>47.975900000000003</v>
      </c>
      <c r="D90" s="60">
        <v>9.0610999999999997</v>
      </c>
      <c r="E90" s="60">
        <f t="shared" si="19"/>
        <v>19.866064995123882</v>
      </c>
      <c r="F90" s="60">
        <f t="shared" si="20"/>
        <v>0.5523507823413738</v>
      </c>
    </row>
    <row r="91" spans="2:13" x14ac:dyDescent="0.25">
      <c r="B91" s="35" t="s">
        <v>193</v>
      </c>
      <c r="C91" s="60">
        <v>84.101100000000002</v>
      </c>
      <c r="D91" s="60">
        <v>23.174099999999999</v>
      </c>
      <c r="E91" s="60">
        <f t="shared" si="19"/>
        <v>33.482405599490143</v>
      </c>
      <c r="F91" s="60">
        <f t="shared" si="20"/>
        <v>1.4723381169175256</v>
      </c>
    </row>
    <row r="92" spans="2:13" x14ac:dyDescent="0.25">
      <c r="B92" s="35" t="s">
        <v>194</v>
      </c>
      <c r="C92" s="60">
        <v>86.035899999999998</v>
      </c>
      <c r="D92" s="60">
        <v>31.3886</v>
      </c>
      <c r="E92" s="60">
        <f t="shared" si="19"/>
        <v>34.211672034037981</v>
      </c>
      <c r="F92" s="60">
        <f t="shared" si="20"/>
        <v>2.0078185930654602</v>
      </c>
    </row>
    <row r="93" spans="2:13" x14ac:dyDescent="0.25">
      <c r="B93" s="35" t="s">
        <v>195</v>
      </c>
      <c r="C93" s="60">
        <v>81.958600000000004</v>
      </c>
      <c r="D93" s="60">
        <v>46.941299999999998</v>
      </c>
      <c r="E93" s="60">
        <f t="shared" si="19"/>
        <v>32.674852707191839</v>
      </c>
      <c r="F93" s="60">
        <f t="shared" si="20"/>
        <v>3.0216559783458767</v>
      </c>
    </row>
    <row r="94" spans="2:13" x14ac:dyDescent="0.25">
      <c r="B94" s="35" t="s">
        <v>196</v>
      </c>
      <c r="C94" s="60">
        <v>66.589200000000005</v>
      </c>
      <c r="D94" s="60">
        <v>65.339399999999998</v>
      </c>
      <c r="E94" s="60">
        <f t="shared" si="19"/>
        <v>26.881805601992507</v>
      </c>
      <c r="F94" s="60">
        <f t="shared" si="20"/>
        <v>4.220977099317003</v>
      </c>
    </row>
    <row r="95" spans="2:13" x14ac:dyDescent="0.25">
      <c r="B95" s="35" t="s">
        <v>197</v>
      </c>
      <c r="C95" s="60">
        <v>59.0914</v>
      </c>
      <c r="D95" s="60">
        <v>70.674099999999996</v>
      </c>
      <c r="E95" s="60">
        <f t="shared" si="19"/>
        <v>24.055728553743158</v>
      </c>
      <c r="F95" s="60">
        <f t="shared" si="20"/>
        <v>4.5687313991656104</v>
      </c>
    </row>
    <row r="96" spans="2:13" x14ac:dyDescent="0.25">
      <c r="B96" s="35" t="s">
        <v>198</v>
      </c>
      <c r="C96" s="60">
        <v>52.120800000000003</v>
      </c>
      <c r="D96" s="60">
        <v>85.130099999999999</v>
      </c>
      <c r="E96" s="60">
        <f t="shared" si="19"/>
        <v>21.428364170520496</v>
      </c>
      <c r="F96" s="60">
        <f t="shared" si="20"/>
        <v>5.5110779526009432</v>
      </c>
    </row>
    <row r="97" spans="2:6" x14ac:dyDescent="0.25">
      <c r="B97" s="35" t="s">
        <v>199</v>
      </c>
      <c r="C97" s="60">
        <v>44.9345</v>
      </c>
      <c r="D97" s="60">
        <v>95.741100000000003</v>
      </c>
      <c r="E97" s="60">
        <f t="shared" si="19"/>
        <v>18.719697962855008</v>
      </c>
      <c r="F97" s="60">
        <f t="shared" si="20"/>
        <v>6.2027796182416681</v>
      </c>
    </row>
    <row r="98" spans="2:6" x14ac:dyDescent="0.25">
      <c r="B98" s="35" t="s">
        <v>96</v>
      </c>
      <c r="C98" s="60">
        <v>47.022100000000002</v>
      </c>
      <c r="D98" s="60">
        <v>108.73520000000001</v>
      </c>
      <c r="E98" s="60">
        <f t="shared" si="19"/>
        <v>19.506557901226977</v>
      </c>
      <c r="F98" s="60">
        <f t="shared" si="20"/>
        <v>7.0498289645334546</v>
      </c>
    </row>
    <row r="99" spans="2:6" x14ac:dyDescent="0.25">
      <c r="B99" s="35" t="s">
        <v>200</v>
      </c>
      <c r="C99" s="60">
        <v>40.320700000000002</v>
      </c>
      <c r="D99" s="60">
        <v>132.27950000000001</v>
      </c>
      <c r="E99" s="60">
        <f t="shared" si="19"/>
        <v>16.980660607202303</v>
      </c>
      <c r="F99" s="60">
        <f t="shared" si="20"/>
        <v>8.5846165930646876</v>
      </c>
    </row>
    <row r="103" spans="2:6" x14ac:dyDescent="0.25">
      <c r="B103" s="34" t="s">
        <v>97</v>
      </c>
      <c r="C103" s="34" t="s">
        <v>98</v>
      </c>
      <c r="D103" s="34" t="s">
        <v>99</v>
      </c>
      <c r="E103" s="34" t="s">
        <v>100</v>
      </c>
    </row>
    <row r="104" spans="2:6" x14ac:dyDescent="0.25">
      <c r="B104" s="35">
        <v>200</v>
      </c>
      <c r="C104" s="35">
        <v>174</v>
      </c>
      <c r="D104" s="35">
        <f>B104-C104-I87*1.1</f>
        <v>12.799999999999999</v>
      </c>
      <c r="E104" s="61">
        <f>D104/J87</f>
        <v>8.886831751909279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Table 2</vt:lpstr>
      <vt:lpstr>Table 4</vt:lpstr>
      <vt:lpstr>Table 5</vt:lpstr>
      <vt:lpstr>Table 6</vt:lpstr>
      <vt:lpstr>Figure 3</vt:lpstr>
      <vt:lpstr>Supp Figure 2</vt:lpstr>
      <vt:lpstr>Supp Figure 3</vt:lpstr>
      <vt:lpstr>Supp Figure 4a</vt:lpstr>
      <vt:lpstr>Supp Figure 4b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  <vt:lpstr>Supp Table 9</vt:lpstr>
      <vt:lpstr>Supp Table 10</vt:lpstr>
      <vt:lpstr>Supp Table 11</vt:lpstr>
      <vt:lpstr>Supp Table 12</vt:lpstr>
      <vt:lpstr>Supp Table 13</vt:lpstr>
      <vt:lpstr>Supp Table 15</vt:lpstr>
      <vt:lpstr>Supp Table 16</vt:lpstr>
      <vt:lpstr>Supp Table 17</vt:lpstr>
      <vt:lpstr>Supp Figure 5</vt:lpstr>
      <vt:lpstr>Supp Figure 6</vt:lpstr>
      <vt:lpstr>Supp Figure 7</vt:lpstr>
      <vt:lpstr>Supp Figure 8</vt:lpstr>
      <vt:lpstr>Supp Table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Birmingham</dc:creator>
  <cp:lastModifiedBy>Will Birmingham</cp:lastModifiedBy>
  <dcterms:created xsi:type="dcterms:W3CDTF">2021-06-07T17:29:03Z</dcterms:created>
  <dcterms:modified xsi:type="dcterms:W3CDTF">2021-06-21T10:35:50Z</dcterms:modified>
</cp:coreProperties>
</file>